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anlu/Desktop/"/>
    </mc:Choice>
  </mc:AlternateContent>
  <xr:revisionPtr revIDLastSave="0" documentId="13_ncr:1_{9F830C91-8D5D-CB4D-9C7C-B08C56CEF43C}" xr6:coauthVersionLast="47" xr6:coauthVersionMax="47" xr10:uidLastSave="{00000000-0000-0000-0000-000000000000}"/>
  <bookViews>
    <workbookView xWindow="400" yWindow="500" windowWidth="28800" windowHeight="15960" xr2:uid="{FE19AD77-338E-034A-9D6E-90E7BBEF49B3}"/>
  </bookViews>
  <sheets>
    <sheet name="Main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43" i="5" l="1"/>
  <c r="AM242" i="5"/>
  <c r="AM238" i="5"/>
  <c r="AM237" i="5"/>
  <c r="AM248" i="5"/>
  <c r="AM247" i="5"/>
  <c r="B56" i="5"/>
  <c r="B41" i="5"/>
  <c r="AM101" i="5" l="1"/>
  <c r="M101" i="5"/>
  <c r="AL100" i="5" l="1"/>
  <c r="L100" i="5"/>
  <c r="J102" i="5"/>
  <c r="B57" i="5"/>
  <c r="B42" i="5"/>
  <c r="D72" i="5" l="1"/>
  <c r="D75" i="5"/>
  <c r="D76" i="5"/>
  <c r="R35" i="5"/>
  <c r="U35" i="5" s="1"/>
  <c r="R31" i="5"/>
  <c r="U31" i="5" s="1"/>
  <c r="R27" i="5"/>
  <c r="U27" i="5" s="1"/>
  <c r="R17" i="5"/>
  <c r="U17" i="5" s="1"/>
  <c r="R13" i="5"/>
  <c r="U13" i="5" s="1"/>
  <c r="R9" i="5"/>
  <c r="U9" i="5" l="1"/>
  <c r="AP104" i="5" l="1"/>
  <c r="AP105" i="5"/>
  <c r="P105" i="5" l="1"/>
  <c r="P104" i="5"/>
  <c r="AK103" i="5"/>
  <c r="AN103" i="5" s="1"/>
  <c r="AP103" i="5" s="1"/>
  <c r="K103" i="5"/>
  <c r="N103" i="5" s="1"/>
  <c r="P103" i="5" s="1"/>
  <c r="AN102" i="5"/>
  <c r="AK102" i="5"/>
  <c r="AJ102" i="5"/>
  <c r="AP102" i="5" s="1"/>
  <c r="N102" i="5"/>
  <c r="K102" i="5"/>
  <c r="AM89" i="5"/>
  <c r="AK89" i="5"/>
  <c r="AJ89" i="5"/>
  <c r="M89" i="5"/>
  <c r="K89" i="5"/>
  <c r="J89" i="5"/>
  <c r="AK83" i="5"/>
  <c r="AJ83" i="5"/>
  <c r="K83" i="5"/>
  <c r="J83" i="5"/>
  <c r="L83" i="5" s="1"/>
  <c r="O101" i="5" s="1"/>
  <c r="AK82" i="5"/>
  <c r="AJ82" i="5"/>
  <c r="K82" i="5"/>
  <c r="J82" i="5"/>
  <c r="B53" i="5"/>
  <c r="B52" i="5"/>
  <c r="B49" i="5"/>
  <c r="B48" i="5"/>
  <c r="B45" i="5"/>
  <c r="B44" i="5"/>
  <c r="O34" i="5"/>
  <c r="R34" i="5" s="1"/>
  <c r="U34" i="5" s="1"/>
  <c r="R33" i="5"/>
  <c r="U33" i="5" s="1"/>
  <c r="B31" i="5"/>
  <c r="O30" i="5"/>
  <c r="R30" i="5" s="1"/>
  <c r="U30" i="5" s="1"/>
  <c r="R29" i="5"/>
  <c r="U29" i="5" s="1"/>
  <c r="O26" i="5"/>
  <c r="R26" i="5" s="1"/>
  <c r="U26" i="5" s="1"/>
  <c r="R25" i="5"/>
  <c r="U25" i="5" s="1"/>
  <c r="O16" i="5"/>
  <c r="R16" i="5" s="1"/>
  <c r="U16" i="5" s="1"/>
  <c r="R15" i="5"/>
  <c r="U15" i="5" s="1"/>
  <c r="O12" i="5"/>
  <c r="R12" i="5" s="1"/>
  <c r="U12" i="5" s="1"/>
  <c r="R11" i="5"/>
  <c r="U11" i="5" s="1"/>
  <c r="O8" i="5"/>
  <c r="R8" i="5" s="1"/>
  <c r="R7" i="5"/>
  <c r="U7" i="5" s="1"/>
  <c r="AJ238" i="5" l="1"/>
  <c r="U8" i="5"/>
  <c r="AJ237" i="5" s="1"/>
  <c r="AE237" i="5"/>
  <c r="AK238" i="5"/>
  <c r="AK237" i="5"/>
  <c r="AE238" i="5"/>
  <c r="K101" i="5"/>
  <c r="P101" i="5" s="1"/>
  <c r="AK90" i="5"/>
  <c r="AT90" i="5" s="1"/>
  <c r="L82" i="5"/>
  <c r="O100" i="5" s="1"/>
  <c r="J100" i="5" s="1"/>
  <c r="P100" i="5" s="1"/>
  <c r="J90" i="5"/>
  <c r="S90" i="5" s="1"/>
  <c r="AL83" i="5"/>
  <c r="AO101" i="5" s="1"/>
  <c r="P102" i="5"/>
  <c r="K90" i="5"/>
  <c r="N89" i="5"/>
  <c r="M90" i="5"/>
  <c r="AF237" i="5"/>
  <c r="AN89" i="5"/>
  <c r="AL82" i="5"/>
  <c r="AO100" i="5" s="1"/>
  <c r="AJ90" i="5"/>
  <c r="AM90" i="5"/>
  <c r="AV90" i="5" s="1"/>
  <c r="AF238" i="5"/>
  <c r="AK239" i="5" l="1"/>
  <c r="AJ239" i="5"/>
  <c r="AK101" i="5"/>
  <c r="AP101" i="5" s="1"/>
  <c r="L90" i="5"/>
  <c r="L91" i="5" s="1"/>
  <c r="U91" i="5" s="1"/>
  <c r="AF239" i="5"/>
  <c r="AK91" i="5"/>
  <c r="AJ91" i="5"/>
  <c r="AL90" i="5"/>
  <c r="AN90" i="5" s="1"/>
  <c r="AS90" i="5"/>
  <c r="BA90" i="5" s="1"/>
  <c r="BD90" i="5" s="1"/>
  <c r="AE239" i="5"/>
  <c r="T90" i="5"/>
  <c r="AA90" i="5" s="1"/>
  <c r="AD90" i="5" s="1"/>
  <c r="V90" i="5"/>
  <c r="AJ100" i="5"/>
  <c r="AP100" i="5" s="1"/>
  <c r="J91" i="5"/>
  <c r="K91" i="5"/>
  <c r="AL239" i="5" l="1"/>
  <c r="AG239" i="5"/>
  <c r="N90" i="5"/>
  <c r="U90" i="5"/>
  <c r="W90" i="5" s="1"/>
  <c r="M91" i="5"/>
  <c r="V91" i="5" s="1"/>
  <c r="AB90" i="5"/>
  <c r="AE90" i="5" s="1"/>
  <c r="AK92" i="5"/>
  <c r="AT92" i="5" s="1"/>
  <c r="AJ92" i="5"/>
  <c r="BB90" i="5"/>
  <c r="BE90" i="5" s="1"/>
  <c r="AT91" i="5"/>
  <c r="AU90" i="5"/>
  <c r="AW90" i="5" s="1"/>
  <c r="AL91" i="5"/>
  <c r="AL92" i="5" s="1"/>
  <c r="K92" i="5"/>
  <c r="L92" i="5"/>
  <c r="J92" i="5"/>
  <c r="S92" i="5" s="1"/>
  <c r="S91" i="5"/>
  <c r="AM91" i="5"/>
  <c r="AS91" i="5"/>
  <c r="T91" i="5"/>
  <c r="BA91" i="5" l="1"/>
  <c r="BD91" i="5" s="1"/>
  <c r="AA91" i="5"/>
  <c r="AD91" i="5" s="1"/>
  <c r="N91" i="5"/>
  <c r="AN91" i="5"/>
  <c r="M92" i="5"/>
  <c r="W91" i="5"/>
  <c r="AL93" i="5"/>
  <c r="AO109" i="5" s="1"/>
  <c r="AK93" i="5"/>
  <c r="AK109" i="5" s="1"/>
  <c r="AJ93" i="5"/>
  <c r="AS92" i="5"/>
  <c r="BA92" i="5" s="1"/>
  <c r="BD92" i="5" s="1"/>
  <c r="T92" i="5"/>
  <c r="AA92" i="5" s="1"/>
  <c r="AD92" i="5" s="1"/>
  <c r="K93" i="5"/>
  <c r="K109" i="5" s="1"/>
  <c r="L93" i="5"/>
  <c r="O109" i="5" s="1"/>
  <c r="J93" i="5"/>
  <c r="AV91" i="5"/>
  <c r="AB91" i="5"/>
  <c r="AE91" i="5" s="1"/>
  <c r="U92" i="5"/>
  <c r="BB91" i="5"/>
  <c r="BE91" i="5" s="1"/>
  <c r="AU92" i="5"/>
  <c r="AU91" i="5"/>
  <c r="AM92" i="5"/>
  <c r="AM93" i="5" s="1"/>
  <c r="AN109" i="5" s="1"/>
  <c r="N92" i="5" l="1"/>
  <c r="U93" i="5"/>
  <c r="V92" i="5"/>
  <c r="W92" i="5" s="1"/>
  <c r="M93" i="5"/>
  <c r="N109" i="5" s="1"/>
  <c r="N110" i="5" s="1"/>
  <c r="AB92" i="5"/>
  <c r="AE92" i="5" s="1"/>
  <c r="AW91" i="5"/>
  <c r="AN110" i="5"/>
  <c r="M110" i="5"/>
  <c r="K110" i="5"/>
  <c r="T110" i="5" s="1"/>
  <c r="AN93" i="5"/>
  <c r="AJ109" i="5"/>
  <c r="AJ110" i="5" s="1"/>
  <c r="AM110" i="5"/>
  <c r="AK110" i="5"/>
  <c r="AV93" i="5"/>
  <c r="AS93" i="5"/>
  <c r="AQ109" i="5"/>
  <c r="BB92" i="5"/>
  <c r="BE92" i="5" s="1"/>
  <c r="AU93" i="5"/>
  <c r="AV92" i="5"/>
  <c r="AW92" i="5" s="1"/>
  <c r="J109" i="5"/>
  <c r="S93" i="5"/>
  <c r="T93" i="5"/>
  <c r="AT93" i="5"/>
  <c r="AN92" i="5"/>
  <c r="Q109" i="5" l="1"/>
  <c r="AA93" i="5"/>
  <c r="AD93" i="5" s="1"/>
  <c r="N93" i="5"/>
  <c r="BA93" i="5"/>
  <c r="BD93" i="5" s="1"/>
  <c r="V93" i="5"/>
  <c r="W93" i="5" s="1"/>
  <c r="AP109" i="5"/>
  <c r="AW93" i="5"/>
  <c r="M111" i="5"/>
  <c r="AV110" i="5"/>
  <c r="AB93" i="5"/>
  <c r="AE93" i="5" s="1"/>
  <c r="V110" i="5"/>
  <c r="AM111" i="5"/>
  <c r="O110" i="5"/>
  <c r="L110" i="5"/>
  <c r="K111" i="5" s="1"/>
  <c r="J110" i="5"/>
  <c r="S110" i="5" s="1"/>
  <c r="BB93" i="5"/>
  <c r="AT110" i="5"/>
  <c r="W110" i="5"/>
  <c r="P109" i="5"/>
  <c r="AL110" i="5"/>
  <c r="AK111" i="5" s="1"/>
  <c r="AO110" i="5"/>
  <c r="AW110" i="5"/>
  <c r="AJ243" i="5" l="1"/>
  <c r="AJ242" i="5"/>
  <c r="AK242" i="5"/>
  <c r="AE242" i="5"/>
  <c r="AF243" i="5"/>
  <c r="BE93" i="5"/>
  <c r="AE243" i="5"/>
  <c r="AM112" i="5"/>
  <c r="AV112" i="5" s="1"/>
  <c r="AT111" i="5"/>
  <c r="AU110" i="5"/>
  <c r="AN111" i="5"/>
  <c r="AQ110" i="5"/>
  <c r="AP110" i="5"/>
  <c r="AX110" i="5"/>
  <c r="M112" i="5"/>
  <c r="V112" i="5" s="1"/>
  <c r="N111" i="5"/>
  <c r="U110" i="5"/>
  <c r="AA110" i="5" s="1"/>
  <c r="AD110" i="5" s="1"/>
  <c r="AJ111" i="5"/>
  <c r="AO111" i="5"/>
  <c r="AL111" i="5"/>
  <c r="AK112" i="5" s="1"/>
  <c r="AS110" i="5"/>
  <c r="AV111" i="5"/>
  <c r="V111" i="5"/>
  <c r="O111" i="5"/>
  <c r="X111" i="5" s="1"/>
  <c r="J111" i="5"/>
  <c r="S111" i="5" s="1"/>
  <c r="L111" i="5"/>
  <c r="U111" i="5" s="1"/>
  <c r="T111" i="5"/>
  <c r="P110" i="5"/>
  <c r="Q110" i="5"/>
  <c r="X110" i="5"/>
  <c r="AF242" i="5"/>
  <c r="AJ244" i="5" l="1"/>
  <c r="AK243" i="5"/>
  <c r="AK244" i="5" s="1"/>
  <c r="AL244" i="5" s="1"/>
  <c r="AE244" i="5"/>
  <c r="AF244" i="5"/>
  <c r="AU111" i="5"/>
  <c r="BA110" i="5"/>
  <c r="BD110" i="5" s="1"/>
  <c r="AA111" i="5"/>
  <c r="AD111" i="5" s="1"/>
  <c r="Y110" i="5"/>
  <c r="AB110" i="5"/>
  <c r="AE110" i="5" s="1"/>
  <c r="K112" i="5"/>
  <c r="T112" i="5" s="1"/>
  <c r="AY110" i="5"/>
  <c r="AM113" i="5"/>
  <c r="AV113" i="5" s="1"/>
  <c r="AT112" i="5"/>
  <c r="AQ111" i="5"/>
  <c r="AP111" i="5"/>
  <c r="AW111" i="5"/>
  <c r="AL112" i="5"/>
  <c r="AU112" i="5" s="1"/>
  <c r="AJ112" i="5"/>
  <c r="AS112" i="5" s="1"/>
  <c r="AO112" i="5"/>
  <c r="AS111" i="5"/>
  <c r="AX111" i="5"/>
  <c r="N112" i="5"/>
  <c r="W112" i="5" s="1"/>
  <c r="L112" i="5"/>
  <c r="J112" i="5"/>
  <c r="S112" i="5" s="1"/>
  <c r="O112" i="5"/>
  <c r="X112" i="5" s="1"/>
  <c r="BB110" i="5"/>
  <c r="BE110" i="5" s="1"/>
  <c r="W111" i="5"/>
  <c r="Y111" i="5" s="1"/>
  <c r="AB111" i="5"/>
  <c r="AE111" i="5" s="1"/>
  <c r="Q111" i="5"/>
  <c r="P111" i="5"/>
  <c r="AN112" i="5"/>
  <c r="AG244" i="5" l="1"/>
  <c r="BA111" i="5"/>
  <c r="BD111" i="5" s="1"/>
  <c r="M113" i="5"/>
  <c r="V113" i="5" s="1"/>
  <c r="BA112" i="5"/>
  <c r="BD112" i="5" s="1"/>
  <c r="AY111" i="5"/>
  <c r="N113" i="5"/>
  <c r="W113" i="5" s="1"/>
  <c r="AP112" i="5"/>
  <c r="AQ112" i="5"/>
  <c r="BB112" i="5"/>
  <c r="BE112" i="5" s="1"/>
  <c r="U112" i="5"/>
  <c r="Y112" i="5" s="1"/>
  <c r="AW112" i="5"/>
  <c r="AO113" i="5"/>
  <c r="AX113" i="5" s="1"/>
  <c r="AL113" i="5"/>
  <c r="AJ113" i="5"/>
  <c r="AN113" i="5"/>
  <c r="AW113" i="5" s="1"/>
  <c r="BB111" i="5"/>
  <c r="BE111" i="5" s="1"/>
  <c r="AK113" i="5"/>
  <c r="Q112" i="5"/>
  <c r="P112" i="5"/>
  <c r="K113" i="5"/>
  <c r="O113" i="5"/>
  <c r="X113" i="5" s="1"/>
  <c r="L113" i="5"/>
  <c r="J113" i="5"/>
  <c r="S113" i="5" s="1"/>
  <c r="AX112" i="5"/>
  <c r="AA112" i="5" l="1"/>
  <c r="AD112" i="5" s="1"/>
  <c r="AB112" i="5"/>
  <c r="AE112" i="5" s="1"/>
  <c r="AY112" i="5"/>
  <c r="AL114" i="5"/>
  <c r="AU114" i="5" s="1"/>
  <c r="AO114" i="5"/>
  <c r="AJ114" i="5"/>
  <c r="AN114" i="5"/>
  <c r="AW114" i="5" s="1"/>
  <c r="M114" i="5"/>
  <c r="K114" i="5"/>
  <c r="T114" i="5" s="1"/>
  <c r="T113" i="5"/>
  <c r="AU113" i="5"/>
  <c r="AM114" i="5"/>
  <c r="AK114" i="5"/>
  <c r="AT114" i="5" s="1"/>
  <c r="AT113" i="5"/>
  <c r="O114" i="5"/>
  <c r="X114" i="5" s="1"/>
  <c r="L114" i="5"/>
  <c r="J114" i="5"/>
  <c r="N114" i="5"/>
  <c r="W114" i="5" s="1"/>
  <c r="AP113" i="5"/>
  <c r="AQ113" i="5"/>
  <c r="P113" i="5"/>
  <c r="Q113" i="5"/>
  <c r="U113" i="5"/>
  <c r="AS113" i="5"/>
  <c r="AA113" i="5" l="1"/>
  <c r="AD113" i="5" s="1"/>
  <c r="BA113" i="5"/>
  <c r="BD113" i="5" s="1"/>
  <c r="AY113" i="5"/>
  <c r="AQ114" i="5"/>
  <c r="AP114" i="5"/>
  <c r="O115" i="5"/>
  <c r="J115" i="5"/>
  <c r="S115" i="5" s="1"/>
  <c r="L115" i="5"/>
  <c r="AL115" i="5"/>
  <c r="AO115" i="5"/>
  <c r="AX115" i="5" s="1"/>
  <c r="AJ115" i="5"/>
  <c r="AS115" i="5" s="1"/>
  <c r="AV114" i="5"/>
  <c r="S114" i="5"/>
  <c r="N115" i="5"/>
  <c r="W115" i="5" s="1"/>
  <c r="Q114" i="5"/>
  <c r="P114" i="5"/>
  <c r="AS114" i="5"/>
  <c r="AX114" i="5"/>
  <c r="Y113" i="5"/>
  <c r="AN115" i="5"/>
  <c r="AW115" i="5" s="1"/>
  <c r="K115" i="5"/>
  <c r="T115" i="5" s="1"/>
  <c r="M115" i="5"/>
  <c r="AB113" i="5"/>
  <c r="AE113" i="5" s="1"/>
  <c r="BB113" i="5"/>
  <c r="BE113" i="5" s="1"/>
  <c r="U114" i="5"/>
  <c r="V114" i="5"/>
  <c r="AM115" i="5"/>
  <c r="AK115" i="5"/>
  <c r="AT115" i="5" s="1"/>
  <c r="Y114" i="5" l="1"/>
  <c r="BA114" i="5"/>
  <c r="BD114" i="5" s="1"/>
  <c r="AA114" i="5"/>
  <c r="AD114" i="5" s="1"/>
  <c r="AY114" i="5"/>
  <c r="N116" i="5"/>
  <c r="W116" i="5" s="1"/>
  <c r="U115" i="5"/>
  <c r="AN116" i="5"/>
  <c r="BB114" i="5"/>
  <c r="BE114" i="5" s="1"/>
  <c r="AV115" i="5"/>
  <c r="AB114" i="5"/>
  <c r="AE114" i="5" s="1"/>
  <c r="AK116" i="5"/>
  <c r="AT116" i="5" s="1"/>
  <c r="AM116" i="5"/>
  <c r="AV116" i="5" s="1"/>
  <c r="O116" i="5"/>
  <c r="X116" i="5" s="1"/>
  <c r="L116" i="5"/>
  <c r="U116" i="5" s="1"/>
  <c r="J116" i="5"/>
  <c r="S116" i="5" s="1"/>
  <c r="Q115" i="5"/>
  <c r="P115" i="5"/>
  <c r="M116" i="5"/>
  <c r="V116" i="5" s="1"/>
  <c r="K116" i="5"/>
  <c r="X115" i="5"/>
  <c r="AL116" i="5"/>
  <c r="AU116" i="5" s="1"/>
  <c r="AO116" i="5"/>
  <c r="AX116" i="5" s="1"/>
  <c r="AJ116" i="5"/>
  <c r="AS116" i="5" s="1"/>
  <c r="V115" i="5"/>
  <c r="AU115" i="5"/>
  <c r="BA115" i="5" s="1"/>
  <c r="BD115" i="5" s="1"/>
  <c r="AP115" i="5"/>
  <c r="AQ115" i="5"/>
  <c r="AB115" i="5" l="1"/>
  <c r="AE115" i="5" s="1"/>
  <c r="AA115" i="5"/>
  <c r="AD115" i="5" s="1"/>
  <c r="BA116" i="5"/>
  <c r="BD116" i="5" s="1"/>
  <c r="Y115" i="5"/>
  <c r="BB116" i="5"/>
  <c r="BE116" i="5" s="1"/>
  <c r="K117" i="5"/>
  <c r="M117" i="5"/>
  <c r="O117" i="5"/>
  <c r="X117" i="5" s="1"/>
  <c r="L117" i="5"/>
  <c r="U117" i="5" s="1"/>
  <c r="J117" i="5"/>
  <c r="S117" i="5" s="1"/>
  <c r="AK117" i="5"/>
  <c r="AM117" i="5"/>
  <c r="AV117" i="5" s="1"/>
  <c r="T116" i="5"/>
  <c r="AB116" i="5" s="1"/>
  <c r="AE116" i="5" s="1"/>
  <c r="AY115" i="5"/>
  <c r="N117" i="5"/>
  <c r="W117" i="5" s="1"/>
  <c r="BB115" i="5"/>
  <c r="BE115" i="5" s="1"/>
  <c r="P116" i="5"/>
  <c r="Q116" i="5"/>
  <c r="AW116" i="5"/>
  <c r="AY116" i="5" s="1"/>
  <c r="AN117" i="5"/>
  <c r="AW117" i="5" s="1"/>
  <c r="AJ117" i="5"/>
  <c r="AO117" i="5"/>
  <c r="AL117" i="5"/>
  <c r="AQ116" i="5"/>
  <c r="AP116" i="5"/>
  <c r="Y116" i="5" l="1"/>
  <c r="AA116" i="5"/>
  <c r="AD116" i="5" s="1"/>
  <c r="P117" i="5"/>
  <c r="Q117" i="5"/>
  <c r="AK118" i="5"/>
  <c r="AT118" i="5" s="1"/>
  <c r="AM118" i="5"/>
  <c r="M118" i="5"/>
  <c r="V118" i="5" s="1"/>
  <c r="K118" i="5"/>
  <c r="T118" i="5" s="1"/>
  <c r="AT117" i="5"/>
  <c r="AN118" i="5"/>
  <c r="AQ117" i="5"/>
  <c r="AP117" i="5"/>
  <c r="AJ118" i="5"/>
  <c r="AS118" i="5" s="1"/>
  <c r="AL118" i="5"/>
  <c r="AU118" i="5" s="1"/>
  <c r="AO118" i="5"/>
  <c r="AX117" i="5"/>
  <c r="AS117" i="5"/>
  <c r="V117" i="5"/>
  <c r="T117" i="5"/>
  <c r="AU117" i="5"/>
  <c r="J118" i="5"/>
  <c r="O118" i="5"/>
  <c r="L118" i="5"/>
  <c r="U118" i="5" s="1"/>
  <c r="N118" i="5"/>
  <c r="AA117" i="5" l="1"/>
  <c r="AD117" i="5" s="1"/>
  <c r="BA117" i="5"/>
  <c r="BD117" i="5" s="1"/>
  <c r="AY117" i="5"/>
  <c r="O119" i="5"/>
  <c r="X119" i="5" s="1"/>
  <c r="L119" i="5"/>
  <c r="U119" i="5" s="1"/>
  <c r="J119" i="5"/>
  <c r="BB117" i="5"/>
  <c r="BE117" i="5" s="1"/>
  <c r="AB117" i="5"/>
  <c r="AE117" i="5" s="1"/>
  <c r="Y117" i="5"/>
  <c r="AP118" i="5"/>
  <c r="AQ118" i="5"/>
  <c r="AM119" i="5"/>
  <c r="AV119" i="5" s="1"/>
  <c r="AK119" i="5"/>
  <c r="AT119" i="5" s="1"/>
  <c r="N119" i="5"/>
  <c r="W119" i="5" s="1"/>
  <c r="W118" i="5"/>
  <c r="AN119" i="5"/>
  <c r="Q118" i="5"/>
  <c r="P118" i="5"/>
  <c r="AW118" i="5"/>
  <c r="AL119" i="5"/>
  <c r="AO119" i="5"/>
  <c r="AJ119" i="5"/>
  <c r="AV118" i="5"/>
  <c r="BB118" i="5" s="1"/>
  <c r="BE118" i="5" s="1"/>
  <c r="X118" i="5"/>
  <c r="S118" i="5"/>
  <c r="AA118" i="5" s="1"/>
  <c r="AD118" i="5" s="1"/>
  <c r="AX118" i="5"/>
  <c r="K119" i="5"/>
  <c r="T119" i="5" s="1"/>
  <c r="M119" i="5"/>
  <c r="V119" i="5" s="1"/>
  <c r="BA118" i="5" l="1"/>
  <c r="BD118" i="5" s="1"/>
  <c r="AY118" i="5"/>
  <c r="AP119" i="5"/>
  <c r="AQ119" i="5"/>
  <c r="AX119" i="5"/>
  <c r="AB118" i="5"/>
  <c r="AE118" i="5" s="1"/>
  <c r="AM120" i="5"/>
  <c r="AV120" i="5" s="1"/>
  <c r="AK120" i="5"/>
  <c r="AT120" i="5" s="1"/>
  <c r="N120" i="5"/>
  <c r="W120" i="5" s="1"/>
  <c r="AL120" i="5"/>
  <c r="AU120" i="5" s="1"/>
  <c r="AO120" i="5"/>
  <c r="AX120" i="5" s="1"/>
  <c r="AJ120" i="5"/>
  <c r="AS120" i="5" s="1"/>
  <c r="AW119" i="5"/>
  <c r="M120" i="5"/>
  <c r="K120" i="5"/>
  <c r="T120" i="5" s="1"/>
  <c r="AN120" i="5"/>
  <c r="O120" i="5"/>
  <c r="X120" i="5" s="1"/>
  <c r="J120" i="5"/>
  <c r="L120" i="5"/>
  <c r="U120" i="5" s="1"/>
  <c r="Y118" i="5"/>
  <c r="S119" i="5"/>
  <c r="AA119" i="5" s="1"/>
  <c r="AD119" i="5" s="1"/>
  <c r="AS119" i="5"/>
  <c r="AU119" i="5"/>
  <c r="Q119" i="5"/>
  <c r="P119" i="5"/>
  <c r="Y119" i="5" l="1"/>
  <c r="BA119" i="5"/>
  <c r="BD119" i="5" s="1"/>
  <c r="BA120" i="5"/>
  <c r="BD120" i="5" s="1"/>
  <c r="AY119" i="5"/>
  <c r="AN121" i="5"/>
  <c r="AW121" i="5" s="1"/>
  <c r="AB119" i="5"/>
  <c r="AE119" i="5" s="1"/>
  <c r="N121" i="5"/>
  <c r="L121" i="5"/>
  <c r="J121" i="5"/>
  <c r="O121" i="5"/>
  <c r="X121" i="5" s="1"/>
  <c r="S120" i="5"/>
  <c r="BB120" i="5"/>
  <c r="BE120" i="5" s="1"/>
  <c r="K121" i="5"/>
  <c r="M121" i="5"/>
  <c r="V121" i="5" s="1"/>
  <c r="V120" i="5"/>
  <c r="AM121" i="5"/>
  <c r="AV121" i="5" s="1"/>
  <c r="AK121" i="5"/>
  <c r="AT121" i="5" s="1"/>
  <c r="Q120" i="5"/>
  <c r="P120" i="5"/>
  <c r="AJ121" i="5"/>
  <c r="AO121" i="5"/>
  <c r="AX121" i="5" s="1"/>
  <c r="AL121" i="5"/>
  <c r="BB119" i="5"/>
  <c r="BE119" i="5" s="1"/>
  <c r="AP120" i="5"/>
  <c r="AQ120" i="5"/>
  <c r="AW120" i="5"/>
  <c r="AY120" i="5" s="1"/>
  <c r="Y120" i="5" l="1"/>
  <c r="AA120" i="5"/>
  <c r="AD120" i="5" s="1"/>
  <c r="J122" i="5"/>
  <c r="S122" i="5" s="1"/>
  <c r="L122" i="5"/>
  <c r="U122" i="5" s="1"/>
  <c r="O122" i="5"/>
  <c r="K122" i="5"/>
  <c r="T122" i="5" s="1"/>
  <c r="M122" i="5"/>
  <c r="V122" i="5" s="1"/>
  <c r="AN122" i="5"/>
  <c r="AW122" i="5" s="1"/>
  <c r="AQ121" i="5"/>
  <c r="AP121" i="5"/>
  <c r="AL122" i="5"/>
  <c r="AO122" i="5"/>
  <c r="AX122" i="5" s="1"/>
  <c r="AJ122" i="5"/>
  <c r="AS121" i="5"/>
  <c r="AB120" i="5"/>
  <c r="AE120" i="5" s="1"/>
  <c r="AK122" i="5"/>
  <c r="AM122" i="5"/>
  <c r="AV122" i="5" s="1"/>
  <c r="N122" i="5"/>
  <c r="T121" i="5"/>
  <c r="U121" i="5"/>
  <c r="Q121" i="5"/>
  <c r="P121" i="5"/>
  <c r="W121" i="5"/>
  <c r="S121" i="5"/>
  <c r="AU121" i="5"/>
  <c r="BA121" i="5" l="1"/>
  <c r="BD121" i="5" s="1"/>
  <c r="AA122" i="5"/>
  <c r="AD122" i="5" s="1"/>
  <c r="AA121" i="5"/>
  <c r="AD121" i="5" s="1"/>
  <c r="Y121" i="5"/>
  <c r="AY121" i="5"/>
  <c r="M123" i="5"/>
  <c r="V123" i="5" s="1"/>
  <c r="K123" i="5"/>
  <c r="T123" i="5" s="1"/>
  <c r="AM123" i="5"/>
  <c r="AV123" i="5" s="1"/>
  <c r="AK123" i="5"/>
  <c r="AT123" i="5" s="1"/>
  <c r="AN123" i="5"/>
  <c r="AW123" i="5" s="1"/>
  <c r="AB121" i="5"/>
  <c r="AE121" i="5" s="1"/>
  <c r="Q122" i="5"/>
  <c r="P122" i="5"/>
  <c r="W122" i="5"/>
  <c r="AO123" i="5"/>
  <c r="AX123" i="5" s="1"/>
  <c r="AJ123" i="5"/>
  <c r="AS123" i="5" s="1"/>
  <c r="AL123" i="5"/>
  <c r="X122" i="5"/>
  <c r="AP122" i="5"/>
  <c r="AQ122" i="5"/>
  <c r="O123" i="5"/>
  <c r="X123" i="5" s="1"/>
  <c r="L123" i="5"/>
  <c r="U123" i="5" s="1"/>
  <c r="J123" i="5"/>
  <c r="S123" i="5" s="1"/>
  <c r="AB122" i="5"/>
  <c r="AE122" i="5" s="1"/>
  <c r="BB121" i="5"/>
  <c r="BE121" i="5" s="1"/>
  <c r="N123" i="5"/>
  <c r="W123" i="5" s="1"/>
  <c r="AU122" i="5"/>
  <c r="AT122" i="5"/>
  <c r="AS122" i="5"/>
  <c r="AA123" i="5" l="1"/>
  <c r="AD123" i="5" s="1"/>
  <c r="BA122" i="5"/>
  <c r="BD122" i="5" s="1"/>
  <c r="Y122" i="5"/>
  <c r="AY122" i="5"/>
  <c r="BB122" i="5"/>
  <c r="BE122" i="5" s="1"/>
  <c r="AN124" i="5"/>
  <c r="AM124" i="5"/>
  <c r="AV124" i="5" s="1"/>
  <c r="AK124" i="5"/>
  <c r="AT124" i="5" s="1"/>
  <c r="AB123" i="5"/>
  <c r="AE123" i="5" s="1"/>
  <c r="Y123" i="5"/>
  <c r="O124" i="5"/>
  <c r="L124" i="5"/>
  <c r="U124" i="5" s="1"/>
  <c r="J124" i="5"/>
  <c r="N124" i="5"/>
  <c r="Q123" i="5"/>
  <c r="P123" i="5"/>
  <c r="AL124" i="5"/>
  <c r="AU124" i="5" s="1"/>
  <c r="AJ124" i="5"/>
  <c r="AS124" i="5" s="1"/>
  <c r="AO124" i="5"/>
  <c r="M124" i="5"/>
  <c r="K124" i="5"/>
  <c r="AQ123" i="5"/>
  <c r="AP123" i="5"/>
  <c r="AU123" i="5"/>
  <c r="BB123" i="5" s="1"/>
  <c r="BE123" i="5" s="1"/>
  <c r="BA124" i="5" l="1"/>
  <c r="BD124" i="5" s="1"/>
  <c r="BA123" i="5"/>
  <c r="BD123" i="5" s="1"/>
  <c r="P124" i="5"/>
  <c r="Q124" i="5"/>
  <c r="V124" i="5"/>
  <c r="K125" i="5"/>
  <c r="M125" i="5"/>
  <c r="V125" i="5" s="1"/>
  <c r="T124" i="5"/>
  <c r="BB124" i="5"/>
  <c r="BE124" i="5" s="1"/>
  <c r="AQ124" i="5"/>
  <c r="AP124" i="5"/>
  <c r="W124" i="5"/>
  <c r="AW124" i="5"/>
  <c r="AJ125" i="5"/>
  <c r="AL125" i="5"/>
  <c r="AU125" i="5" s="1"/>
  <c r="AO125" i="5"/>
  <c r="AX125" i="5" s="1"/>
  <c r="J125" i="5"/>
  <c r="O125" i="5"/>
  <c r="L125" i="5"/>
  <c r="U125" i="5" s="1"/>
  <c r="AK125" i="5"/>
  <c r="AT125" i="5" s="1"/>
  <c r="AM125" i="5"/>
  <c r="AV125" i="5" s="1"/>
  <c r="AY123" i="5"/>
  <c r="AN125" i="5"/>
  <c r="N125" i="5"/>
  <c r="W125" i="5" s="1"/>
  <c r="AX124" i="5"/>
  <c r="X124" i="5"/>
  <c r="S124" i="5"/>
  <c r="AA124" i="5" l="1"/>
  <c r="AD124" i="5" s="1"/>
  <c r="AY124" i="5"/>
  <c r="O126" i="5"/>
  <c r="X126" i="5" s="1"/>
  <c r="L126" i="5"/>
  <c r="U126" i="5" s="1"/>
  <c r="J126" i="5"/>
  <c r="S126" i="5" s="1"/>
  <c r="M126" i="5"/>
  <c r="V126" i="5" s="1"/>
  <c r="K126" i="5"/>
  <c r="T126" i="5" s="1"/>
  <c r="Q125" i="5"/>
  <c r="P125" i="5"/>
  <c r="S125" i="5"/>
  <c r="AB124" i="5"/>
  <c r="AE124" i="5" s="1"/>
  <c r="AQ125" i="5"/>
  <c r="AP125" i="5"/>
  <c r="Y124" i="5"/>
  <c r="AN126" i="5"/>
  <c r="AW126" i="5" s="1"/>
  <c r="AO126" i="5"/>
  <c r="AX126" i="5" s="1"/>
  <c r="AJ126" i="5"/>
  <c r="AL126" i="5"/>
  <c r="AU126" i="5" s="1"/>
  <c r="T125" i="5"/>
  <c r="AM126" i="5"/>
  <c r="AK126" i="5"/>
  <c r="AW125" i="5"/>
  <c r="X125" i="5"/>
  <c r="AS125" i="5"/>
  <c r="BA125" i="5" s="1"/>
  <c r="BD125" i="5" s="1"/>
  <c r="N126" i="5"/>
  <c r="Y125" i="5" l="1"/>
  <c r="AA125" i="5"/>
  <c r="AD125" i="5" s="1"/>
  <c r="AA126" i="5"/>
  <c r="AD126" i="5" s="1"/>
  <c r="AY125" i="5"/>
  <c r="AB126" i="5"/>
  <c r="AE126" i="5" s="1"/>
  <c r="AO127" i="5"/>
  <c r="AL127" i="5"/>
  <c r="AJ127" i="5"/>
  <c r="AM127" i="5"/>
  <c r="AK127" i="5"/>
  <c r="AV126" i="5"/>
  <c r="AT126" i="5"/>
  <c r="AB125" i="5"/>
  <c r="AE125" i="5" s="1"/>
  <c r="W126" i="5"/>
  <c r="Y126" i="5" s="1"/>
  <c r="AN127" i="5"/>
  <c r="AW127" i="5" s="1"/>
  <c r="N127" i="5"/>
  <c r="AP126" i="5"/>
  <c r="AQ126" i="5"/>
  <c r="M127" i="5"/>
  <c r="V127" i="5" s="1"/>
  <c r="K127" i="5"/>
  <c r="T127" i="5" s="1"/>
  <c r="O127" i="5"/>
  <c r="X127" i="5" s="1"/>
  <c r="L127" i="5"/>
  <c r="U127" i="5" s="1"/>
  <c r="J127" i="5"/>
  <c r="BB125" i="5"/>
  <c r="BE125" i="5" s="1"/>
  <c r="AS126" i="5"/>
  <c r="Q126" i="5"/>
  <c r="P126" i="5"/>
  <c r="BA126" i="5" l="1"/>
  <c r="BD126" i="5" s="1"/>
  <c r="AY126" i="5"/>
  <c r="L128" i="5"/>
  <c r="U128" i="5" s="1"/>
  <c r="J128" i="5"/>
  <c r="S128" i="5" s="1"/>
  <c r="O128" i="5"/>
  <c r="X128" i="5" s="1"/>
  <c r="AL128" i="5"/>
  <c r="AO128" i="5"/>
  <c r="AJ128" i="5"/>
  <c r="AS128" i="5" s="1"/>
  <c r="AQ127" i="5"/>
  <c r="AP127" i="5"/>
  <c r="BB126" i="5"/>
  <c r="BE126" i="5" s="1"/>
  <c r="M128" i="5"/>
  <c r="V128" i="5" s="1"/>
  <c r="K128" i="5"/>
  <c r="T128" i="5" s="1"/>
  <c r="AV127" i="5"/>
  <c r="N128" i="5"/>
  <c r="P127" i="5"/>
  <c r="Q127" i="5"/>
  <c r="AN128" i="5"/>
  <c r="AW128" i="5" s="1"/>
  <c r="W127" i="5"/>
  <c r="AU127" i="5"/>
  <c r="AS127" i="5"/>
  <c r="AK128" i="5"/>
  <c r="AM128" i="5"/>
  <c r="AV128" i="5" s="1"/>
  <c r="S127" i="5"/>
  <c r="AA127" i="5" s="1"/>
  <c r="AD127" i="5" s="1"/>
  <c r="AX127" i="5"/>
  <c r="AT127" i="5"/>
  <c r="Y127" i="5" l="1"/>
  <c r="AA128" i="5"/>
  <c r="AD128" i="5" s="1"/>
  <c r="BA127" i="5"/>
  <c r="BD127" i="5" s="1"/>
  <c r="AP128" i="5"/>
  <c r="AQ128" i="5"/>
  <c r="W128" i="5"/>
  <c r="Y128" i="5" s="1"/>
  <c r="AB128" i="5"/>
  <c r="AE128" i="5" s="1"/>
  <c r="J129" i="5"/>
  <c r="S129" i="5" s="1"/>
  <c r="O129" i="5"/>
  <c r="L129" i="5"/>
  <c r="U129" i="5" s="1"/>
  <c r="AN129" i="5"/>
  <c r="BB127" i="5"/>
  <c r="BE127" i="5" s="1"/>
  <c r="AY127" i="5"/>
  <c r="AX128" i="5"/>
  <c r="AB127" i="5"/>
  <c r="AE127" i="5" s="1"/>
  <c r="Q128" i="5"/>
  <c r="P128" i="5"/>
  <c r="AM129" i="5"/>
  <c r="AV129" i="5" s="1"/>
  <c r="AK129" i="5"/>
  <c r="AT129" i="5" s="1"/>
  <c r="AT128" i="5"/>
  <c r="AU128" i="5"/>
  <c r="K129" i="5"/>
  <c r="M129" i="5"/>
  <c r="V129" i="5" s="1"/>
  <c r="AJ129" i="5"/>
  <c r="AL129" i="5"/>
  <c r="AO129" i="5"/>
  <c r="N129" i="5"/>
  <c r="W129" i="5" s="1"/>
  <c r="BA128" i="5" l="1"/>
  <c r="BD128" i="5" s="1"/>
  <c r="BB128" i="5"/>
  <c r="BE128" i="5" s="1"/>
  <c r="N130" i="5"/>
  <c r="W130" i="5" s="1"/>
  <c r="AQ129" i="5"/>
  <c r="AP129" i="5"/>
  <c r="AK130" i="5"/>
  <c r="AM130" i="5"/>
  <c r="AV130" i="5" s="1"/>
  <c r="AN130" i="5"/>
  <c r="AW130" i="5" s="1"/>
  <c r="AO130" i="5"/>
  <c r="AX130" i="5" s="1"/>
  <c r="AL130" i="5"/>
  <c r="AJ130" i="5"/>
  <c r="AS129" i="5"/>
  <c r="AU129" i="5"/>
  <c r="AY128" i="5"/>
  <c r="Q129" i="5"/>
  <c r="P129" i="5"/>
  <c r="O130" i="5"/>
  <c r="X130" i="5" s="1"/>
  <c r="L130" i="5"/>
  <c r="U130" i="5" s="1"/>
  <c r="J130" i="5"/>
  <c r="S130" i="5" s="1"/>
  <c r="M130" i="5"/>
  <c r="K130" i="5"/>
  <c r="X129" i="5"/>
  <c r="T129" i="5"/>
  <c r="AB129" i="5" s="1"/>
  <c r="AE129" i="5" s="1"/>
  <c r="AW129" i="5"/>
  <c r="AX129" i="5"/>
  <c r="BA129" i="5" l="1"/>
  <c r="BD129" i="5" s="1"/>
  <c r="AY129" i="5"/>
  <c r="AA129" i="5"/>
  <c r="AD129" i="5" s="1"/>
  <c r="M131" i="5"/>
  <c r="V131" i="5" s="1"/>
  <c r="K131" i="5"/>
  <c r="T131" i="5" s="1"/>
  <c r="T130" i="5"/>
  <c r="AJ131" i="5"/>
  <c r="AO131" i="5"/>
  <c r="AX131" i="5" s="1"/>
  <c r="AL131" i="5"/>
  <c r="AU131" i="5" s="1"/>
  <c r="AP130" i="5"/>
  <c r="AQ130" i="5"/>
  <c r="AS130" i="5"/>
  <c r="V130" i="5"/>
  <c r="N131" i="5"/>
  <c r="W131" i="5" s="1"/>
  <c r="AM131" i="5"/>
  <c r="AV131" i="5" s="1"/>
  <c r="AK131" i="5"/>
  <c r="AT131" i="5" s="1"/>
  <c r="AN131" i="5"/>
  <c r="AW131" i="5" s="1"/>
  <c r="O131" i="5"/>
  <c r="X131" i="5" s="1"/>
  <c r="L131" i="5"/>
  <c r="J131" i="5"/>
  <c r="S131" i="5" s="1"/>
  <c r="AU130" i="5"/>
  <c r="Y129" i="5"/>
  <c r="Q130" i="5"/>
  <c r="P130" i="5"/>
  <c r="BB129" i="5"/>
  <c r="BE129" i="5" s="1"/>
  <c r="AT130" i="5"/>
  <c r="AA130" i="5" l="1"/>
  <c r="AD130" i="5" s="1"/>
  <c r="BA130" i="5"/>
  <c r="BD130" i="5" s="1"/>
  <c r="AB130" i="5"/>
  <c r="AE130" i="5" s="1"/>
  <c r="AY130" i="5"/>
  <c r="AL132" i="5"/>
  <c r="AU132" i="5" s="1"/>
  <c r="AO132" i="5"/>
  <c r="AX132" i="5" s="1"/>
  <c r="AJ132" i="5"/>
  <c r="N132" i="5"/>
  <c r="U131" i="5"/>
  <c r="Y131" i="5" s="1"/>
  <c r="Y130" i="5"/>
  <c r="AN132" i="5"/>
  <c r="Q131" i="5"/>
  <c r="P131" i="5"/>
  <c r="AK132" i="5"/>
  <c r="AM132" i="5"/>
  <c r="M132" i="5"/>
  <c r="K132" i="5"/>
  <c r="BB130" i="5"/>
  <c r="BE130" i="5" s="1"/>
  <c r="AQ131" i="5"/>
  <c r="AP131" i="5"/>
  <c r="L132" i="5"/>
  <c r="U132" i="5" s="1"/>
  <c r="O132" i="5"/>
  <c r="J132" i="5"/>
  <c r="S132" i="5" s="1"/>
  <c r="AS131" i="5"/>
  <c r="BA131" i="5" s="1"/>
  <c r="BD131" i="5" s="1"/>
  <c r="AA131" i="5" l="1"/>
  <c r="AD131" i="5" s="1"/>
  <c r="AB131" i="5"/>
  <c r="AE131" i="5" s="1"/>
  <c r="BB131" i="5"/>
  <c r="BE131" i="5" s="1"/>
  <c r="K133" i="5"/>
  <c r="M133" i="5"/>
  <c r="V132" i="5"/>
  <c r="AW132" i="5"/>
  <c r="N133" i="5"/>
  <c r="W133" i="5" s="1"/>
  <c r="W132" i="5"/>
  <c r="AM133" i="5"/>
  <c r="AV133" i="5" s="1"/>
  <c r="AK133" i="5"/>
  <c r="AT133" i="5" s="1"/>
  <c r="AJ133" i="5"/>
  <c r="AO133" i="5"/>
  <c r="AX133" i="5" s="1"/>
  <c r="AL133" i="5"/>
  <c r="AV132" i="5"/>
  <c r="AT132" i="5"/>
  <c r="AQ132" i="5"/>
  <c r="AP132" i="5"/>
  <c r="AS132" i="5"/>
  <c r="J133" i="5"/>
  <c r="S133" i="5" s="1"/>
  <c r="L133" i="5"/>
  <c r="U133" i="5" s="1"/>
  <c r="O133" i="5"/>
  <c r="X133" i="5" s="1"/>
  <c r="AY131" i="5"/>
  <c r="AN133" i="5"/>
  <c r="P132" i="5"/>
  <c r="Q132" i="5"/>
  <c r="T132" i="5"/>
  <c r="X132" i="5"/>
  <c r="AA132" i="5" l="1"/>
  <c r="AD132" i="5" s="1"/>
  <c r="BA132" i="5"/>
  <c r="BD132" i="5" s="1"/>
  <c r="AY132" i="5"/>
  <c r="J134" i="5"/>
  <c r="L134" i="5"/>
  <c r="U134" i="5" s="1"/>
  <c r="O134" i="5"/>
  <c r="AN134" i="5"/>
  <c r="AW134" i="5" s="1"/>
  <c r="AU133" i="5"/>
  <c r="AL134" i="5"/>
  <c r="AO134" i="5"/>
  <c r="AJ134" i="5"/>
  <c r="AS134" i="5" s="1"/>
  <c r="K134" i="5"/>
  <c r="M134" i="5"/>
  <c r="V134" i="5" s="1"/>
  <c r="AB132" i="5"/>
  <c r="AE132" i="5" s="1"/>
  <c r="T133" i="5"/>
  <c r="Y132" i="5"/>
  <c r="BB132" i="5"/>
  <c r="BE132" i="5" s="1"/>
  <c r="AQ133" i="5"/>
  <c r="AP133" i="5"/>
  <c r="AS133" i="5"/>
  <c r="Q133" i="5"/>
  <c r="P133" i="5"/>
  <c r="AK134" i="5"/>
  <c r="AT134" i="5" s="1"/>
  <c r="AM134" i="5"/>
  <c r="AV134" i="5" s="1"/>
  <c r="N134" i="5"/>
  <c r="AW133" i="5"/>
  <c r="V133" i="5"/>
  <c r="BA133" i="5" l="1"/>
  <c r="BD133" i="5" s="1"/>
  <c r="AB133" i="5"/>
  <c r="AE133" i="5" s="1"/>
  <c r="AA133" i="5"/>
  <c r="AD133" i="5" s="1"/>
  <c r="Y133" i="5"/>
  <c r="AY133" i="5"/>
  <c r="BB133" i="5"/>
  <c r="BE133" i="5" s="1"/>
  <c r="AQ134" i="5"/>
  <c r="AP134" i="5"/>
  <c r="N135" i="5"/>
  <c r="W135" i="5" s="1"/>
  <c r="L135" i="5"/>
  <c r="U135" i="5" s="1"/>
  <c r="O135" i="5"/>
  <c r="X135" i="5" s="1"/>
  <c r="J135" i="5"/>
  <c r="S135" i="5" s="1"/>
  <c r="Q134" i="5"/>
  <c r="P134" i="5"/>
  <c r="AN135" i="5"/>
  <c r="AW135" i="5" s="1"/>
  <c r="S134" i="5"/>
  <c r="X134" i="5"/>
  <c r="AX134" i="5"/>
  <c r="AO135" i="5"/>
  <c r="AJ135" i="5"/>
  <c r="AS135" i="5" s="1"/>
  <c r="AL135" i="5"/>
  <c r="AU135" i="5" s="1"/>
  <c r="M135" i="5"/>
  <c r="K135" i="5"/>
  <c r="W134" i="5"/>
  <c r="AM135" i="5"/>
  <c r="AV135" i="5" s="1"/>
  <c r="AK135" i="5"/>
  <c r="T134" i="5"/>
  <c r="AU134" i="5"/>
  <c r="BA134" i="5" s="1"/>
  <c r="BD134" i="5" s="1"/>
  <c r="AA134" i="5" l="1"/>
  <c r="AD134" i="5" s="1"/>
  <c r="AQ135" i="5"/>
  <c r="AP135" i="5"/>
  <c r="AM136" i="5"/>
  <c r="AV136" i="5" s="1"/>
  <c r="AK136" i="5"/>
  <c r="AT136" i="5" s="1"/>
  <c r="O136" i="5"/>
  <c r="X136" i="5" s="1"/>
  <c r="L136" i="5"/>
  <c r="U136" i="5" s="1"/>
  <c r="J136" i="5"/>
  <c r="S136" i="5" s="1"/>
  <c r="AB134" i="5"/>
  <c r="AE134" i="5" s="1"/>
  <c r="BB134" i="5"/>
  <c r="BE134" i="5" s="1"/>
  <c r="M136" i="5"/>
  <c r="V136" i="5" s="1"/>
  <c r="K136" i="5"/>
  <c r="T136" i="5" s="1"/>
  <c r="AY134" i="5"/>
  <c r="AX135" i="5"/>
  <c r="V135" i="5"/>
  <c r="Y134" i="5"/>
  <c r="AT135" i="5"/>
  <c r="BA135" i="5" s="1"/>
  <c r="BD135" i="5" s="1"/>
  <c r="P135" i="5"/>
  <c r="Q135" i="5"/>
  <c r="AN136" i="5"/>
  <c r="N136" i="5"/>
  <c r="T135" i="5"/>
  <c r="AL136" i="5"/>
  <c r="AU136" i="5" s="1"/>
  <c r="AJ136" i="5"/>
  <c r="AS136" i="5" s="1"/>
  <c r="AO136" i="5"/>
  <c r="AA136" i="5" l="1"/>
  <c r="AD136" i="5" s="1"/>
  <c r="BA136" i="5"/>
  <c r="BD136" i="5" s="1"/>
  <c r="AA135" i="5"/>
  <c r="AD135" i="5" s="1"/>
  <c r="AY135" i="5"/>
  <c r="BB135" i="5"/>
  <c r="BE135" i="5" s="1"/>
  <c r="AQ136" i="5"/>
  <c r="AP136" i="5"/>
  <c r="BB136" i="5"/>
  <c r="BE136" i="5" s="1"/>
  <c r="AB136" i="5"/>
  <c r="AE136" i="5" s="1"/>
  <c r="AB135" i="5"/>
  <c r="AE135" i="5" s="1"/>
  <c r="AW136" i="5"/>
  <c r="AK137" i="5"/>
  <c r="AT137" i="5" s="1"/>
  <c r="AM137" i="5"/>
  <c r="AJ137" i="5"/>
  <c r="AS137" i="5" s="1"/>
  <c r="AO137" i="5"/>
  <c r="AX137" i="5" s="1"/>
  <c r="AL137" i="5"/>
  <c r="P136" i="5"/>
  <c r="Q136" i="5"/>
  <c r="Y135" i="5"/>
  <c r="AN137" i="5"/>
  <c r="W136" i="5"/>
  <c r="Y136" i="5" s="1"/>
  <c r="L137" i="5"/>
  <c r="O137" i="5"/>
  <c r="J137" i="5"/>
  <c r="M137" i="5"/>
  <c r="V137" i="5" s="1"/>
  <c r="K137" i="5"/>
  <c r="N137" i="5"/>
  <c r="W137" i="5" s="1"/>
  <c r="AX136" i="5"/>
  <c r="AY136" i="5" l="1"/>
  <c r="J138" i="5"/>
  <c r="L138" i="5"/>
  <c r="O138" i="5"/>
  <c r="X138" i="5" s="1"/>
  <c r="Q137" i="5"/>
  <c r="P137" i="5"/>
  <c r="S137" i="5"/>
  <c r="N138" i="5"/>
  <c r="X137" i="5"/>
  <c r="AN138" i="5"/>
  <c r="AL138" i="5"/>
  <c r="AU138" i="5" s="1"/>
  <c r="AO138" i="5"/>
  <c r="AX138" i="5" s="1"/>
  <c r="AJ138" i="5"/>
  <c r="AS138" i="5" s="1"/>
  <c r="AM138" i="5"/>
  <c r="AK138" i="5"/>
  <c r="U137" i="5"/>
  <c r="K138" i="5"/>
  <c r="T138" i="5" s="1"/>
  <c r="M138" i="5"/>
  <c r="V138" i="5" s="1"/>
  <c r="AV137" i="5"/>
  <c r="AW138" i="5"/>
  <c r="AW137" i="5"/>
  <c r="T137" i="5"/>
  <c r="AU137" i="5"/>
  <c r="AP137" i="5"/>
  <c r="AQ137" i="5"/>
  <c r="AY137" i="5" l="1"/>
  <c r="BA137" i="5"/>
  <c r="BD137" i="5" s="1"/>
  <c r="AA137" i="5"/>
  <c r="AD137" i="5" s="1"/>
  <c r="Y137" i="5"/>
  <c r="BB137" i="5"/>
  <c r="BE137" i="5" s="1"/>
  <c r="N139" i="5"/>
  <c r="W139" i="5" s="1"/>
  <c r="L139" i="5"/>
  <c r="U139" i="5" s="1"/>
  <c r="J139" i="5"/>
  <c r="O139" i="5"/>
  <c r="X139" i="5" s="1"/>
  <c r="AM139" i="5"/>
  <c r="AV139" i="5" s="1"/>
  <c r="AK139" i="5"/>
  <c r="Q138" i="5"/>
  <c r="P138" i="5"/>
  <c r="AQ138" i="5"/>
  <c r="AP138" i="5"/>
  <c r="M139" i="5"/>
  <c r="V139" i="5" s="1"/>
  <c r="K139" i="5"/>
  <c r="T139" i="5" s="1"/>
  <c r="AN139" i="5"/>
  <c r="AW139" i="5" s="1"/>
  <c r="W138" i="5"/>
  <c r="S138" i="5"/>
  <c r="U138" i="5"/>
  <c r="AB137" i="5"/>
  <c r="AE137" i="5" s="1"/>
  <c r="AO139" i="5"/>
  <c r="AJ139" i="5"/>
  <c r="AS139" i="5" s="1"/>
  <c r="AL139" i="5"/>
  <c r="AU139" i="5" s="1"/>
  <c r="AV138" i="5"/>
  <c r="AT138" i="5"/>
  <c r="BA138" i="5" l="1"/>
  <c r="BD138" i="5" s="1"/>
  <c r="AA138" i="5"/>
  <c r="AD138" i="5" s="1"/>
  <c r="Y138" i="5"/>
  <c r="AY138" i="5"/>
  <c r="O140" i="5"/>
  <c r="X140" i="5" s="1"/>
  <c r="L140" i="5"/>
  <c r="U140" i="5" s="1"/>
  <c r="J140" i="5"/>
  <c r="S140" i="5" s="1"/>
  <c r="AM140" i="5"/>
  <c r="AV140" i="5" s="1"/>
  <c r="AK140" i="5"/>
  <c r="M140" i="5"/>
  <c r="V140" i="5" s="1"/>
  <c r="K140" i="5"/>
  <c r="T140" i="5" s="1"/>
  <c r="AT139" i="5"/>
  <c r="BA139" i="5" s="1"/>
  <c r="BD139" i="5" s="1"/>
  <c r="AN140" i="5"/>
  <c r="AW140" i="5" s="1"/>
  <c r="S139" i="5"/>
  <c r="BB138" i="5"/>
  <c r="BE138" i="5" s="1"/>
  <c r="N140" i="5"/>
  <c r="AJ140" i="5"/>
  <c r="AL140" i="5"/>
  <c r="AO140" i="5"/>
  <c r="AX140" i="5" s="1"/>
  <c r="AB138" i="5"/>
  <c r="AE138" i="5" s="1"/>
  <c r="AP139" i="5"/>
  <c r="AQ139" i="5"/>
  <c r="AX139" i="5"/>
  <c r="P139" i="5"/>
  <c r="Q139" i="5"/>
  <c r="AA140" i="5" l="1"/>
  <c r="AD140" i="5" s="1"/>
  <c r="Y139" i="5"/>
  <c r="AA139" i="5"/>
  <c r="AD139" i="5" s="1"/>
  <c r="BB139" i="5"/>
  <c r="BE139" i="5" s="1"/>
  <c r="AY139" i="5"/>
  <c r="AQ140" i="5"/>
  <c r="AP140" i="5"/>
  <c r="Q140" i="5"/>
  <c r="P140" i="5"/>
  <c r="L141" i="5"/>
  <c r="U141" i="5" s="1"/>
  <c r="J141" i="5"/>
  <c r="S141" i="5" s="1"/>
  <c r="O141" i="5"/>
  <c r="X141" i="5" s="1"/>
  <c r="AN141" i="5"/>
  <c r="AU140" i="5"/>
  <c r="AK141" i="5"/>
  <c r="AM141" i="5"/>
  <c r="AV141" i="5" s="1"/>
  <c r="AB140" i="5"/>
  <c r="AE140" i="5" s="1"/>
  <c r="AB139" i="5"/>
  <c r="AE139" i="5" s="1"/>
  <c r="N141" i="5"/>
  <c r="W141" i="5" s="1"/>
  <c r="M141" i="5"/>
  <c r="K141" i="5"/>
  <c r="AL141" i="5"/>
  <c r="AJ141" i="5"/>
  <c r="AS141" i="5" s="1"/>
  <c r="AO141" i="5"/>
  <c r="AX141" i="5" s="1"/>
  <c r="W140" i="5"/>
  <c r="Y140" i="5" s="1"/>
  <c r="AS140" i="5"/>
  <c r="AT140" i="5"/>
  <c r="BA140" i="5" l="1"/>
  <c r="BD140" i="5" s="1"/>
  <c r="AY140" i="5"/>
  <c r="AN142" i="5"/>
  <c r="AW142" i="5" s="1"/>
  <c r="M142" i="5"/>
  <c r="V142" i="5" s="1"/>
  <c r="K142" i="5"/>
  <c r="AQ141" i="5"/>
  <c r="AP141" i="5"/>
  <c r="J142" i="5"/>
  <c r="S142" i="5" s="1"/>
  <c r="L142" i="5"/>
  <c r="U142" i="5" s="1"/>
  <c r="O142" i="5"/>
  <c r="X142" i="5" s="1"/>
  <c r="AU141" i="5"/>
  <c r="BB140" i="5"/>
  <c r="BE140" i="5" s="1"/>
  <c r="T141" i="5"/>
  <c r="AW141" i="5"/>
  <c r="Q141" i="5"/>
  <c r="P141" i="5"/>
  <c r="AM142" i="5"/>
  <c r="AV142" i="5" s="1"/>
  <c r="AK142" i="5"/>
  <c r="AT142" i="5" s="1"/>
  <c r="AT141" i="5"/>
  <c r="BA141" i="5" s="1"/>
  <c r="BD141" i="5" s="1"/>
  <c r="AO142" i="5"/>
  <c r="AL142" i="5"/>
  <c r="AJ142" i="5"/>
  <c r="AS142" i="5" s="1"/>
  <c r="V141" i="5"/>
  <c r="N142" i="5"/>
  <c r="AA141" i="5" l="1"/>
  <c r="AD141" i="5" s="1"/>
  <c r="AY141" i="5"/>
  <c r="Y141" i="5"/>
  <c r="BB141" i="5"/>
  <c r="BE141" i="5" s="1"/>
  <c r="AB141" i="5"/>
  <c r="AE141" i="5" s="1"/>
  <c r="O143" i="5"/>
  <c r="X143" i="5" s="1"/>
  <c r="L143" i="5"/>
  <c r="U143" i="5" s="1"/>
  <c r="J143" i="5"/>
  <c r="S143" i="5" s="1"/>
  <c r="AO143" i="5"/>
  <c r="AX143" i="5" s="1"/>
  <c r="AL143" i="5"/>
  <c r="AU143" i="5" s="1"/>
  <c r="AJ143" i="5"/>
  <c r="AN143" i="5"/>
  <c r="AW143" i="5" s="1"/>
  <c r="AM143" i="5"/>
  <c r="AK143" i="5"/>
  <c r="AT143" i="5" s="1"/>
  <c r="M143" i="5"/>
  <c r="V143" i="5" s="1"/>
  <c r="K143" i="5"/>
  <c r="T143" i="5" s="1"/>
  <c r="T142" i="5"/>
  <c r="AA142" i="5" s="1"/>
  <c r="AD142" i="5" s="1"/>
  <c r="AQ142" i="5"/>
  <c r="AP142" i="5"/>
  <c r="Q142" i="5"/>
  <c r="P142" i="5"/>
  <c r="AX142" i="5"/>
  <c r="AU142" i="5"/>
  <c r="BB142" i="5" s="1"/>
  <c r="BE142" i="5" s="1"/>
  <c r="W142" i="5"/>
  <c r="N143" i="5"/>
  <c r="AA143" i="5" l="1"/>
  <c r="AD143" i="5" s="1"/>
  <c r="BA142" i="5"/>
  <c r="BD142" i="5" s="1"/>
  <c r="AY142" i="5"/>
  <c r="AB143" i="5"/>
  <c r="AE143" i="5" s="1"/>
  <c r="M144" i="5"/>
  <c r="K144" i="5"/>
  <c r="AJ144" i="5"/>
  <c r="AS144" i="5" s="1"/>
  <c r="AO144" i="5"/>
  <c r="AX144" i="5" s="1"/>
  <c r="AL144" i="5"/>
  <c r="AU144" i="5" s="1"/>
  <c r="AN144" i="5"/>
  <c r="O144" i="5"/>
  <c r="X144" i="5" s="1"/>
  <c r="L144" i="5"/>
  <c r="U144" i="5" s="1"/>
  <c r="J144" i="5"/>
  <c r="S144" i="5" s="1"/>
  <c r="Y142" i="5"/>
  <c r="AB142" i="5"/>
  <c r="AE142" i="5" s="1"/>
  <c r="N144" i="5"/>
  <c r="W144" i="5" s="1"/>
  <c r="AS143" i="5"/>
  <c r="W143" i="5"/>
  <c r="Y143" i="5" s="1"/>
  <c r="AQ143" i="5"/>
  <c r="AP143" i="5"/>
  <c r="P143" i="5"/>
  <c r="Q143" i="5"/>
  <c r="AV143" i="5"/>
  <c r="AM144" i="5"/>
  <c r="AK144" i="5"/>
  <c r="AT144" i="5" s="1"/>
  <c r="AY143" i="5" l="1"/>
  <c r="BA143" i="5"/>
  <c r="BD143" i="5" s="1"/>
  <c r="Q144" i="5"/>
  <c r="P144" i="5"/>
  <c r="AL145" i="5"/>
  <c r="AU145" i="5" s="1"/>
  <c r="AJ145" i="5"/>
  <c r="AS145" i="5" s="1"/>
  <c r="AO145" i="5"/>
  <c r="AX145" i="5" s="1"/>
  <c r="K145" i="5"/>
  <c r="M145" i="5"/>
  <c r="V144" i="5"/>
  <c r="T144" i="5"/>
  <c r="L145" i="5"/>
  <c r="U145" i="5" s="1"/>
  <c r="J145" i="5"/>
  <c r="S145" i="5" s="1"/>
  <c r="O145" i="5"/>
  <c r="AK145" i="5"/>
  <c r="AM145" i="5"/>
  <c r="AV145" i="5" s="1"/>
  <c r="AW144" i="5"/>
  <c r="AV144" i="5"/>
  <c r="BB144" i="5" s="1"/>
  <c r="BE144" i="5" s="1"/>
  <c r="AN145" i="5"/>
  <c r="AW145" i="5" s="1"/>
  <c r="BB143" i="5"/>
  <c r="BE143" i="5" s="1"/>
  <c r="N145" i="5"/>
  <c r="AQ144" i="5"/>
  <c r="AP144" i="5"/>
  <c r="AA144" i="5" l="1"/>
  <c r="AD144" i="5" s="1"/>
  <c r="BA144" i="5"/>
  <c r="BD144" i="5" s="1"/>
  <c r="Y144" i="5"/>
  <c r="AB144" i="5"/>
  <c r="AE144" i="5" s="1"/>
  <c r="AY144" i="5"/>
  <c r="Q145" i="5"/>
  <c r="P145" i="5"/>
  <c r="W145" i="5"/>
  <c r="X145" i="5"/>
  <c r="M146" i="5"/>
  <c r="K146" i="5"/>
  <c r="T146" i="5" s="1"/>
  <c r="T145" i="5"/>
  <c r="J146" i="5"/>
  <c r="S146" i="5" s="1"/>
  <c r="L146" i="5"/>
  <c r="U146" i="5" s="1"/>
  <c r="O146" i="5"/>
  <c r="AQ145" i="5"/>
  <c r="AP145" i="5"/>
  <c r="V145" i="5"/>
  <c r="N146" i="5"/>
  <c r="AM146" i="5"/>
  <c r="AV146" i="5" s="1"/>
  <c r="AK146" i="5"/>
  <c r="AO146" i="5"/>
  <c r="AL146" i="5"/>
  <c r="AU146" i="5" s="1"/>
  <c r="AJ146" i="5"/>
  <c r="AT145" i="5"/>
  <c r="BA145" i="5" s="1"/>
  <c r="BD145" i="5" s="1"/>
  <c r="AN146" i="5"/>
  <c r="AW146" i="5" s="1"/>
  <c r="AA145" i="5" l="1"/>
  <c r="AD145" i="5" s="1"/>
  <c r="AB145" i="5"/>
  <c r="AE145" i="5" s="1"/>
  <c r="AQ146" i="5"/>
  <c r="AP146" i="5"/>
  <c r="AN147" i="5"/>
  <c r="AW147" i="5" s="1"/>
  <c r="O147" i="5"/>
  <c r="X147" i="5" s="1"/>
  <c r="J147" i="5"/>
  <c r="S147" i="5" s="1"/>
  <c r="L147" i="5"/>
  <c r="U147" i="5" s="1"/>
  <c r="AY145" i="5"/>
  <c r="AK147" i="5"/>
  <c r="AT147" i="5" s="1"/>
  <c r="AM147" i="5"/>
  <c r="W146" i="5"/>
  <c r="AT146" i="5"/>
  <c r="M147" i="5"/>
  <c r="K147" i="5"/>
  <c r="T147" i="5" s="1"/>
  <c r="BB145" i="5"/>
  <c r="BE145" i="5" s="1"/>
  <c r="AX146" i="5"/>
  <c r="AO147" i="5"/>
  <c r="AJ147" i="5"/>
  <c r="AL147" i="5"/>
  <c r="AU147" i="5" s="1"/>
  <c r="Q146" i="5"/>
  <c r="P146" i="5"/>
  <c r="Y145" i="5"/>
  <c r="X146" i="5"/>
  <c r="AS146" i="5"/>
  <c r="N147" i="5"/>
  <c r="W147" i="5" s="1"/>
  <c r="V146" i="5"/>
  <c r="AA146" i="5" s="1"/>
  <c r="AD146" i="5" s="1"/>
  <c r="BA146" i="5" l="1"/>
  <c r="BD146" i="5" s="1"/>
  <c r="P147" i="5"/>
  <c r="Q147" i="5"/>
  <c r="AB146" i="5"/>
  <c r="AE146" i="5" s="1"/>
  <c r="K148" i="5"/>
  <c r="T148" i="5" s="1"/>
  <c r="M148" i="5"/>
  <c r="V148" i="5" s="1"/>
  <c r="AJ148" i="5"/>
  <c r="AS148" i="5" s="1"/>
  <c r="AL148" i="5"/>
  <c r="AU148" i="5" s="1"/>
  <c r="AO148" i="5"/>
  <c r="AS147" i="5"/>
  <c r="AV147" i="5"/>
  <c r="Y146" i="5"/>
  <c r="N148" i="5"/>
  <c r="W148" i="5" s="1"/>
  <c r="AN148" i="5"/>
  <c r="AM148" i="5"/>
  <c r="AV148" i="5" s="1"/>
  <c r="AK148" i="5"/>
  <c r="AT148" i="5" s="1"/>
  <c r="BB146" i="5"/>
  <c r="BE146" i="5" s="1"/>
  <c r="AQ147" i="5"/>
  <c r="AP147" i="5"/>
  <c r="V147" i="5"/>
  <c r="Y147" i="5" s="1"/>
  <c r="AY146" i="5"/>
  <c r="J148" i="5"/>
  <c r="S148" i="5" s="1"/>
  <c r="L148" i="5"/>
  <c r="O148" i="5"/>
  <c r="AX147" i="5"/>
  <c r="BA147" i="5" l="1"/>
  <c r="BD147" i="5" s="1"/>
  <c r="BA148" i="5"/>
  <c r="BD148" i="5" s="1"/>
  <c r="AA147" i="5"/>
  <c r="AD147" i="5" s="1"/>
  <c r="AB147" i="5"/>
  <c r="AE147" i="5" s="1"/>
  <c r="AY147" i="5"/>
  <c r="Q148" i="5"/>
  <c r="P148" i="5"/>
  <c r="AQ148" i="5"/>
  <c r="AP148" i="5"/>
  <c r="N149" i="5"/>
  <c r="W149" i="5" s="1"/>
  <c r="AW148" i="5"/>
  <c r="BB148" i="5"/>
  <c r="BE148" i="5" s="1"/>
  <c r="AL149" i="5"/>
  <c r="AJ149" i="5"/>
  <c r="AS149" i="5" s="1"/>
  <c r="AO149" i="5"/>
  <c r="AN149" i="5"/>
  <c r="U148" i="5"/>
  <c r="AB148" i="5" s="1"/>
  <c r="AE148" i="5" s="1"/>
  <c r="L149" i="5"/>
  <c r="U149" i="5" s="1"/>
  <c r="J149" i="5"/>
  <c r="S149" i="5" s="1"/>
  <c r="O149" i="5"/>
  <c r="X149" i="5" s="1"/>
  <c r="X148" i="5"/>
  <c r="AK149" i="5"/>
  <c r="AM149" i="5"/>
  <c r="AX148" i="5"/>
  <c r="BB147" i="5"/>
  <c r="BE147" i="5" s="1"/>
  <c r="M149" i="5"/>
  <c r="V149" i="5" s="1"/>
  <c r="K149" i="5"/>
  <c r="T149" i="5" s="1"/>
  <c r="AA149" i="5" l="1"/>
  <c r="AD149" i="5" s="1"/>
  <c r="AA148" i="5"/>
  <c r="AD148" i="5" s="1"/>
  <c r="AY148" i="5"/>
  <c r="AB149" i="5"/>
  <c r="AP149" i="5"/>
  <c r="AQ149" i="5"/>
  <c r="AO150" i="5"/>
  <c r="AX150" i="5" s="1"/>
  <c r="AL150" i="5"/>
  <c r="AJ150" i="5"/>
  <c r="AS150" i="5" s="1"/>
  <c r="AM150" i="5"/>
  <c r="AK150" i="5"/>
  <c r="J150" i="5"/>
  <c r="S150" i="5" s="1"/>
  <c r="O150" i="5"/>
  <c r="X150" i="5" s="1"/>
  <c r="L150" i="5"/>
  <c r="U150" i="5" s="1"/>
  <c r="N150" i="5"/>
  <c r="W150" i="5" s="1"/>
  <c r="M150" i="5"/>
  <c r="V150" i="5" s="1"/>
  <c r="K150" i="5"/>
  <c r="AN150" i="5"/>
  <c r="AW150" i="5" s="1"/>
  <c r="AX149" i="5"/>
  <c r="AT149" i="5"/>
  <c r="Y149" i="5"/>
  <c r="Y148" i="5"/>
  <c r="AU149" i="5"/>
  <c r="AV149" i="5"/>
  <c r="Q149" i="5"/>
  <c r="P149" i="5"/>
  <c r="AW149" i="5"/>
  <c r="AE149" i="5" l="1"/>
  <c r="BA149" i="5"/>
  <c r="BD149" i="5" s="1"/>
  <c r="BB149" i="5"/>
  <c r="M151" i="5"/>
  <c r="K151" i="5"/>
  <c r="T151" i="5" s="1"/>
  <c r="AN151" i="5"/>
  <c r="N151" i="5"/>
  <c r="O151" i="5"/>
  <c r="L151" i="5"/>
  <c r="J151" i="5"/>
  <c r="AQ150" i="5"/>
  <c r="AP150" i="5"/>
  <c r="AM151" i="5"/>
  <c r="AV151" i="5" s="1"/>
  <c r="AK151" i="5"/>
  <c r="AY149" i="5"/>
  <c r="AT150" i="5"/>
  <c r="AU150" i="5"/>
  <c r="AV150" i="5"/>
  <c r="T150" i="5"/>
  <c r="AB150" i="5" s="1"/>
  <c r="AE150" i="5" s="1"/>
  <c r="Q150" i="5"/>
  <c r="P150" i="5"/>
  <c r="AO151" i="5"/>
  <c r="AJ151" i="5"/>
  <c r="AS151" i="5" s="1"/>
  <c r="AL151" i="5"/>
  <c r="AU151" i="5" s="1"/>
  <c r="BE149" i="5" l="1"/>
  <c r="BA150" i="5"/>
  <c r="BD150" i="5" s="1"/>
  <c r="AA150" i="5"/>
  <c r="AD150" i="5" s="1"/>
  <c r="BB150" i="5"/>
  <c r="BE150" i="5" s="1"/>
  <c r="AY150" i="5"/>
  <c r="AM152" i="5"/>
  <c r="AV152" i="5" s="1"/>
  <c r="AK152" i="5"/>
  <c r="AT152" i="5" s="1"/>
  <c r="P151" i="5"/>
  <c r="Q151" i="5"/>
  <c r="AL152" i="5"/>
  <c r="AU152" i="5" s="1"/>
  <c r="AJ152" i="5"/>
  <c r="AS152" i="5" s="1"/>
  <c r="AO152" i="5"/>
  <c r="N152" i="5"/>
  <c r="K152" i="5"/>
  <c r="T152" i="5" s="1"/>
  <c r="M152" i="5"/>
  <c r="V152" i="5" s="1"/>
  <c r="U151" i="5"/>
  <c r="X151" i="5"/>
  <c r="J152" i="5"/>
  <c r="S152" i="5" s="1"/>
  <c r="O152" i="5"/>
  <c r="L152" i="5"/>
  <c r="U152" i="5" s="1"/>
  <c r="AQ151" i="5"/>
  <c r="AP151" i="5"/>
  <c r="AW151" i="5"/>
  <c r="AT151" i="5"/>
  <c r="BA151" i="5" s="1"/>
  <c r="BD151" i="5" s="1"/>
  <c r="S151" i="5"/>
  <c r="Y150" i="5"/>
  <c r="AX151" i="5"/>
  <c r="AN152" i="5"/>
  <c r="AW152" i="5" s="1"/>
  <c r="V151" i="5"/>
  <c r="W151" i="5"/>
  <c r="AA151" i="5" l="1"/>
  <c r="AD151" i="5" s="1"/>
  <c r="AA152" i="5"/>
  <c r="AD152" i="5" s="1"/>
  <c r="BA152" i="5"/>
  <c r="BD152" i="5" s="1"/>
  <c r="BB151" i="5"/>
  <c r="BE151" i="5" s="1"/>
  <c r="M153" i="5"/>
  <c r="V153" i="5" s="1"/>
  <c r="K153" i="5"/>
  <c r="T153" i="5" s="1"/>
  <c r="AB151" i="5"/>
  <c r="AE151" i="5" s="1"/>
  <c r="N153" i="5"/>
  <c r="W153" i="5" s="1"/>
  <c r="Q152" i="5"/>
  <c r="P152" i="5"/>
  <c r="X152" i="5"/>
  <c r="AY151" i="5"/>
  <c r="AB152" i="5"/>
  <c r="AE152" i="5" s="1"/>
  <c r="L153" i="5"/>
  <c r="U153" i="5" s="1"/>
  <c r="J153" i="5"/>
  <c r="S153" i="5" s="1"/>
  <c r="O153" i="5"/>
  <c r="AQ152" i="5"/>
  <c r="AP152" i="5"/>
  <c r="AX152" i="5"/>
  <c r="AY152" i="5" s="1"/>
  <c r="Y151" i="5"/>
  <c r="BB152" i="5"/>
  <c r="BE152" i="5" s="1"/>
  <c r="AO153" i="5"/>
  <c r="AX153" i="5" s="1"/>
  <c r="AL153" i="5"/>
  <c r="AU153" i="5" s="1"/>
  <c r="AJ153" i="5"/>
  <c r="AS153" i="5" s="1"/>
  <c r="AK153" i="5"/>
  <c r="AT153" i="5" s="1"/>
  <c r="AM153" i="5"/>
  <c r="AV153" i="5" s="1"/>
  <c r="W152" i="5"/>
  <c r="AN153" i="5"/>
  <c r="AW153" i="5" s="1"/>
  <c r="AA153" i="5" l="1"/>
  <c r="AD153" i="5" s="1"/>
  <c r="BA153" i="5"/>
  <c r="BD153" i="5" s="1"/>
  <c r="AB153" i="5"/>
  <c r="AE153" i="5" s="1"/>
  <c r="AY153" i="5"/>
  <c r="AN154" i="5"/>
  <c r="AW154" i="5" s="1"/>
  <c r="AQ153" i="5"/>
  <c r="AP153" i="5"/>
  <c r="Q153" i="5"/>
  <c r="P153" i="5"/>
  <c r="Y152" i="5"/>
  <c r="BB153" i="5"/>
  <c r="BE153" i="5" s="1"/>
  <c r="J154" i="5"/>
  <c r="O154" i="5"/>
  <c r="L154" i="5"/>
  <c r="M154" i="5"/>
  <c r="K154" i="5"/>
  <c r="T154" i="5" s="1"/>
  <c r="AO154" i="5"/>
  <c r="AX154" i="5" s="1"/>
  <c r="AL154" i="5"/>
  <c r="AU154" i="5" s="1"/>
  <c r="AJ154" i="5"/>
  <c r="AM154" i="5"/>
  <c r="AK154" i="5"/>
  <c r="AT154" i="5" s="1"/>
  <c r="N154" i="5"/>
  <c r="X153" i="5"/>
  <c r="Y153" i="5" s="1"/>
  <c r="M155" i="5" l="1"/>
  <c r="V155" i="5" s="1"/>
  <c r="K155" i="5"/>
  <c r="AO155" i="5"/>
  <c r="AJ155" i="5"/>
  <c r="AS155" i="5" s="1"/>
  <c r="AL155" i="5"/>
  <c r="AU155" i="5" s="1"/>
  <c r="AK155" i="5"/>
  <c r="AT155" i="5" s="1"/>
  <c r="AM155" i="5"/>
  <c r="AV155" i="5" s="1"/>
  <c r="N155" i="5"/>
  <c r="W154" i="5"/>
  <c r="P154" i="5"/>
  <c r="Q154" i="5"/>
  <c r="V154" i="5"/>
  <c r="AN155" i="5"/>
  <c r="J155" i="5"/>
  <c r="S155" i="5" s="1"/>
  <c r="O155" i="5"/>
  <c r="L155" i="5"/>
  <c r="U155" i="5" s="1"/>
  <c r="AQ154" i="5"/>
  <c r="AP154" i="5"/>
  <c r="S154" i="5"/>
  <c r="U154" i="5"/>
  <c r="AS154" i="5"/>
  <c r="AV154" i="5"/>
  <c r="X154" i="5"/>
  <c r="AY154" i="5" l="1"/>
  <c r="BA154" i="5"/>
  <c r="BD154" i="5" s="1"/>
  <c r="AA154" i="5"/>
  <c r="AD154" i="5" s="1"/>
  <c r="BA155" i="5"/>
  <c r="BD155" i="5" s="1"/>
  <c r="BB155" i="5"/>
  <c r="BE155" i="5" s="1"/>
  <c r="AB154" i="5"/>
  <c r="AE154" i="5" s="1"/>
  <c r="AQ155" i="5"/>
  <c r="AP155" i="5"/>
  <c r="AW155" i="5"/>
  <c r="P155" i="5"/>
  <c r="Q155" i="5"/>
  <c r="AL156" i="5"/>
  <c r="AJ156" i="5"/>
  <c r="AO156" i="5"/>
  <c r="AX156" i="5" s="1"/>
  <c r="AX155" i="5"/>
  <c r="Y154" i="5"/>
  <c r="N156" i="5"/>
  <c r="W156" i="5" s="1"/>
  <c r="K156" i="5"/>
  <c r="T156" i="5" s="1"/>
  <c r="M156" i="5"/>
  <c r="V156" i="5" s="1"/>
  <c r="X155" i="5"/>
  <c r="BB154" i="5"/>
  <c r="BE154" i="5" s="1"/>
  <c r="AM156" i="5"/>
  <c r="AK156" i="5"/>
  <c r="AT156" i="5" s="1"/>
  <c r="T155" i="5"/>
  <c r="AB155" i="5" s="1"/>
  <c r="AE155" i="5" s="1"/>
  <c r="L156" i="5"/>
  <c r="U156" i="5" s="1"/>
  <c r="J156" i="5"/>
  <c r="S156" i="5" s="1"/>
  <c r="O156" i="5"/>
  <c r="AN156" i="5"/>
  <c r="W155" i="5"/>
  <c r="AA156" i="5" l="1"/>
  <c r="AD156" i="5" s="1"/>
  <c r="AA155" i="5"/>
  <c r="AD155" i="5" s="1"/>
  <c r="AY155" i="5"/>
  <c r="AO157" i="5"/>
  <c r="AX157" i="5" s="1"/>
  <c r="AL157" i="5"/>
  <c r="AU157" i="5" s="1"/>
  <c r="AJ157" i="5"/>
  <c r="AS157" i="5" s="1"/>
  <c r="Q156" i="5"/>
  <c r="P156" i="5"/>
  <c r="M157" i="5"/>
  <c r="V157" i="5" s="1"/>
  <c r="K157" i="5"/>
  <c r="T157" i="5" s="1"/>
  <c r="X156" i="5"/>
  <c r="Y156" i="5" s="1"/>
  <c r="AW156" i="5"/>
  <c r="Y155" i="5"/>
  <c r="AQ156" i="5"/>
  <c r="AP156" i="5"/>
  <c r="AN157" i="5"/>
  <c r="AW157" i="5" s="1"/>
  <c r="AB156" i="5"/>
  <c r="AE156" i="5" s="1"/>
  <c r="L157" i="5"/>
  <c r="O157" i="5"/>
  <c r="X157" i="5" s="1"/>
  <c r="J157" i="5"/>
  <c r="S157" i="5" s="1"/>
  <c r="N157" i="5"/>
  <c r="AV156" i="5"/>
  <c r="AU156" i="5"/>
  <c r="AK157" i="5"/>
  <c r="AM157" i="5"/>
  <c r="AS156" i="5"/>
  <c r="BA156" i="5" l="1"/>
  <c r="BD156" i="5" s="1"/>
  <c r="AY156" i="5"/>
  <c r="BB156" i="5"/>
  <c r="BE156" i="5" s="1"/>
  <c r="AK158" i="5"/>
  <c r="AT158" i="5" s="1"/>
  <c r="AM158" i="5"/>
  <c r="AV158" i="5" s="1"/>
  <c r="N158" i="5"/>
  <c r="U157" i="5"/>
  <c r="AA157" i="5" s="1"/>
  <c r="AD157" i="5" s="1"/>
  <c r="W157" i="5"/>
  <c r="AJ158" i="5"/>
  <c r="AS158" i="5" s="1"/>
  <c r="AO158" i="5"/>
  <c r="AX158" i="5" s="1"/>
  <c r="AL158" i="5"/>
  <c r="AU158" i="5" s="1"/>
  <c r="M158" i="5"/>
  <c r="K158" i="5"/>
  <c r="T158" i="5" s="1"/>
  <c r="J158" i="5"/>
  <c r="O158" i="5"/>
  <c r="L158" i="5"/>
  <c r="AN158" i="5"/>
  <c r="AW158" i="5" s="1"/>
  <c r="AT157" i="5"/>
  <c r="P157" i="5"/>
  <c r="Q157" i="5"/>
  <c r="AV157" i="5"/>
  <c r="AP157" i="5"/>
  <c r="AQ157" i="5"/>
  <c r="BA157" i="5" l="1"/>
  <c r="BD157" i="5" s="1"/>
  <c r="Y157" i="5"/>
  <c r="BA158" i="5"/>
  <c r="BD158" i="5" s="1"/>
  <c r="AY158" i="5"/>
  <c r="AY157" i="5"/>
  <c r="AB157" i="5"/>
  <c r="AE157" i="5" s="1"/>
  <c r="N159" i="5"/>
  <c r="U158" i="5"/>
  <c r="Q158" i="5"/>
  <c r="P158" i="5"/>
  <c r="AN159" i="5"/>
  <c r="J159" i="5"/>
  <c r="S159" i="5" s="1"/>
  <c r="O159" i="5"/>
  <c r="L159" i="5"/>
  <c r="AQ158" i="5"/>
  <c r="AP158" i="5"/>
  <c r="V158" i="5"/>
  <c r="W158" i="5"/>
  <c r="S158" i="5"/>
  <c r="BB158" i="5"/>
  <c r="BE158" i="5" s="1"/>
  <c r="BB157" i="5"/>
  <c r="BE157" i="5" s="1"/>
  <c r="X158" i="5"/>
  <c r="K159" i="5"/>
  <c r="T159" i="5" s="1"/>
  <c r="M159" i="5"/>
  <c r="AO159" i="5"/>
  <c r="AL159" i="5"/>
  <c r="AJ159" i="5"/>
  <c r="AS159" i="5" s="1"/>
  <c r="AK159" i="5"/>
  <c r="AT159" i="5" s="1"/>
  <c r="AM159" i="5"/>
  <c r="AA158" i="5" l="1"/>
  <c r="AD158" i="5" s="1"/>
  <c r="AM160" i="5"/>
  <c r="AV160" i="5" s="1"/>
  <c r="AK160" i="5"/>
  <c r="AN160" i="5"/>
  <c r="N160" i="5"/>
  <c r="W160" i="5" s="1"/>
  <c r="AQ159" i="5"/>
  <c r="AP159" i="5"/>
  <c r="P159" i="5"/>
  <c r="Q159" i="5"/>
  <c r="AB158" i="5"/>
  <c r="AE158" i="5" s="1"/>
  <c r="L160" i="5"/>
  <c r="J160" i="5"/>
  <c r="S160" i="5" s="1"/>
  <c r="O160" i="5"/>
  <c r="M160" i="5"/>
  <c r="K160" i="5"/>
  <c r="W159" i="5"/>
  <c r="U159" i="5"/>
  <c r="Y158" i="5"/>
  <c r="AU159" i="5"/>
  <c r="AW159" i="5"/>
  <c r="AJ160" i="5"/>
  <c r="AS160" i="5" s="1"/>
  <c r="AO160" i="5"/>
  <c r="AL160" i="5"/>
  <c r="AV159" i="5"/>
  <c r="AX159" i="5"/>
  <c r="X159" i="5"/>
  <c r="V159" i="5"/>
  <c r="BA159" i="5" l="1"/>
  <c r="BD159" i="5" s="1"/>
  <c r="AA159" i="5"/>
  <c r="AD159" i="5" s="1"/>
  <c r="AB159" i="5"/>
  <c r="AE159" i="5" s="1"/>
  <c r="BB159" i="5"/>
  <c r="BE159" i="5" s="1"/>
  <c r="Q160" i="5"/>
  <c r="P160" i="5"/>
  <c r="AW160" i="5"/>
  <c r="X160" i="5"/>
  <c r="AQ160" i="5"/>
  <c r="AP160" i="5"/>
  <c r="AK161" i="5"/>
  <c r="AM161" i="5"/>
  <c r="AV161" i="5" s="1"/>
  <c r="N161" i="5"/>
  <c r="AT160" i="5"/>
  <c r="BA160" i="5" s="1"/>
  <c r="BD160" i="5" s="1"/>
  <c r="AX160" i="5"/>
  <c r="M161" i="5"/>
  <c r="V161" i="5" s="1"/>
  <c r="K161" i="5"/>
  <c r="T161" i="5" s="1"/>
  <c r="Y159" i="5"/>
  <c r="U160" i="5"/>
  <c r="AN161" i="5"/>
  <c r="AW161" i="5" s="1"/>
  <c r="AU160" i="5"/>
  <c r="L161" i="5"/>
  <c r="U161" i="5" s="1"/>
  <c r="J161" i="5"/>
  <c r="S161" i="5" s="1"/>
  <c r="O161" i="5"/>
  <c r="X161" i="5" s="1"/>
  <c r="AL161" i="5"/>
  <c r="AJ161" i="5"/>
  <c r="AS161" i="5" s="1"/>
  <c r="AO161" i="5"/>
  <c r="AY159" i="5"/>
  <c r="T160" i="5"/>
  <c r="V160" i="5"/>
  <c r="AA160" i="5" l="1"/>
  <c r="AD160" i="5" s="1"/>
  <c r="AA161" i="5"/>
  <c r="AD161" i="5" s="1"/>
  <c r="AB160" i="5"/>
  <c r="AE160" i="5" s="1"/>
  <c r="Y160" i="5"/>
  <c r="BB160" i="5"/>
  <c r="BE160" i="5" s="1"/>
  <c r="AB161" i="5"/>
  <c r="AE161" i="5" s="1"/>
  <c r="N162" i="5"/>
  <c r="J162" i="5"/>
  <c r="O162" i="5"/>
  <c r="X162" i="5" s="1"/>
  <c r="L162" i="5"/>
  <c r="U162" i="5" s="1"/>
  <c r="AM162" i="5"/>
  <c r="AK162" i="5"/>
  <c r="K162" i="5"/>
  <c r="T162" i="5" s="1"/>
  <c r="M162" i="5"/>
  <c r="V162" i="5" s="1"/>
  <c r="AT161" i="5"/>
  <c r="AO162" i="5"/>
  <c r="AX162" i="5" s="1"/>
  <c r="AL162" i="5"/>
  <c r="AJ162" i="5"/>
  <c r="AY160" i="5"/>
  <c r="AQ161" i="5"/>
  <c r="AP161" i="5"/>
  <c r="W161" i="5"/>
  <c r="Y161" i="5" s="1"/>
  <c r="AN162" i="5"/>
  <c r="Q161" i="5"/>
  <c r="P161" i="5"/>
  <c r="AU161" i="5"/>
  <c r="AX161" i="5"/>
  <c r="AY161" i="5" l="1"/>
  <c r="BA161" i="5"/>
  <c r="BD161" i="5" s="1"/>
  <c r="J163" i="5"/>
  <c r="O163" i="5"/>
  <c r="X163" i="5" s="1"/>
  <c r="L163" i="5"/>
  <c r="U163" i="5" s="1"/>
  <c r="AK163" i="5"/>
  <c r="AT163" i="5" s="1"/>
  <c r="AM163" i="5"/>
  <c r="AV163" i="5" s="1"/>
  <c r="AL163" i="5"/>
  <c r="AU163" i="5" s="1"/>
  <c r="AJ163" i="5"/>
  <c r="AS163" i="5" s="1"/>
  <c r="AO163" i="5"/>
  <c r="AX163" i="5" s="1"/>
  <c r="S162" i="5"/>
  <c r="AA162" i="5" s="1"/>
  <c r="AD162" i="5" s="1"/>
  <c r="AN163" i="5"/>
  <c r="BB161" i="5"/>
  <c r="BE161" i="5" s="1"/>
  <c r="AS162" i="5"/>
  <c r="AT162" i="5"/>
  <c r="AQ162" i="5"/>
  <c r="AP162" i="5"/>
  <c r="AV162" i="5"/>
  <c r="AU162" i="5"/>
  <c r="W162" i="5"/>
  <c r="N163" i="5"/>
  <c r="AW162" i="5"/>
  <c r="M163" i="5"/>
  <c r="V163" i="5" s="1"/>
  <c r="K163" i="5"/>
  <c r="P162" i="5"/>
  <c r="Q162" i="5"/>
  <c r="Y162" i="5" l="1"/>
  <c r="BA162" i="5"/>
  <c r="BD162" i="5" s="1"/>
  <c r="BA163" i="5"/>
  <c r="BD163" i="5" s="1"/>
  <c r="AY162" i="5"/>
  <c r="BB163" i="5"/>
  <c r="BE163" i="5" s="1"/>
  <c r="N164" i="5"/>
  <c r="AQ163" i="5"/>
  <c r="AP163" i="5"/>
  <c r="BB162" i="5"/>
  <c r="BE162" i="5" s="1"/>
  <c r="AM164" i="5"/>
  <c r="AK164" i="5"/>
  <c r="AW163" i="5"/>
  <c r="AY163" i="5" s="1"/>
  <c r="AB162" i="5"/>
  <c r="AE162" i="5" s="1"/>
  <c r="K164" i="5"/>
  <c r="T164" i="5" s="1"/>
  <c r="M164" i="5"/>
  <c r="P163" i="5"/>
  <c r="Q163" i="5"/>
  <c r="AO164" i="5"/>
  <c r="AX164" i="5" s="1"/>
  <c r="AJ164" i="5"/>
  <c r="AS164" i="5" s="1"/>
  <c r="AL164" i="5"/>
  <c r="AU164" i="5" s="1"/>
  <c r="L164" i="5"/>
  <c r="U164" i="5" s="1"/>
  <c r="J164" i="5"/>
  <c r="S164" i="5" s="1"/>
  <c r="O164" i="5"/>
  <c r="T163" i="5"/>
  <c r="W163" i="5"/>
  <c r="AN164" i="5"/>
  <c r="AW164" i="5" s="1"/>
  <c r="S163" i="5"/>
  <c r="AA163" i="5" l="1"/>
  <c r="AD163" i="5" s="1"/>
  <c r="AM165" i="5"/>
  <c r="AV165" i="5" s="1"/>
  <c r="AK165" i="5"/>
  <c r="AL165" i="5"/>
  <c r="AJ165" i="5"/>
  <c r="AO165" i="5"/>
  <c r="AQ164" i="5"/>
  <c r="AP164" i="5"/>
  <c r="AV164" i="5"/>
  <c r="P164" i="5"/>
  <c r="Q164" i="5"/>
  <c r="W164" i="5"/>
  <c r="AB163" i="5"/>
  <c r="AE163" i="5" s="1"/>
  <c r="AN165" i="5"/>
  <c r="Y163" i="5"/>
  <c r="N165" i="5"/>
  <c r="K165" i="5"/>
  <c r="M165" i="5"/>
  <c r="V164" i="5"/>
  <c r="AA164" i="5" s="1"/>
  <c r="AD164" i="5" s="1"/>
  <c r="O165" i="5"/>
  <c r="L165" i="5"/>
  <c r="J165" i="5"/>
  <c r="X164" i="5"/>
  <c r="AT164" i="5"/>
  <c r="BA164" i="5" l="1"/>
  <c r="BD164" i="5" s="1"/>
  <c r="Y164" i="5"/>
  <c r="AB164" i="5"/>
  <c r="AE164" i="5" s="1"/>
  <c r="K166" i="5"/>
  <c r="T166" i="5" s="1"/>
  <c r="M166" i="5"/>
  <c r="V166" i="5" s="1"/>
  <c r="L166" i="5"/>
  <c r="U166" i="5" s="1"/>
  <c r="O166" i="5"/>
  <c r="X166" i="5" s="1"/>
  <c r="J166" i="5"/>
  <c r="S166" i="5" s="1"/>
  <c r="N166" i="5"/>
  <c r="W166" i="5" s="1"/>
  <c r="AY164" i="5"/>
  <c r="AO166" i="5"/>
  <c r="AX166" i="5" s="1"/>
  <c r="AL166" i="5"/>
  <c r="AJ166" i="5"/>
  <c r="U165" i="5"/>
  <c r="AN166" i="5"/>
  <c r="AK166" i="5"/>
  <c r="AM166" i="5"/>
  <c r="AV166" i="5" s="1"/>
  <c r="BB164" i="5"/>
  <c r="BE164" i="5" s="1"/>
  <c r="AP165" i="5"/>
  <c r="AQ165" i="5"/>
  <c r="AW165" i="5"/>
  <c r="S165" i="5"/>
  <c r="AX165" i="5"/>
  <c r="Q165" i="5"/>
  <c r="P165" i="5"/>
  <c r="X165" i="5"/>
  <c r="AT165" i="5"/>
  <c r="T165" i="5"/>
  <c r="AU165" i="5"/>
  <c r="V165" i="5"/>
  <c r="AS165" i="5"/>
  <c r="W165" i="5"/>
  <c r="AA166" i="5" l="1"/>
  <c r="AD166" i="5" s="1"/>
  <c r="AA165" i="5"/>
  <c r="AD165" i="5" s="1"/>
  <c r="BA165" i="5"/>
  <c r="BD165" i="5" s="1"/>
  <c r="AB166" i="5"/>
  <c r="AE166" i="5" s="1"/>
  <c r="AL167" i="5"/>
  <c r="AJ167" i="5"/>
  <c r="AS167" i="5" s="1"/>
  <c r="AO167" i="5"/>
  <c r="AN167" i="5"/>
  <c r="AW167" i="5" s="1"/>
  <c r="BB165" i="5"/>
  <c r="BE165" i="5" s="1"/>
  <c r="Y166" i="5"/>
  <c r="AW166" i="5"/>
  <c r="J167" i="5"/>
  <c r="S167" i="5" s="1"/>
  <c r="O167" i="5"/>
  <c r="X167" i="5" s="1"/>
  <c r="L167" i="5"/>
  <c r="U167" i="5" s="1"/>
  <c r="AY165" i="5"/>
  <c r="Q166" i="5"/>
  <c r="P166" i="5"/>
  <c r="AP166" i="5"/>
  <c r="AQ166" i="5"/>
  <c r="N167" i="5"/>
  <c r="W167" i="5" s="1"/>
  <c r="AB165" i="5"/>
  <c r="AE165" i="5" s="1"/>
  <c r="AM167" i="5"/>
  <c r="AK167" i="5"/>
  <c r="AT167" i="5" s="1"/>
  <c r="AS166" i="5"/>
  <c r="AT166" i="5"/>
  <c r="Y165" i="5"/>
  <c r="AU166" i="5"/>
  <c r="K167" i="5"/>
  <c r="M167" i="5"/>
  <c r="BA166" i="5" l="1"/>
  <c r="BD166" i="5" s="1"/>
  <c r="AY166" i="5"/>
  <c r="AV167" i="5"/>
  <c r="AQ167" i="5"/>
  <c r="AP167" i="5"/>
  <c r="J168" i="5"/>
  <c r="S168" i="5" s="1"/>
  <c r="O168" i="5"/>
  <c r="X168" i="5" s="1"/>
  <c r="L168" i="5"/>
  <c r="U168" i="5" s="1"/>
  <c r="AO168" i="5"/>
  <c r="AL168" i="5"/>
  <c r="AJ168" i="5"/>
  <c r="AS168" i="5" s="1"/>
  <c r="AN168" i="5"/>
  <c r="AW168" i="5" s="1"/>
  <c r="M168" i="5"/>
  <c r="V168" i="5" s="1"/>
  <c r="K168" i="5"/>
  <c r="T168" i="5" s="1"/>
  <c r="V167" i="5"/>
  <c r="T167" i="5"/>
  <c r="BB166" i="5"/>
  <c r="BE166" i="5" s="1"/>
  <c r="AX167" i="5"/>
  <c r="N168" i="5"/>
  <c r="AK168" i="5"/>
  <c r="AT168" i="5" s="1"/>
  <c r="AM168" i="5"/>
  <c r="Q167" i="5"/>
  <c r="P167" i="5"/>
  <c r="AU167" i="5"/>
  <c r="AB167" i="5" l="1"/>
  <c r="AE167" i="5" s="1"/>
  <c r="BA167" i="5"/>
  <c r="BD167" i="5" s="1"/>
  <c r="AA168" i="5"/>
  <c r="AD168" i="5" s="1"/>
  <c r="AA167" i="5"/>
  <c r="AD167" i="5" s="1"/>
  <c r="Y167" i="5"/>
  <c r="AQ168" i="5"/>
  <c r="AP168" i="5"/>
  <c r="AX168" i="5"/>
  <c r="BB167" i="5"/>
  <c r="BE167" i="5" s="1"/>
  <c r="M169" i="5"/>
  <c r="K169" i="5"/>
  <c r="T169" i="5" s="1"/>
  <c r="N169" i="5"/>
  <c r="W169" i="5" s="1"/>
  <c r="AN169" i="5"/>
  <c r="AW169" i="5" s="1"/>
  <c r="P168" i="5"/>
  <c r="Q168" i="5"/>
  <c r="AV168" i="5"/>
  <c r="AY167" i="5"/>
  <c r="AB168" i="5"/>
  <c r="AE168" i="5" s="1"/>
  <c r="AU168" i="5"/>
  <c r="AM169" i="5"/>
  <c r="AV169" i="5" s="1"/>
  <c r="AK169" i="5"/>
  <c r="AT169" i="5" s="1"/>
  <c r="L169" i="5"/>
  <c r="J169" i="5"/>
  <c r="O169" i="5"/>
  <c r="X169" i="5" s="1"/>
  <c r="W168" i="5"/>
  <c r="Y168" i="5" s="1"/>
  <c r="AO169" i="5"/>
  <c r="AX169" i="5" s="1"/>
  <c r="AL169" i="5"/>
  <c r="AU169" i="5" s="1"/>
  <c r="AJ169" i="5"/>
  <c r="AS169" i="5" s="1"/>
  <c r="BA169" i="5" l="1"/>
  <c r="BD169" i="5" s="1"/>
  <c r="BA168" i="5"/>
  <c r="BD168" i="5" s="1"/>
  <c r="BB168" i="5"/>
  <c r="BE168" i="5" s="1"/>
  <c r="AY169" i="5"/>
  <c r="N170" i="5"/>
  <c r="W170" i="5" s="1"/>
  <c r="AN170" i="5"/>
  <c r="AW170" i="5" s="1"/>
  <c r="AJ170" i="5"/>
  <c r="AS170" i="5" s="1"/>
  <c r="AO170" i="5"/>
  <c r="AL170" i="5"/>
  <c r="AU170" i="5" s="1"/>
  <c r="L170" i="5"/>
  <c r="O170" i="5"/>
  <c r="X170" i="5" s="1"/>
  <c r="J170" i="5"/>
  <c r="AY168" i="5"/>
  <c r="BB169" i="5"/>
  <c r="BE169" i="5" s="1"/>
  <c r="AQ169" i="5"/>
  <c r="AP169" i="5"/>
  <c r="AK170" i="5"/>
  <c r="AM170" i="5"/>
  <c r="AV170" i="5" s="1"/>
  <c r="U169" i="5"/>
  <c r="P169" i="5"/>
  <c r="Q169" i="5"/>
  <c r="S169" i="5"/>
  <c r="V169" i="5"/>
  <c r="M170" i="5"/>
  <c r="V170" i="5" s="1"/>
  <c r="K170" i="5"/>
  <c r="T170" i="5" s="1"/>
  <c r="AA169" i="5" l="1"/>
  <c r="AD169" i="5" s="1"/>
  <c r="AJ247" i="5" s="1"/>
  <c r="Y169" i="5"/>
  <c r="AM171" i="5"/>
  <c r="AV171" i="5" s="1"/>
  <c r="AK171" i="5"/>
  <c r="AT171" i="5" s="1"/>
  <c r="AT170" i="5"/>
  <c r="BB170" i="5" s="1"/>
  <c r="BE170" i="5" s="1"/>
  <c r="J171" i="5"/>
  <c r="L171" i="5"/>
  <c r="U171" i="5" s="1"/>
  <c r="O171" i="5"/>
  <c r="M171" i="5"/>
  <c r="V171" i="5" s="1"/>
  <c r="K171" i="5"/>
  <c r="AB169" i="5"/>
  <c r="AQ170" i="5"/>
  <c r="AP170" i="5"/>
  <c r="AJ171" i="5"/>
  <c r="AS171" i="5" s="1"/>
  <c r="AL171" i="5"/>
  <c r="AO171" i="5"/>
  <c r="AX170" i="5"/>
  <c r="P170" i="5"/>
  <c r="Q170" i="5"/>
  <c r="S170" i="5"/>
  <c r="N171" i="5"/>
  <c r="AN171" i="5"/>
  <c r="U170" i="5"/>
  <c r="AF247" i="5" l="1"/>
  <c r="AE169" i="5"/>
  <c r="AK247" i="5" s="1"/>
  <c r="Y170" i="5"/>
  <c r="AE247" i="5"/>
  <c r="AA170" i="5"/>
  <c r="AD170" i="5" s="1"/>
  <c r="BA170" i="5"/>
  <c r="BD170" i="5" s="1"/>
  <c r="AY170" i="5"/>
  <c r="Q171" i="5"/>
  <c r="P171" i="5"/>
  <c r="N172" i="5"/>
  <c r="AQ171" i="5"/>
  <c r="AP171" i="5"/>
  <c r="L172" i="5"/>
  <c r="U172" i="5" s="1"/>
  <c r="J172" i="5"/>
  <c r="S172" i="5" s="1"/>
  <c r="O172" i="5"/>
  <c r="AB170" i="5"/>
  <c r="AE170" i="5" s="1"/>
  <c r="AN172" i="5"/>
  <c r="AW172" i="5" s="1"/>
  <c r="S171" i="5"/>
  <c r="AW171" i="5"/>
  <c r="AU171" i="5"/>
  <c r="BA171" i="5" s="1"/>
  <c r="BD171" i="5" s="1"/>
  <c r="AO172" i="5"/>
  <c r="AL172" i="5"/>
  <c r="AU172" i="5" s="1"/>
  <c r="AJ172" i="5"/>
  <c r="AS172" i="5" s="1"/>
  <c r="K172" i="5"/>
  <c r="T172" i="5" s="1"/>
  <c r="M172" i="5"/>
  <c r="X171" i="5"/>
  <c r="AX171" i="5"/>
  <c r="AM172" i="5"/>
  <c r="AV172" i="5" s="1"/>
  <c r="AK172" i="5"/>
  <c r="AT172" i="5" s="1"/>
  <c r="W171" i="5"/>
  <c r="T171" i="5"/>
  <c r="AA171" i="5" l="1"/>
  <c r="AD171" i="5" s="1"/>
  <c r="BA172" i="5"/>
  <c r="BD172" i="5" s="1"/>
  <c r="Y171" i="5"/>
  <c r="AY171" i="5"/>
  <c r="AP172" i="5"/>
  <c r="AQ172" i="5"/>
  <c r="P172" i="5"/>
  <c r="Q172" i="5"/>
  <c r="AX172" i="5"/>
  <c r="AY172" i="5" s="1"/>
  <c r="BB171" i="5"/>
  <c r="BE171" i="5" s="1"/>
  <c r="M173" i="5"/>
  <c r="V173" i="5" s="1"/>
  <c r="K173" i="5"/>
  <c r="T173" i="5" s="1"/>
  <c r="AM173" i="5"/>
  <c r="AK173" i="5"/>
  <c r="BB172" i="5"/>
  <c r="BE172" i="5" s="1"/>
  <c r="O173" i="5"/>
  <c r="L173" i="5"/>
  <c r="J173" i="5"/>
  <c r="S173" i="5" s="1"/>
  <c r="AJ173" i="5"/>
  <c r="AO173" i="5"/>
  <c r="AL173" i="5"/>
  <c r="AB171" i="5"/>
  <c r="AE171" i="5" s="1"/>
  <c r="N173" i="5"/>
  <c r="X172" i="5"/>
  <c r="V172" i="5"/>
  <c r="AB172" i="5" s="1"/>
  <c r="AE172" i="5" s="1"/>
  <c r="AN173" i="5"/>
  <c r="AW173" i="5" s="1"/>
  <c r="W172" i="5"/>
  <c r="AA172" i="5" l="1"/>
  <c r="AD172" i="5" s="1"/>
  <c r="L174" i="5"/>
  <c r="J174" i="5"/>
  <c r="S174" i="5" s="1"/>
  <c r="O174" i="5"/>
  <c r="X174" i="5" s="1"/>
  <c r="N174" i="5"/>
  <c r="W174" i="5" s="1"/>
  <c r="AN174" i="5"/>
  <c r="AW174" i="5" s="1"/>
  <c r="Q173" i="5"/>
  <c r="P173" i="5"/>
  <c r="X173" i="5"/>
  <c r="AU173" i="5"/>
  <c r="AQ173" i="5"/>
  <c r="AP173" i="5"/>
  <c r="M174" i="5"/>
  <c r="V174" i="5" s="1"/>
  <c r="K174" i="5"/>
  <c r="T174" i="5" s="1"/>
  <c r="AL174" i="5"/>
  <c r="AU174" i="5" s="1"/>
  <c r="AO174" i="5"/>
  <c r="AX174" i="5" s="1"/>
  <c r="AJ174" i="5"/>
  <c r="AS174" i="5" s="1"/>
  <c r="AX173" i="5"/>
  <c r="Y172" i="5"/>
  <c r="AS173" i="5"/>
  <c r="AK174" i="5"/>
  <c r="AM174" i="5"/>
  <c r="AV174" i="5" s="1"/>
  <c r="W173" i="5"/>
  <c r="U173" i="5"/>
  <c r="AB173" i="5" s="1"/>
  <c r="AE173" i="5" s="1"/>
  <c r="AV173" i="5"/>
  <c r="AT173" i="5"/>
  <c r="BA173" i="5" l="1"/>
  <c r="BD173" i="5" s="1"/>
  <c r="AJ248" i="5" s="1"/>
  <c r="AJ249" i="5" s="1"/>
  <c r="AA173" i="5"/>
  <c r="AD173" i="5" s="1"/>
  <c r="BB173" i="5"/>
  <c r="AY173" i="5"/>
  <c r="N175" i="5"/>
  <c r="AO175" i="5"/>
  <c r="AL175" i="5"/>
  <c r="AU175" i="5" s="1"/>
  <c r="AJ175" i="5"/>
  <c r="Q174" i="5"/>
  <c r="P174" i="5"/>
  <c r="AM175" i="5"/>
  <c r="AK175" i="5"/>
  <c r="AT175" i="5" s="1"/>
  <c r="AQ174" i="5"/>
  <c r="AP174" i="5"/>
  <c r="M175" i="5"/>
  <c r="K175" i="5"/>
  <c r="T175" i="5" s="1"/>
  <c r="J175" i="5"/>
  <c r="O175" i="5"/>
  <c r="X175" i="5" s="1"/>
  <c r="L175" i="5"/>
  <c r="U175" i="5" s="1"/>
  <c r="AT174" i="5"/>
  <c r="AY174" i="5" s="1"/>
  <c r="AN175" i="5"/>
  <c r="Y173" i="5"/>
  <c r="U174" i="5"/>
  <c r="Y174" i="5" s="1"/>
  <c r="AF248" i="5" l="1"/>
  <c r="AF249" i="5" s="1"/>
  <c r="BE173" i="5"/>
  <c r="AK248" i="5" s="1"/>
  <c r="AK249" i="5" s="1"/>
  <c r="AL249" i="5" s="1"/>
  <c r="AE248" i="5"/>
  <c r="AE249" i="5" s="1"/>
  <c r="AA174" i="5"/>
  <c r="AD174" i="5" s="1"/>
  <c r="BA174" i="5"/>
  <c r="BD174" i="5" s="1"/>
  <c r="AB174" i="5"/>
  <c r="AE174" i="5" s="1"/>
  <c r="AO176" i="5"/>
  <c r="AX176" i="5" s="1"/>
  <c r="AL176" i="5"/>
  <c r="AU176" i="5" s="1"/>
  <c r="AJ176" i="5"/>
  <c r="AS176" i="5" s="1"/>
  <c r="AK176" i="5"/>
  <c r="AT176" i="5" s="1"/>
  <c r="AM176" i="5"/>
  <c r="AQ175" i="5"/>
  <c r="AP175" i="5"/>
  <c r="AV175" i="5"/>
  <c r="W175" i="5"/>
  <c r="M176" i="5"/>
  <c r="V176" i="5" s="1"/>
  <c r="K176" i="5"/>
  <c r="T176" i="5" s="1"/>
  <c r="AN176" i="5"/>
  <c r="N176" i="5"/>
  <c r="Q175" i="5"/>
  <c r="P175" i="5"/>
  <c r="BB174" i="5"/>
  <c r="BE174" i="5" s="1"/>
  <c r="O176" i="5"/>
  <c r="L176" i="5"/>
  <c r="J176" i="5"/>
  <c r="S176" i="5" s="1"/>
  <c r="AW175" i="5"/>
  <c r="S175" i="5"/>
  <c r="AX175" i="5"/>
  <c r="AS175" i="5"/>
  <c r="V175" i="5"/>
  <c r="AG249" i="5" l="1"/>
  <c r="BA175" i="5"/>
  <c r="BD175" i="5" s="1"/>
  <c r="AA175" i="5"/>
  <c r="AD175" i="5" s="1"/>
  <c r="Y175" i="5"/>
  <c r="AV176" i="5"/>
  <c r="BA176" i="5" s="1"/>
  <c r="BD176" i="5" s="1"/>
  <c r="N177" i="5"/>
  <c r="W177" i="5" s="1"/>
  <c r="U176" i="5"/>
  <c r="AA176" i="5" s="1"/>
  <c r="AD176" i="5" s="1"/>
  <c r="AW176" i="5"/>
  <c r="P176" i="5"/>
  <c r="Q176" i="5"/>
  <c r="AM177" i="5"/>
  <c r="AK177" i="5"/>
  <c r="AY175" i="5"/>
  <c r="X176" i="5"/>
  <c r="AN177" i="5"/>
  <c r="BB175" i="5"/>
  <c r="BE175" i="5" s="1"/>
  <c r="W176" i="5"/>
  <c r="AB175" i="5"/>
  <c r="AE175" i="5" s="1"/>
  <c r="AJ177" i="5"/>
  <c r="AS177" i="5" s="1"/>
  <c r="AO177" i="5"/>
  <c r="AL177" i="5"/>
  <c r="M177" i="5"/>
  <c r="K177" i="5"/>
  <c r="T177" i="5" s="1"/>
  <c r="O177" i="5"/>
  <c r="L177" i="5"/>
  <c r="U177" i="5" s="1"/>
  <c r="J177" i="5"/>
  <c r="AQ176" i="5"/>
  <c r="AP176" i="5"/>
  <c r="AB176" i="5" l="1"/>
  <c r="AE176" i="5" s="1"/>
  <c r="AY176" i="5"/>
  <c r="BB176" i="5"/>
  <c r="BE176" i="5" s="1"/>
  <c r="AN178" i="5"/>
  <c r="AW178" i="5" s="1"/>
  <c r="AK178" i="5"/>
  <c r="AM178" i="5"/>
  <c r="AV178" i="5" s="1"/>
  <c r="P177" i="5"/>
  <c r="Q177" i="5"/>
  <c r="X177" i="5"/>
  <c r="Y176" i="5"/>
  <c r="V177" i="5"/>
  <c r="L178" i="5"/>
  <c r="U178" i="5" s="1"/>
  <c r="J178" i="5"/>
  <c r="S178" i="5" s="1"/>
  <c r="O178" i="5"/>
  <c r="AQ177" i="5"/>
  <c r="AP177" i="5"/>
  <c r="N178" i="5"/>
  <c r="W178" i="5" s="1"/>
  <c r="AT177" i="5"/>
  <c r="AO178" i="5"/>
  <c r="AX178" i="5" s="1"/>
  <c r="AL178" i="5"/>
  <c r="AJ178" i="5"/>
  <c r="AX177" i="5"/>
  <c r="S177" i="5"/>
  <c r="AU177" i="5"/>
  <c r="AW177" i="5"/>
  <c r="K178" i="5"/>
  <c r="T178" i="5" s="1"/>
  <c r="M178" i="5"/>
  <c r="AV177" i="5"/>
  <c r="BA177" i="5" l="1"/>
  <c r="BD177" i="5" s="1"/>
  <c r="AA177" i="5"/>
  <c r="AD177" i="5" s="1"/>
  <c r="BB177" i="5"/>
  <c r="BE177" i="5" s="1"/>
  <c r="AY177" i="5"/>
  <c r="N179" i="5"/>
  <c r="AO179" i="5"/>
  <c r="AX179" i="5" s="1"/>
  <c r="AJ179" i="5"/>
  <c r="AS179" i="5" s="1"/>
  <c r="AL179" i="5"/>
  <c r="AU179" i="5" s="1"/>
  <c r="Y177" i="5"/>
  <c r="AN179" i="5"/>
  <c r="AW179" i="5" s="1"/>
  <c r="Q178" i="5"/>
  <c r="P178" i="5"/>
  <c r="AQ178" i="5"/>
  <c r="AP178" i="5"/>
  <c r="AB178" i="5"/>
  <c r="AE178" i="5" s="1"/>
  <c r="X178" i="5"/>
  <c r="AM179" i="5"/>
  <c r="AK179" i="5"/>
  <c r="M179" i="5"/>
  <c r="K179" i="5"/>
  <c r="AT178" i="5"/>
  <c r="AS178" i="5"/>
  <c r="AU178" i="5"/>
  <c r="AB177" i="5"/>
  <c r="AE177" i="5" s="1"/>
  <c r="J179" i="5"/>
  <c r="S179" i="5" s="1"/>
  <c r="L179" i="5"/>
  <c r="U179" i="5" s="1"/>
  <c r="O179" i="5"/>
  <c r="V178" i="5"/>
  <c r="AA178" i="5" s="1"/>
  <c r="AD178" i="5" s="1"/>
  <c r="BA178" i="5" l="1"/>
  <c r="BD178" i="5" s="1"/>
  <c r="Y178" i="5"/>
  <c r="AY178" i="5"/>
  <c r="P179" i="5"/>
  <c r="Q179" i="5"/>
  <c r="M180" i="5"/>
  <c r="V180" i="5" s="1"/>
  <c r="K180" i="5"/>
  <c r="N180" i="5"/>
  <c r="W180" i="5" s="1"/>
  <c r="T179" i="5"/>
  <c r="X179" i="5"/>
  <c r="J180" i="5"/>
  <c r="S180" i="5" s="1"/>
  <c r="O180" i="5"/>
  <c r="X180" i="5" s="1"/>
  <c r="L180" i="5"/>
  <c r="U180" i="5" s="1"/>
  <c r="AK180" i="5"/>
  <c r="AT180" i="5" s="1"/>
  <c r="AM180" i="5"/>
  <c r="AV180" i="5" s="1"/>
  <c r="W179" i="5"/>
  <c r="AN180" i="5"/>
  <c r="AW180" i="5" s="1"/>
  <c r="AT179" i="5"/>
  <c r="AO180" i="5"/>
  <c r="AX180" i="5" s="1"/>
  <c r="AL180" i="5"/>
  <c r="AU180" i="5" s="1"/>
  <c r="AJ180" i="5"/>
  <c r="AS180" i="5" s="1"/>
  <c r="V179" i="5"/>
  <c r="BB178" i="5"/>
  <c r="BE178" i="5" s="1"/>
  <c r="AV179" i="5"/>
  <c r="AQ179" i="5"/>
  <c r="AP179" i="5"/>
  <c r="AA179" i="5" l="1"/>
  <c r="AD179" i="5" s="1"/>
  <c r="BA179" i="5"/>
  <c r="BD179" i="5" s="1"/>
  <c r="BA180" i="5"/>
  <c r="BD180" i="5" s="1"/>
  <c r="AB179" i="5"/>
  <c r="AE179" i="5" s="1"/>
  <c r="BB179" i="5"/>
  <c r="BE179" i="5" s="1"/>
  <c r="AY179" i="5"/>
  <c r="AY180" i="5"/>
  <c r="BB180" i="5"/>
  <c r="BE180" i="5" s="1"/>
  <c r="P180" i="5"/>
  <c r="Q180" i="5"/>
  <c r="AQ180" i="5"/>
  <c r="AP180" i="5"/>
  <c r="L181" i="5"/>
  <c r="U181" i="5" s="1"/>
  <c r="J181" i="5"/>
  <c r="S181" i="5" s="1"/>
  <c r="O181" i="5"/>
  <c r="X181" i="5" s="1"/>
  <c r="AM181" i="5"/>
  <c r="AV181" i="5" s="1"/>
  <c r="AK181" i="5"/>
  <c r="AT181" i="5" s="1"/>
  <c r="N181" i="5"/>
  <c r="M181" i="5"/>
  <c r="V181" i="5" s="1"/>
  <c r="K181" i="5"/>
  <c r="T181" i="5" s="1"/>
  <c r="AO181" i="5"/>
  <c r="AX181" i="5" s="1"/>
  <c r="AL181" i="5"/>
  <c r="AJ181" i="5"/>
  <c r="AS181" i="5" s="1"/>
  <c r="AN181" i="5"/>
  <c r="Y179" i="5"/>
  <c r="T180" i="5"/>
  <c r="AB180" i="5" s="1"/>
  <c r="AE180" i="5" s="1"/>
  <c r="AA181" i="5" l="1"/>
  <c r="AD181" i="5" s="1"/>
  <c r="AA180" i="5"/>
  <c r="AD180" i="5" s="1"/>
  <c r="Y180" i="5"/>
  <c r="Q181" i="5"/>
  <c r="P181" i="5"/>
  <c r="AB181" i="5"/>
  <c r="AE181" i="5" s="1"/>
  <c r="N182" i="5"/>
  <c r="W182" i="5" s="1"/>
  <c r="L182" i="5"/>
  <c r="O182" i="5"/>
  <c r="X182" i="5" s="1"/>
  <c r="J182" i="5"/>
  <c r="S182" i="5" s="1"/>
  <c r="AO182" i="5"/>
  <c r="AL182" i="5"/>
  <c r="AU182" i="5" s="1"/>
  <c r="AJ182" i="5"/>
  <c r="AS182" i="5" s="1"/>
  <c r="AN182" i="5"/>
  <c r="AP181" i="5"/>
  <c r="AQ181" i="5"/>
  <c r="AK182" i="5"/>
  <c r="AM182" i="5"/>
  <c r="AV182" i="5" s="1"/>
  <c r="AW181" i="5"/>
  <c r="M182" i="5"/>
  <c r="K182" i="5"/>
  <c r="W181" i="5"/>
  <c r="Y181" i="5" s="1"/>
  <c r="AU181" i="5"/>
  <c r="BA181" i="5" s="1"/>
  <c r="BD181" i="5" s="1"/>
  <c r="AY181" i="5" l="1"/>
  <c r="BB181" i="5"/>
  <c r="BE181" i="5" s="1"/>
  <c r="V182" i="5"/>
  <c r="N183" i="5"/>
  <c r="W183" i="5" s="1"/>
  <c r="AM183" i="5"/>
  <c r="AV183" i="5" s="1"/>
  <c r="AK183" i="5"/>
  <c r="AT182" i="5"/>
  <c r="BA182" i="5" s="1"/>
  <c r="BD182" i="5" s="1"/>
  <c r="U182" i="5"/>
  <c r="Q182" i="5"/>
  <c r="P182" i="5"/>
  <c r="AO183" i="5"/>
  <c r="AJ183" i="5"/>
  <c r="AL183" i="5"/>
  <c r="AU183" i="5" s="1"/>
  <c r="AN183" i="5"/>
  <c r="K183" i="5"/>
  <c r="T183" i="5" s="1"/>
  <c r="M183" i="5"/>
  <c r="V183" i="5" s="1"/>
  <c r="AP182" i="5"/>
  <c r="AQ182" i="5"/>
  <c r="AW182" i="5"/>
  <c r="T182" i="5"/>
  <c r="AX182" i="5"/>
  <c r="J183" i="5"/>
  <c r="S183" i="5" s="1"/>
  <c r="O183" i="5"/>
  <c r="X183" i="5" s="1"/>
  <c r="L183" i="5"/>
  <c r="U183" i="5" s="1"/>
  <c r="AA182" i="5" l="1"/>
  <c r="AD182" i="5" s="1"/>
  <c r="AA183" i="5"/>
  <c r="AD183" i="5" s="1"/>
  <c r="AB182" i="5"/>
  <c r="AE182" i="5" s="1"/>
  <c r="Y182" i="5"/>
  <c r="AY182" i="5"/>
  <c r="AB183" i="5"/>
  <c r="AE183" i="5" s="1"/>
  <c r="AQ183" i="5"/>
  <c r="AP183" i="5"/>
  <c r="M184" i="5"/>
  <c r="V184" i="5" s="1"/>
  <c r="K184" i="5"/>
  <c r="BB182" i="5"/>
  <c r="BE182" i="5" s="1"/>
  <c r="Y183" i="5"/>
  <c r="AM184" i="5"/>
  <c r="AV184" i="5" s="1"/>
  <c r="AK184" i="5"/>
  <c r="AT184" i="5" s="1"/>
  <c r="N184" i="5"/>
  <c r="W184" i="5" s="1"/>
  <c r="AN184" i="5"/>
  <c r="AW183" i="5"/>
  <c r="Q183" i="5"/>
  <c r="P183" i="5"/>
  <c r="AX183" i="5"/>
  <c r="AO184" i="5"/>
  <c r="AX184" i="5" s="1"/>
  <c r="AL184" i="5"/>
  <c r="AJ184" i="5"/>
  <c r="AS184" i="5" s="1"/>
  <c r="AT183" i="5"/>
  <c r="J184" i="5"/>
  <c r="S184" i="5" s="1"/>
  <c r="O184" i="5"/>
  <c r="L184" i="5"/>
  <c r="U184" i="5" s="1"/>
  <c r="AS183" i="5"/>
  <c r="BA183" i="5" l="1"/>
  <c r="BD183" i="5" s="1"/>
  <c r="BB183" i="5"/>
  <c r="BE183" i="5" s="1"/>
  <c r="AO185" i="5"/>
  <c r="AL185" i="5"/>
  <c r="AU185" i="5" s="1"/>
  <c r="AJ185" i="5"/>
  <c r="AS185" i="5" s="1"/>
  <c r="Q184" i="5"/>
  <c r="P184" i="5"/>
  <c r="AY183" i="5"/>
  <c r="M185" i="5"/>
  <c r="V185" i="5" s="1"/>
  <c r="K185" i="5"/>
  <c r="T185" i="5" s="1"/>
  <c r="L185" i="5"/>
  <c r="J185" i="5"/>
  <c r="S185" i="5" s="1"/>
  <c r="O185" i="5"/>
  <c r="X185" i="5" s="1"/>
  <c r="X184" i="5"/>
  <c r="T184" i="5"/>
  <c r="AB184" i="5" s="1"/>
  <c r="AE184" i="5" s="1"/>
  <c r="AK185" i="5"/>
  <c r="AM185" i="5"/>
  <c r="AV185" i="5" s="1"/>
  <c r="AN185" i="5"/>
  <c r="N185" i="5"/>
  <c r="W185" i="5" s="1"/>
  <c r="AQ184" i="5"/>
  <c r="AP184" i="5"/>
  <c r="AU184" i="5"/>
  <c r="BA184" i="5" s="1"/>
  <c r="BD184" i="5" s="1"/>
  <c r="AW184" i="5"/>
  <c r="AY184" i="5" l="1"/>
  <c r="AA184" i="5"/>
  <c r="AD184" i="5" s="1"/>
  <c r="AL186" i="5"/>
  <c r="AU186" i="5" s="1"/>
  <c r="AJ186" i="5"/>
  <c r="AS186" i="5" s="1"/>
  <c r="AO186" i="5"/>
  <c r="AX186" i="5" s="1"/>
  <c r="K186" i="5"/>
  <c r="M186" i="5"/>
  <c r="AQ185" i="5"/>
  <c r="AP185" i="5"/>
  <c r="AX185" i="5"/>
  <c r="AK186" i="5"/>
  <c r="AT186" i="5" s="1"/>
  <c r="AM186" i="5"/>
  <c r="N186" i="5"/>
  <c r="W186" i="5" s="1"/>
  <c r="U185" i="5"/>
  <c r="Y185" i="5" s="1"/>
  <c r="BB184" i="5"/>
  <c r="BE184" i="5" s="1"/>
  <c r="Q185" i="5"/>
  <c r="P185" i="5"/>
  <c r="AN186" i="5"/>
  <c r="AW186" i="5" s="1"/>
  <c r="J186" i="5"/>
  <c r="S186" i="5" s="1"/>
  <c r="O186" i="5"/>
  <c r="L186" i="5"/>
  <c r="U186" i="5" s="1"/>
  <c r="AT185" i="5"/>
  <c r="BA185" i="5" s="1"/>
  <c r="BD185" i="5" s="1"/>
  <c r="AW185" i="5"/>
  <c r="Y184" i="5"/>
  <c r="AA185" i="5" l="1"/>
  <c r="AD185" i="5" s="1"/>
  <c r="AB185" i="5"/>
  <c r="AE185" i="5" s="1"/>
  <c r="BB185" i="5"/>
  <c r="BE185" i="5" s="1"/>
  <c r="AY185" i="5"/>
  <c r="P186" i="5"/>
  <c r="Q186" i="5"/>
  <c r="AV186" i="5"/>
  <c r="BA186" i="5" s="1"/>
  <c r="BD186" i="5" s="1"/>
  <c r="AK187" i="5"/>
  <c r="AM187" i="5"/>
  <c r="V186" i="5"/>
  <c r="M187" i="5"/>
  <c r="K187" i="5"/>
  <c r="T186" i="5"/>
  <c r="AQ186" i="5"/>
  <c r="AP186" i="5"/>
  <c r="N187" i="5"/>
  <c r="X186" i="5"/>
  <c r="AN187" i="5"/>
  <c r="O187" i="5"/>
  <c r="X187" i="5" s="1"/>
  <c r="J187" i="5"/>
  <c r="S187" i="5" s="1"/>
  <c r="L187" i="5"/>
  <c r="AO187" i="5"/>
  <c r="AX187" i="5" s="1"/>
  <c r="AJ187" i="5"/>
  <c r="AS187" i="5" s="1"/>
  <c r="AL187" i="5"/>
  <c r="AB186" i="5" l="1"/>
  <c r="AE186" i="5" s="1"/>
  <c r="AA186" i="5"/>
  <c r="AD186" i="5" s="1"/>
  <c r="AY186" i="5"/>
  <c r="BB186" i="5"/>
  <c r="BE186" i="5" s="1"/>
  <c r="V187" i="5"/>
  <c r="AN188" i="5"/>
  <c r="AW188" i="5" s="1"/>
  <c r="AU187" i="5"/>
  <c r="AL188" i="5"/>
  <c r="AO188" i="5"/>
  <c r="AX188" i="5" s="1"/>
  <c r="AJ188" i="5"/>
  <c r="AS188" i="5" s="1"/>
  <c r="Y186" i="5"/>
  <c r="AM188" i="5"/>
  <c r="AV188" i="5" s="1"/>
  <c r="AK188" i="5"/>
  <c r="AQ187" i="5"/>
  <c r="AP187" i="5"/>
  <c r="AW187" i="5"/>
  <c r="AT187" i="5"/>
  <c r="N188" i="5"/>
  <c r="U187" i="5"/>
  <c r="K188" i="5"/>
  <c r="M188" i="5"/>
  <c r="V188" i="5" s="1"/>
  <c r="J188" i="5"/>
  <c r="S188" i="5" s="1"/>
  <c r="O188" i="5"/>
  <c r="L188" i="5"/>
  <c r="W187" i="5"/>
  <c r="T187" i="5"/>
  <c r="AV187" i="5"/>
  <c r="P187" i="5"/>
  <c r="Q187" i="5"/>
  <c r="AA187" i="5" l="1"/>
  <c r="AD187" i="5" s="1"/>
  <c r="BA187" i="5"/>
  <c r="BD187" i="5" s="1"/>
  <c r="Y187" i="5"/>
  <c r="AB187" i="5"/>
  <c r="AE187" i="5" s="1"/>
  <c r="BB187" i="5"/>
  <c r="BE187" i="5" s="1"/>
  <c r="AY187" i="5"/>
  <c r="M189" i="5"/>
  <c r="V189" i="5" s="1"/>
  <c r="K189" i="5"/>
  <c r="AQ188" i="5"/>
  <c r="AP188" i="5"/>
  <c r="AN189" i="5"/>
  <c r="AW189" i="5" s="1"/>
  <c r="N189" i="5"/>
  <c r="W189" i="5" s="1"/>
  <c r="U188" i="5"/>
  <c r="AK189" i="5"/>
  <c r="AM189" i="5"/>
  <c r="P188" i="5"/>
  <c r="Q188" i="5"/>
  <c r="AT188" i="5"/>
  <c r="X188" i="5"/>
  <c r="L189" i="5"/>
  <c r="J189" i="5"/>
  <c r="S189" i="5" s="1"/>
  <c r="O189" i="5"/>
  <c r="AU188" i="5"/>
  <c r="T188" i="5"/>
  <c r="W188" i="5"/>
  <c r="AO189" i="5"/>
  <c r="AX189" i="5" s="1"/>
  <c r="AL189" i="5"/>
  <c r="AJ189" i="5"/>
  <c r="AS189" i="5" s="1"/>
  <c r="AA188" i="5" l="1"/>
  <c r="AD188" i="5" s="1"/>
  <c r="BA188" i="5"/>
  <c r="BD188" i="5" s="1"/>
  <c r="AB188" i="5"/>
  <c r="AE188" i="5" s="1"/>
  <c r="AY188" i="5"/>
  <c r="AN190" i="5"/>
  <c r="Q189" i="5"/>
  <c r="P189" i="5"/>
  <c r="AM190" i="5"/>
  <c r="AV190" i="5" s="1"/>
  <c r="AK190" i="5"/>
  <c r="AQ189" i="5"/>
  <c r="AP189" i="5"/>
  <c r="AT189" i="5"/>
  <c r="J190" i="5"/>
  <c r="O190" i="5"/>
  <c r="X190" i="5" s="1"/>
  <c r="L190" i="5"/>
  <c r="U190" i="5" s="1"/>
  <c r="BB188" i="5"/>
  <c r="BE188" i="5" s="1"/>
  <c r="N190" i="5"/>
  <c r="W190" i="5" s="1"/>
  <c r="K190" i="5"/>
  <c r="M190" i="5"/>
  <c r="Y188" i="5"/>
  <c r="U189" i="5"/>
  <c r="T189" i="5"/>
  <c r="AU189" i="5"/>
  <c r="AL190" i="5"/>
  <c r="AJ190" i="5"/>
  <c r="AO190" i="5"/>
  <c r="AV189" i="5"/>
  <c r="X189" i="5"/>
  <c r="AA189" i="5" l="1"/>
  <c r="AD189" i="5" s="1"/>
  <c r="BA189" i="5"/>
  <c r="BD189" i="5" s="1"/>
  <c r="Y189" i="5"/>
  <c r="AY189" i="5"/>
  <c r="AB189" i="5"/>
  <c r="AE189" i="5" s="1"/>
  <c r="AQ190" i="5"/>
  <c r="AP190" i="5"/>
  <c r="N191" i="5"/>
  <c r="W191" i="5" s="1"/>
  <c r="AX190" i="5"/>
  <c r="AO191" i="5"/>
  <c r="AX191" i="5" s="1"/>
  <c r="AL191" i="5"/>
  <c r="AJ191" i="5"/>
  <c r="P190" i="5"/>
  <c r="Q190" i="5"/>
  <c r="AN191" i="5"/>
  <c r="M191" i="5"/>
  <c r="K191" i="5"/>
  <c r="J191" i="5"/>
  <c r="O191" i="5"/>
  <c r="L191" i="5"/>
  <c r="U191" i="5" s="1"/>
  <c r="AU190" i="5"/>
  <c r="AS190" i="5"/>
  <c r="T190" i="5"/>
  <c r="S190" i="5"/>
  <c r="AK191" i="5"/>
  <c r="AT191" i="5" s="1"/>
  <c r="AM191" i="5"/>
  <c r="AV191" i="5" s="1"/>
  <c r="V190" i="5"/>
  <c r="BB189" i="5"/>
  <c r="BE189" i="5" s="1"/>
  <c r="AW190" i="5"/>
  <c r="AT190" i="5"/>
  <c r="BA190" i="5" l="1"/>
  <c r="BD190" i="5" s="1"/>
  <c r="AA190" i="5"/>
  <c r="AD190" i="5" s="1"/>
  <c r="Y190" i="5"/>
  <c r="P191" i="5"/>
  <c r="Q191" i="5"/>
  <c r="AM192" i="5"/>
  <c r="AV192" i="5" s="1"/>
  <c r="AK192" i="5"/>
  <c r="AT192" i="5" s="1"/>
  <c r="L192" i="5"/>
  <c r="J192" i="5"/>
  <c r="S192" i="5" s="1"/>
  <c r="O192" i="5"/>
  <c r="X191" i="5"/>
  <c r="AY190" i="5"/>
  <c r="AB190" i="5"/>
  <c r="AE190" i="5" s="1"/>
  <c r="M192" i="5"/>
  <c r="K192" i="5"/>
  <c r="T192" i="5" s="1"/>
  <c r="V191" i="5"/>
  <c r="BB190" i="5"/>
  <c r="BE190" i="5" s="1"/>
  <c r="T191" i="5"/>
  <c r="AO192" i="5"/>
  <c r="AL192" i="5"/>
  <c r="AU192" i="5" s="1"/>
  <c r="AJ192" i="5"/>
  <c r="AN192" i="5"/>
  <c r="N192" i="5"/>
  <c r="AU191" i="5"/>
  <c r="AS191" i="5"/>
  <c r="S191" i="5"/>
  <c r="AW191" i="5"/>
  <c r="AX192" i="5"/>
  <c r="AQ191" i="5"/>
  <c r="AP191" i="5"/>
  <c r="AY191" i="5" l="1"/>
  <c r="AA191" i="5"/>
  <c r="AD191" i="5" s="1"/>
  <c r="BA191" i="5"/>
  <c r="BD191" i="5" s="1"/>
  <c r="N193" i="5"/>
  <c r="AB191" i="5"/>
  <c r="AE191" i="5" s="1"/>
  <c r="AK193" i="5"/>
  <c r="AM193" i="5"/>
  <c r="AV193" i="5" s="1"/>
  <c r="AW192" i="5"/>
  <c r="AO193" i="5"/>
  <c r="AL193" i="5"/>
  <c r="AJ193" i="5"/>
  <c r="AS193" i="5" s="1"/>
  <c r="V192" i="5"/>
  <c r="Y191" i="5"/>
  <c r="BB191" i="5"/>
  <c r="BE191" i="5" s="1"/>
  <c r="AS192" i="5"/>
  <c r="BA192" i="5" s="1"/>
  <c r="BD192" i="5" s="1"/>
  <c r="W192" i="5"/>
  <c r="P192" i="5"/>
  <c r="Q192" i="5"/>
  <c r="X192" i="5"/>
  <c r="AN193" i="5"/>
  <c r="U192" i="5"/>
  <c r="AQ192" i="5"/>
  <c r="AP192" i="5"/>
  <c r="M193" i="5"/>
  <c r="K193" i="5"/>
  <c r="L193" i="5"/>
  <c r="O193" i="5"/>
  <c r="J193" i="5"/>
  <c r="S193" i="5" s="1"/>
  <c r="AB192" i="5" l="1"/>
  <c r="AE192" i="5" s="1"/>
  <c r="AA192" i="5"/>
  <c r="AD192" i="5" s="1"/>
  <c r="AY192" i="5"/>
  <c r="N194" i="5"/>
  <c r="W194" i="5" s="1"/>
  <c r="AN194" i="5"/>
  <c r="M194" i="5"/>
  <c r="V194" i="5" s="1"/>
  <c r="K194" i="5"/>
  <c r="T194" i="5" s="1"/>
  <c r="BB192" i="5"/>
  <c r="BE192" i="5" s="1"/>
  <c r="AP193" i="5"/>
  <c r="AQ193" i="5"/>
  <c r="AU193" i="5"/>
  <c r="T193" i="5"/>
  <c r="U193" i="5"/>
  <c r="Y192" i="5"/>
  <c r="V193" i="5"/>
  <c r="AK194" i="5"/>
  <c r="AT194" i="5" s="1"/>
  <c r="AM194" i="5"/>
  <c r="AV194" i="5" s="1"/>
  <c r="W193" i="5"/>
  <c r="J194" i="5"/>
  <c r="O194" i="5"/>
  <c r="L194" i="5"/>
  <c r="AX193" i="5"/>
  <c r="AT193" i="5"/>
  <c r="Q193" i="5"/>
  <c r="P193" i="5"/>
  <c r="X193" i="5"/>
  <c r="AJ194" i="5"/>
  <c r="AO194" i="5"/>
  <c r="AX194" i="5" s="1"/>
  <c r="AL194" i="5"/>
  <c r="AU194" i="5" s="1"/>
  <c r="AW193" i="5"/>
  <c r="BA193" i="5" l="1"/>
  <c r="BD193" i="5" s="1"/>
  <c r="AA193" i="5"/>
  <c r="AD193" i="5" s="1"/>
  <c r="AY193" i="5"/>
  <c r="AO195" i="5"/>
  <c r="AX195" i="5" s="1"/>
  <c r="AL195" i="5"/>
  <c r="AU195" i="5" s="1"/>
  <c r="AJ195" i="5"/>
  <c r="AS195" i="5" s="1"/>
  <c r="N195" i="5"/>
  <c r="Q194" i="5"/>
  <c r="P194" i="5"/>
  <c r="AB193" i="5"/>
  <c r="AE193" i="5" s="1"/>
  <c r="J195" i="5"/>
  <c r="S195" i="5" s="1"/>
  <c r="L195" i="5"/>
  <c r="U195" i="5" s="1"/>
  <c r="O195" i="5"/>
  <c r="X195" i="5" s="1"/>
  <c r="S194" i="5"/>
  <c r="AN195" i="5"/>
  <c r="AW195" i="5" s="1"/>
  <c r="BB193" i="5"/>
  <c r="BE193" i="5" s="1"/>
  <c r="U194" i="5"/>
  <c r="Y193" i="5"/>
  <c r="K195" i="5"/>
  <c r="T195" i="5" s="1"/>
  <c r="M195" i="5"/>
  <c r="X194" i="5"/>
  <c r="AS194" i="5"/>
  <c r="BA194" i="5" s="1"/>
  <c r="BD194" i="5" s="1"/>
  <c r="AQ194" i="5"/>
  <c r="AP194" i="5"/>
  <c r="AK195" i="5"/>
  <c r="AT195" i="5" s="1"/>
  <c r="AM195" i="5"/>
  <c r="AV195" i="5" s="1"/>
  <c r="AW194" i="5"/>
  <c r="AA194" i="5" l="1"/>
  <c r="AD194" i="5" s="1"/>
  <c r="BA195" i="5"/>
  <c r="BD195" i="5" s="1"/>
  <c r="AY194" i="5"/>
  <c r="AB194" i="5"/>
  <c r="AE194" i="5" s="1"/>
  <c r="AY195" i="5"/>
  <c r="P195" i="5"/>
  <c r="Q195" i="5"/>
  <c r="W195" i="5"/>
  <c r="BB195" i="5"/>
  <c r="BE195" i="5" s="1"/>
  <c r="L196" i="5"/>
  <c r="U196" i="5" s="1"/>
  <c r="J196" i="5"/>
  <c r="S196" i="5" s="1"/>
  <c r="O196" i="5"/>
  <c r="AJ196" i="5"/>
  <c r="AO196" i="5"/>
  <c r="AX196" i="5" s="1"/>
  <c r="AL196" i="5"/>
  <c r="Y194" i="5"/>
  <c r="AN196" i="5"/>
  <c r="M196" i="5"/>
  <c r="K196" i="5"/>
  <c r="T196" i="5" s="1"/>
  <c r="N196" i="5"/>
  <c r="BB194" i="5"/>
  <c r="BE194" i="5" s="1"/>
  <c r="AM196" i="5"/>
  <c r="AV196" i="5" s="1"/>
  <c r="AK196" i="5"/>
  <c r="V195" i="5"/>
  <c r="AB195" i="5" s="1"/>
  <c r="AE195" i="5" s="1"/>
  <c r="AP195" i="5"/>
  <c r="AQ195" i="5"/>
  <c r="Y195" i="5" l="1"/>
  <c r="AA195" i="5"/>
  <c r="AD195" i="5" s="1"/>
  <c r="AN197" i="5"/>
  <c r="AW197" i="5" s="1"/>
  <c r="AQ196" i="5"/>
  <c r="AP196" i="5"/>
  <c r="AK197" i="5"/>
  <c r="AM197" i="5"/>
  <c r="AV197" i="5" s="1"/>
  <c r="M197" i="5"/>
  <c r="V197" i="5" s="1"/>
  <c r="K197" i="5"/>
  <c r="T197" i="5" s="1"/>
  <c r="AL197" i="5"/>
  <c r="AJ197" i="5"/>
  <c r="AS197" i="5" s="1"/>
  <c r="AO197" i="5"/>
  <c r="AX197" i="5" s="1"/>
  <c r="AT196" i="5"/>
  <c r="AS196" i="5"/>
  <c r="Q196" i="5"/>
  <c r="P196" i="5"/>
  <c r="V196" i="5"/>
  <c r="AB196" i="5" s="1"/>
  <c r="AE196" i="5" s="1"/>
  <c r="AU196" i="5"/>
  <c r="W196" i="5"/>
  <c r="AW196" i="5"/>
  <c r="L197" i="5"/>
  <c r="U197" i="5" s="1"/>
  <c r="J197" i="5"/>
  <c r="O197" i="5"/>
  <c r="N197" i="5"/>
  <c r="X196" i="5"/>
  <c r="BA196" i="5" l="1"/>
  <c r="BD196" i="5" s="1"/>
  <c r="AA196" i="5"/>
  <c r="AD196" i="5" s="1"/>
  <c r="Y196" i="5"/>
  <c r="AY196" i="5"/>
  <c r="AN198" i="5"/>
  <c r="AW198" i="5" s="1"/>
  <c r="Q197" i="5"/>
  <c r="P197" i="5"/>
  <c r="BB196" i="5"/>
  <c r="BE196" i="5" s="1"/>
  <c r="M198" i="5"/>
  <c r="V198" i="5" s="1"/>
  <c r="K198" i="5"/>
  <c r="J198" i="5"/>
  <c r="O198" i="5"/>
  <c r="X198" i="5" s="1"/>
  <c r="L198" i="5"/>
  <c r="AU197" i="5"/>
  <c r="S197" i="5"/>
  <c r="AA197" i="5" s="1"/>
  <c r="AD197" i="5" s="1"/>
  <c r="W197" i="5"/>
  <c r="N198" i="5"/>
  <c r="W198" i="5" s="1"/>
  <c r="AQ197" i="5"/>
  <c r="AP197" i="5"/>
  <c r="AK198" i="5"/>
  <c r="AM198" i="5"/>
  <c r="AV198" i="5" s="1"/>
  <c r="X197" i="5"/>
  <c r="AT197" i="5"/>
  <c r="AO198" i="5"/>
  <c r="AL198" i="5"/>
  <c r="AU198" i="5" s="1"/>
  <c r="AJ198" i="5"/>
  <c r="BA197" i="5" l="1"/>
  <c r="BD197" i="5" s="1"/>
  <c r="AY197" i="5"/>
  <c r="AM199" i="5"/>
  <c r="AV199" i="5" s="1"/>
  <c r="AK199" i="5"/>
  <c r="AT199" i="5" s="1"/>
  <c r="AO199" i="5"/>
  <c r="AX199" i="5" s="1"/>
  <c r="AL199" i="5"/>
  <c r="AJ199" i="5"/>
  <c r="AS199" i="5" s="1"/>
  <c r="AT198" i="5"/>
  <c r="AB197" i="5"/>
  <c r="AE197" i="5" s="1"/>
  <c r="M199" i="5"/>
  <c r="K199" i="5"/>
  <c r="AS198" i="5"/>
  <c r="T198" i="5"/>
  <c r="AN199" i="5"/>
  <c r="AW199" i="5" s="1"/>
  <c r="AQ198" i="5"/>
  <c r="AP198" i="5"/>
  <c r="AX198" i="5"/>
  <c r="N199" i="5"/>
  <c r="W199" i="5" s="1"/>
  <c r="P198" i="5"/>
  <c r="Q198" i="5"/>
  <c r="BB197" i="5"/>
  <c r="BE197" i="5" s="1"/>
  <c r="Y197" i="5"/>
  <c r="U198" i="5"/>
  <c r="O199" i="5"/>
  <c r="X199" i="5" s="1"/>
  <c r="J199" i="5"/>
  <c r="S199" i="5" s="1"/>
  <c r="L199" i="5"/>
  <c r="S198" i="5"/>
  <c r="AA198" i="5" l="1"/>
  <c r="AD198" i="5" s="1"/>
  <c r="BA198" i="5"/>
  <c r="BD198" i="5" s="1"/>
  <c r="AB198" i="5"/>
  <c r="AE198" i="5" s="1"/>
  <c r="BB198" i="5"/>
  <c r="BE198" i="5" s="1"/>
  <c r="M200" i="5"/>
  <c r="K200" i="5"/>
  <c r="T200" i="5" s="1"/>
  <c r="AN200" i="5"/>
  <c r="AW200" i="5" s="1"/>
  <c r="T199" i="5"/>
  <c r="AP199" i="5"/>
  <c r="AQ199" i="5"/>
  <c r="N200" i="5"/>
  <c r="W200" i="5" s="1"/>
  <c r="Y198" i="5"/>
  <c r="L200" i="5"/>
  <c r="O200" i="5"/>
  <c r="X200" i="5" s="1"/>
  <c r="J200" i="5"/>
  <c r="V199" i="5"/>
  <c r="P199" i="5"/>
  <c r="Q199" i="5"/>
  <c r="U199" i="5"/>
  <c r="AU199" i="5"/>
  <c r="AY199" i="5" s="1"/>
  <c r="AM200" i="5"/>
  <c r="AV200" i="5" s="1"/>
  <c r="AK200" i="5"/>
  <c r="AY198" i="5"/>
  <c r="AL200" i="5"/>
  <c r="AU200" i="5" s="1"/>
  <c r="AJ200" i="5"/>
  <c r="AO200" i="5"/>
  <c r="AX200" i="5" s="1"/>
  <c r="AA199" i="5" l="1"/>
  <c r="AD199" i="5" s="1"/>
  <c r="BA199" i="5"/>
  <c r="BD199" i="5" s="1"/>
  <c r="Y199" i="5"/>
  <c r="AB199" i="5"/>
  <c r="AE199" i="5" s="1"/>
  <c r="BB199" i="5"/>
  <c r="BE199" i="5" s="1"/>
  <c r="N201" i="5"/>
  <c r="W201" i="5" s="1"/>
  <c r="V200" i="5"/>
  <c r="AP200" i="5"/>
  <c r="AQ200" i="5"/>
  <c r="AK201" i="5"/>
  <c r="AM201" i="5"/>
  <c r="U200" i="5"/>
  <c r="AJ201" i="5"/>
  <c r="AL201" i="5"/>
  <c r="AU201" i="5" s="1"/>
  <c r="AO201" i="5"/>
  <c r="AT200" i="5"/>
  <c r="L201" i="5"/>
  <c r="J201" i="5"/>
  <c r="O201" i="5"/>
  <c r="AS200" i="5"/>
  <c r="Q200" i="5"/>
  <c r="P200" i="5"/>
  <c r="AN201" i="5"/>
  <c r="S200" i="5"/>
  <c r="K201" i="5"/>
  <c r="M201" i="5"/>
  <c r="AA200" i="5" l="1"/>
  <c r="AD200" i="5" s="1"/>
  <c r="BA200" i="5"/>
  <c r="BD200" i="5" s="1"/>
  <c r="Y200" i="5"/>
  <c r="AY200" i="5"/>
  <c r="AO202" i="5"/>
  <c r="AX202" i="5" s="1"/>
  <c r="AL202" i="5"/>
  <c r="AJ202" i="5"/>
  <c r="Q201" i="5"/>
  <c r="P201" i="5"/>
  <c r="AS201" i="5"/>
  <c r="J202" i="5"/>
  <c r="O202" i="5"/>
  <c r="X202" i="5" s="1"/>
  <c r="L202" i="5"/>
  <c r="S201" i="5"/>
  <c r="X201" i="5"/>
  <c r="N202" i="5"/>
  <c r="W202" i="5" s="1"/>
  <c r="AM202" i="5"/>
  <c r="AV202" i="5" s="1"/>
  <c r="AK202" i="5"/>
  <c r="V201" i="5"/>
  <c r="M202" i="5"/>
  <c r="K202" i="5"/>
  <c r="T202" i="5" s="1"/>
  <c r="AV201" i="5"/>
  <c r="AT201" i="5"/>
  <c r="T201" i="5"/>
  <c r="BB200" i="5"/>
  <c r="BE200" i="5" s="1"/>
  <c r="AQ201" i="5"/>
  <c r="AP201" i="5"/>
  <c r="AX201" i="5"/>
  <c r="AB200" i="5"/>
  <c r="AE200" i="5" s="1"/>
  <c r="AW201" i="5"/>
  <c r="AN202" i="5"/>
  <c r="U201" i="5"/>
  <c r="AA201" i="5" l="1"/>
  <c r="AD201" i="5" s="1"/>
  <c r="BA201" i="5"/>
  <c r="BD201" i="5" s="1"/>
  <c r="V202" i="5"/>
  <c r="AM203" i="5"/>
  <c r="AK203" i="5"/>
  <c r="AB201" i="5"/>
  <c r="AE201" i="5" s="1"/>
  <c r="N203" i="5"/>
  <c r="W203" i="5" s="1"/>
  <c r="AW202" i="5"/>
  <c r="AT202" i="5"/>
  <c r="Q202" i="5"/>
  <c r="P202" i="5"/>
  <c r="AO203" i="5"/>
  <c r="AL203" i="5"/>
  <c r="AJ203" i="5"/>
  <c r="AY201" i="5"/>
  <c r="U202" i="5"/>
  <c r="O203" i="5"/>
  <c r="X203" i="5" s="1"/>
  <c r="L203" i="5"/>
  <c r="U203" i="5" s="1"/>
  <c r="J203" i="5"/>
  <c r="AS202" i="5"/>
  <c r="S202" i="5"/>
  <c r="AN203" i="5"/>
  <c r="AU202" i="5"/>
  <c r="M203" i="5"/>
  <c r="K203" i="5"/>
  <c r="T203" i="5" s="1"/>
  <c r="Y201" i="5"/>
  <c r="BB201" i="5"/>
  <c r="BE201" i="5" s="1"/>
  <c r="AQ202" i="5"/>
  <c r="AP202" i="5"/>
  <c r="AY202" i="5" l="1"/>
  <c r="AA202" i="5"/>
  <c r="AD202" i="5" s="1"/>
  <c r="BA202" i="5"/>
  <c r="BD202" i="5" s="1"/>
  <c r="Y202" i="5"/>
  <c r="AM204" i="5"/>
  <c r="AV204" i="5" s="1"/>
  <c r="AK204" i="5"/>
  <c r="AB202" i="5"/>
  <c r="AE202" i="5" s="1"/>
  <c r="AT203" i="5"/>
  <c r="AL204" i="5"/>
  <c r="AJ204" i="5"/>
  <c r="AO204" i="5"/>
  <c r="AX204" i="5" s="1"/>
  <c r="M204" i="5"/>
  <c r="V204" i="5" s="1"/>
  <c r="K204" i="5"/>
  <c r="T204" i="5" s="1"/>
  <c r="BB202" i="5"/>
  <c r="BE202" i="5" s="1"/>
  <c r="AS203" i="5"/>
  <c r="L204" i="5"/>
  <c r="U204" i="5" s="1"/>
  <c r="J204" i="5"/>
  <c r="S204" i="5" s="1"/>
  <c r="O204" i="5"/>
  <c r="X204" i="5" s="1"/>
  <c r="AN204" i="5"/>
  <c r="N204" i="5"/>
  <c r="AQ203" i="5"/>
  <c r="AP203" i="5"/>
  <c r="AV203" i="5"/>
  <c r="V203" i="5"/>
  <c r="S203" i="5"/>
  <c r="AX203" i="5"/>
  <c r="AU203" i="5"/>
  <c r="P203" i="5"/>
  <c r="Q203" i="5"/>
  <c r="AW203" i="5"/>
  <c r="BA203" i="5" l="1"/>
  <c r="BD203" i="5" s="1"/>
  <c r="Y203" i="5"/>
  <c r="AA203" i="5"/>
  <c r="AD203" i="5" s="1"/>
  <c r="AA204" i="5"/>
  <c r="AD204" i="5" s="1"/>
  <c r="Q204" i="5"/>
  <c r="P204" i="5"/>
  <c r="L205" i="5"/>
  <c r="U205" i="5" s="1"/>
  <c r="J205" i="5"/>
  <c r="O205" i="5"/>
  <c r="X205" i="5" s="1"/>
  <c r="AJ205" i="5"/>
  <c r="AO205" i="5"/>
  <c r="AX205" i="5" s="1"/>
  <c r="AL205" i="5"/>
  <c r="AU205" i="5" s="1"/>
  <c r="AY203" i="5"/>
  <c r="BB203" i="5"/>
  <c r="BE203" i="5" s="1"/>
  <c r="AS204" i="5"/>
  <c r="AB203" i="5"/>
  <c r="AE203" i="5" s="1"/>
  <c r="AK205" i="5"/>
  <c r="AT205" i="5" s="1"/>
  <c r="AM205" i="5"/>
  <c r="AW204" i="5"/>
  <c r="AT204" i="5"/>
  <c r="AB204" i="5"/>
  <c r="AE204" i="5" s="1"/>
  <c r="AP204" i="5"/>
  <c r="AQ204" i="5"/>
  <c r="N205" i="5"/>
  <c r="W205" i="5" s="1"/>
  <c r="AN205" i="5"/>
  <c r="AW205" i="5" s="1"/>
  <c r="AU204" i="5"/>
  <c r="K205" i="5"/>
  <c r="M205" i="5"/>
  <c r="V205" i="5" s="1"/>
  <c r="W204" i="5"/>
  <c r="Y204" i="5" s="1"/>
  <c r="BA204" i="5" l="1"/>
  <c r="BD204" i="5" s="1"/>
  <c r="AY204" i="5"/>
  <c r="M206" i="5"/>
  <c r="V206" i="5" s="1"/>
  <c r="K206" i="5"/>
  <c r="BB204" i="5"/>
  <c r="BE204" i="5" s="1"/>
  <c r="Q205" i="5"/>
  <c r="P205" i="5"/>
  <c r="J206" i="5"/>
  <c r="O206" i="5"/>
  <c r="L206" i="5"/>
  <c r="T205" i="5"/>
  <c r="N206" i="5"/>
  <c r="W206" i="5" s="1"/>
  <c r="AN206" i="5"/>
  <c r="AW206" i="5" s="1"/>
  <c r="AJ206" i="5"/>
  <c r="AS206" i="5" s="1"/>
  <c r="AO206" i="5"/>
  <c r="AL206" i="5"/>
  <c r="AU206" i="5" s="1"/>
  <c r="S205" i="5"/>
  <c r="AM206" i="5"/>
  <c r="AK206" i="5"/>
  <c r="AQ205" i="5"/>
  <c r="AP205" i="5"/>
  <c r="AV205" i="5"/>
  <c r="AS205" i="5"/>
  <c r="Y205" i="5" l="1"/>
  <c r="AA205" i="5"/>
  <c r="AD205" i="5" s="1"/>
  <c r="BA205" i="5"/>
  <c r="BD205" i="5" s="1"/>
  <c r="AY205" i="5"/>
  <c r="AP206" i="5"/>
  <c r="AQ206" i="5"/>
  <c r="AK207" i="5"/>
  <c r="AT207" i="5" s="1"/>
  <c r="AM207" i="5"/>
  <c r="N207" i="5"/>
  <c r="AL207" i="5"/>
  <c r="AU207" i="5" s="1"/>
  <c r="AJ207" i="5"/>
  <c r="AS207" i="5" s="1"/>
  <c r="AO207" i="5"/>
  <c r="Q206" i="5"/>
  <c r="P206" i="5"/>
  <c r="BB205" i="5"/>
  <c r="BE205" i="5" s="1"/>
  <c r="AT206" i="5"/>
  <c r="O207" i="5"/>
  <c r="X207" i="5" s="1"/>
  <c r="J207" i="5"/>
  <c r="S207" i="5" s="1"/>
  <c r="L207" i="5"/>
  <c r="AB205" i="5"/>
  <c r="AE205" i="5" s="1"/>
  <c r="S206" i="5"/>
  <c r="K207" i="5"/>
  <c r="T207" i="5" s="1"/>
  <c r="M207" i="5"/>
  <c r="T206" i="5"/>
  <c r="AX206" i="5"/>
  <c r="U206" i="5"/>
  <c r="AN207" i="5"/>
  <c r="AV206" i="5"/>
  <c r="X206" i="5"/>
  <c r="BA206" i="5" l="1"/>
  <c r="BD206" i="5" s="1"/>
  <c r="AA206" i="5"/>
  <c r="AD206" i="5" s="1"/>
  <c r="BB206" i="5"/>
  <c r="BE206" i="5" s="1"/>
  <c r="L208" i="5"/>
  <c r="O208" i="5"/>
  <c r="J208" i="5"/>
  <c r="S208" i="5" s="1"/>
  <c r="AP207" i="5"/>
  <c r="AQ207" i="5"/>
  <c r="M208" i="5"/>
  <c r="K208" i="5"/>
  <c r="Q207" i="5"/>
  <c r="P207" i="5"/>
  <c r="V207" i="5"/>
  <c r="AB206" i="5"/>
  <c r="AE206" i="5" s="1"/>
  <c r="AL208" i="5"/>
  <c r="AU208" i="5" s="1"/>
  <c r="AO208" i="5"/>
  <c r="AJ208" i="5"/>
  <c r="AW207" i="5"/>
  <c r="AN208" i="5"/>
  <c r="AW208" i="5" s="1"/>
  <c r="AK208" i="5"/>
  <c r="AM208" i="5"/>
  <c r="AV208" i="5" s="1"/>
  <c r="AY206" i="5"/>
  <c r="AV207" i="5"/>
  <c r="BA207" i="5" s="1"/>
  <c r="BD207" i="5" s="1"/>
  <c r="AX207" i="5"/>
  <c r="Y206" i="5"/>
  <c r="W207" i="5"/>
  <c r="N208" i="5"/>
  <c r="W208" i="5" s="1"/>
  <c r="U207" i="5"/>
  <c r="AB207" i="5" l="1"/>
  <c r="AE207" i="5" s="1"/>
  <c r="AA207" i="5"/>
  <c r="AD207" i="5" s="1"/>
  <c r="Y207" i="5"/>
  <c r="AY207" i="5"/>
  <c r="K209" i="5"/>
  <c r="M209" i="5"/>
  <c r="V209" i="5" s="1"/>
  <c r="P208" i="5"/>
  <c r="Q208" i="5"/>
  <c r="N209" i="5"/>
  <c r="W209" i="5" s="1"/>
  <c r="AJ209" i="5"/>
  <c r="AO209" i="5"/>
  <c r="AL209" i="5"/>
  <c r="BB207" i="5"/>
  <c r="BE207" i="5" s="1"/>
  <c r="AQ208" i="5"/>
  <c r="AP208" i="5"/>
  <c r="AS208" i="5"/>
  <c r="U208" i="5"/>
  <c r="AM209" i="5"/>
  <c r="AK209" i="5"/>
  <c r="AT209" i="5" s="1"/>
  <c r="AN209" i="5"/>
  <c r="AW209" i="5" s="1"/>
  <c r="AX208" i="5"/>
  <c r="AT208" i="5"/>
  <c r="X208" i="5"/>
  <c r="V208" i="5"/>
  <c r="T208" i="5"/>
  <c r="J209" i="5"/>
  <c r="L209" i="5"/>
  <c r="O209" i="5"/>
  <c r="AA208" i="5" l="1"/>
  <c r="AD208" i="5" s="1"/>
  <c r="BA208" i="5"/>
  <c r="BD208" i="5" s="1"/>
  <c r="Y208" i="5"/>
  <c r="AB208" i="5"/>
  <c r="AE208" i="5" s="1"/>
  <c r="P209" i="5"/>
  <c r="Q209" i="5"/>
  <c r="N210" i="5"/>
  <c r="J210" i="5"/>
  <c r="O210" i="5"/>
  <c r="X210" i="5" s="1"/>
  <c r="L210" i="5"/>
  <c r="U210" i="5" s="1"/>
  <c r="AN210" i="5"/>
  <c r="AW210" i="5" s="1"/>
  <c r="S209" i="5"/>
  <c r="AY208" i="5"/>
  <c r="BB208" i="5"/>
  <c r="BE208" i="5" s="1"/>
  <c r="AQ209" i="5"/>
  <c r="AP209" i="5"/>
  <c r="X209" i="5"/>
  <c r="AU209" i="5"/>
  <c r="AV209" i="5"/>
  <c r="AO210" i="5"/>
  <c r="AL210" i="5"/>
  <c r="AU210" i="5" s="1"/>
  <c r="AJ210" i="5"/>
  <c r="AS210" i="5" s="1"/>
  <c r="AS209" i="5"/>
  <c r="K210" i="5"/>
  <c r="T210" i="5" s="1"/>
  <c r="M210" i="5"/>
  <c r="V210" i="5" s="1"/>
  <c r="AX209" i="5"/>
  <c r="T209" i="5"/>
  <c r="AM210" i="5"/>
  <c r="AK210" i="5"/>
  <c r="AT210" i="5" s="1"/>
  <c r="U209" i="5"/>
  <c r="BA209" i="5" l="1"/>
  <c r="BD209" i="5" s="1"/>
  <c r="AA209" i="5"/>
  <c r="AD209" i="5" s="1"/>
  <c r="AP210" i="5"/>
  <c r="AQ210" i="5"/>
  <c r="L211" i="5"/>
  <c r="U211" i="5" s="1"/>
  <c r="J211" i="5"/>
  <c r="S211" i="5" s="1"/>
  <c r="O211" i="5"/>
  <c r="M211" i="5"/>
  <c r="V211" i="5" s="1"/>
  <c r="K211" i="5"/>
  <c r="T211" i="5" s="1"/>
  <c r="AK211" i="5"/>
  <c r="AM211" i="5"/>
  <c r="AV211" i="5" s="1"/>
  <c r="BB209" i="5"/>
  <c r="BE209" i="5" s="1"/>
  <c r="AB209" i="5"/>
  <c r="AE209" i="5" s="1"/>
  <c r="Y209" i="5"/>
  <c r="AV210" i="5"/>
  <c r="BA210" i="5" s="1"/>
  <c r="BD210" i="5" s="1"/>
  <c r="AX210" i="5"/>
  <c r="W210" i="5"/>
  <c r="N211" i="5"/>
  <c r="W211" i="5" s="1"/>
  <c r="AY209" i="5"/>
  <c r="AO211" i="5"/>
  <c r="AX211" i="5" s="1"/>
  <c r="AJ211" i="5"/>
  <c r="AS211" i="5" s="1"/>
  <c r="AL211" i="5"/>
  <c r="AU211" i="5" s="1"/>
  <c r="Q210" i="5"/>
  <c r="P210" i="5"/>
  <c r="AN211" i="5"/>
  <c r="S210" i="5"/>
  <c r="AA210" i="5" s="1"/>
  <c r="AD210" i="5" s="1"/>
  <c r="AA211" i="5" l="1"/>
  <c r="AD211" i="5" s="1"/>
  <c r="Y210" i="5"/>
  <c r="AY210" i="5"/>
  <c r="Q211" i="5"/>
  <c r="P211" i="5"/>
  <c r="J212" i="5"/>
  <c r="S212" i="5" s="1"/>
  <c r="L212" i="5"/>
  <c r="U212" i="5" s="1"/>
  <c r="O212" i="5"/>
  <c r="X212" i="5" s="1"/>
  <c r="AW211" i="5"/>
  <c r="AB211" i="5"/>
  <c r="AE211" i="5" s="1"/>
  <c r="X211" i="5"/>
  <c r="Y211" i="5" s="1"/>
  <c r="N212" i="5"/>
  <c r="W212" i="5" s="1"/>
  <c r="AN212" i="5"/>
  <c r="BB210" i="5"/>
  <c r="BE210" i="5" s="1"/>
  <c r="K212" i="5"/>
  <c r="T212" i="5" s="1"/>
  <c r="M212" i="5"/>
  <c r="V212" i="5" s="1"/>
  <c r="AQ211" i="5"/>
  <c r="AP211" i="5"/>
  <c r="AK212" i="5"/>
  <c r="AT212" i="5" s="1"/>
  <c r="AM212" i="5"/>
  <c r="AT211" i="5"/>
  <c r="BB211" i="5" s="1"/>
  <c r="BE211" i="5" s="1"/>
  <c r="AB210" i="5"/>
  <c r="AE210" i="5" s="1"/>
  <c r="AL212" i="5"/>
  <c r="AJ212" i="5"/>
  <c r="AS212" i="5" s="1"/>
  <c r="AO212" i="5"/>
  <c r="AA212" i="5" l="1"/>
  <c r="AD212" i="5" s="1"/>
  <c r="BA211" i="5"/>
  <c r="BD211" i="5" s="1"/>
  <c r="AY211" i="5"/>
  <c r="AB212" i="5"/>
  <c r="AE212" i="5" s="1"/>
  <c r="M213" i="5"/>
  <c r="K213" i="5"/>
  <c r="Y212" i="5"/>
  <c r="AQ212" i="5"/>
  <c r="AP212" i="5"/>
  <c r="AV212" i="5"/>
  <c r="AO213" i="5"/>
  <c r="AL213" i="5"/>
  <c r="AU213" i="5" s="1"/>
  <c r="AJ213" i="5"/>
  <c r="AM213" i="5"/>
  <c r="AV213" i="5" s="1"/>
  <c r="AK213" i="5"/>
  <c r="AN213" i="5"/>
  <c r="AX212" i="5"/>
  <c r="AU212" i="5"/>
  <c r="AW212" i="5"/>
  <c r="Q212" i="5"/>
  <c r="P212" i="5"/>
  <c r="N213" i="5"/>
  <c r="W213" i="5" s="1"/>
  <c r="L213" i="5"/>
  <c r="U213" i="5" s="1"/>
  <c r="O213" i="5"/>
  <c r="X213" i="5" s="1"/>
  <c r="J213" i="5"/>
  <c r="BA212" i="5" l="1"/>
  <c r="BD212" i="5" s="1"/>
  <c r="AN214" i="5"/>
  <c r="AW214" i="5" s="1"/>
  <c r="M214" i="5"/>
  <c r="K214" i="5"/>
  <c r="AQ213" i="5"/>
  <c r="AP213" i="5"/>
  <c r="O214" i="5"/>
  <c r="L214" i="5"/>
  <c r="J214" i="5"/>
  <c r="AW213" i="5"/>
  <c r="P213" i="5"/>
  <c r="Q213" i="5"/>
  <c r="AM214" i="5"/>
  <c r="AV214" i="5" s="1"/>
  <c r="AK214" i="5"/>
  <c r="AT214" i="5" s="1"/>
  <c r="BB212" i="5"/>
  <c r="BE212" i="5" s="1"/>
  <c r="S213" i="5"/>
  <c r="AT213" i="5"/>
  <c r="N214" i="5"/>
  <c r="W214" i="5" s="1"/>
  <c r="AX213" i="5"/>
  <c r="V213" i="5"/>
  <c r="AO214" i="5"/>
  <c r="AL214" i="5"/>
  <c r="AU214" i="5" s="1"/>
  <c r="AJ214" i="5"/>
  <c r="AS214" i="5" s="1"/>
  <c r="AY212" i="5"/>
  <c r="AS213" i="5"/>
  <c r="T213" i="5"/>
  <c r="BA213" i="5" l="1"/>
  <c r="BD213" i="5" s="1"/>
  <c r="BA214" i="5"/>
  <c r="BD214" i="5" s="1"/>
  <c r="AA213" i="5"/>
  <c r="AD213" i="5" s="1"/>
  <c r="BB214" i="5"/>
  <c r="BE214" i="5" s="1"/>
  <c r="AB213" i="5"/>
  <c r="AE213" i="5" s="1"/>
  <c r="AQ214" i="5"/>
  <c r="AP214" i="5"/>
  <c r="Y213" i="5"/>
  <c r="L215" i="5"/>
  <c r="U215" i="5" s="1"/>
  <c r="J215" i="5"/>
  <c r="O215" i="5"/>
  <c r="X215" i="5" s="1"/>
  <c r="BB213" i="5"/>
  <c r="BE213" i="5" s="1"/>
  <c r="AY213" i="5"/>
  <c r="AK215" i="5"/>
  <c r="AT215" i="5" s="1"/>
  <c r="AM215" i="5"/>
  <c r="AV215" i="5" s="1"/>
  <c r="N215" i="5"/>
  <c r="W215" i="5" s="1"/>
  <c r="M215" i="5"/>
  <c r="V215" i="5" s="1"/>
  <c r="K215" i="5"/>
  <c r="T215" i="5" s="1"/>
  <c r="S214" i="5"/>
  <c r="T214" i="5"/>
  <c r="U214" i="5"/>
  <c r="P214" i="5"/>
  <c r="Q214" i="5"/>
  <c r="AJ215" i="5"/>
  <c r="AS215" i="5" s="1"/>
  <c r="AL215" i="5"/>
  <c r="AU215" i="5" s="1"/>
  <c r="AO215" i="5"/>
  <c r="AX215" i="5" s="1"/>
  <c r="X214" i="5"/>
  <c r="V214" i="5"/>
  <c r="AN215" i="5"/>
  <c r="AX214" i="5"/>
  <c r="AY214" i="5" s="1"/>
  <c r="AA214" i="5" l="1"/>
  <c r="AD214" i="5" s="1"/>
  <c r="BA215" i="5"/>
  <c r="BD215" i="5" s="1"/>
  <c r="K216" i="5"/>
  <c r="T216" i="5" s="1"/>
  <c r="M216" i="5"/>
  <c r="V216" i="5" s="1"/>
  <c r="AL216" i="5"/>
  <c r="AU216" i="5" s="1"/>
  <c r="AO216" i="5"/>
  <c r="AJ216" i="5"/>
  <c r="AS216" i="5" s="1"/>
  <c r="Y214" i="5"/>
  <c r="Q215" i="5"/>
  <c r="P215" i="5"/>
  <c r="AQ215" i="5"/>
  <c r="AP215" i="5"/>
  <c r="J216" i="5"/>
  <c r="L216" i="5"/>
  <c r="U216" i="5" s="1"/>
  <c r="O216" i="5"/>
  <c r="X216" i="5" s="1"/>
  <c r="AW215" i="5"/>
  <c r="AY215" i="5" s="1"/>
  <c r="AN216" i="5"/>
  <c r="AW216" i="5" s="1"/>
  <c r="S215" i="5"/>
  <c r="AA215" i="5" s="1"/>
  <c r="AD215" i="5" s="1"/>
  <c r="BB215" i="5"/>
  <c r="BE215" i="5" s="1"/>
  <c r="AB214" i="5"/>
  <c r="AE214" i="5" s="1"/>
  <c r="AM216" i="5"/>
  <c r="AK216" i="5"/>
  <c r="AT216" i="5" s="1"/>
  <c r="N216" i="5"/>
  <c r="AQ216" i="5" l="1"/>
  <c r="AP216" i="5"/>
  <c r="Q216" i="5"/>
  <c r="P216" i="5"/>
  <c r="AN217" i="5"/>
  <c r="W216" i="5"/>
  <c r="N217" i="5"/>
  <c r="W217" i="5" s="1"/>
  <c r="L217" i="5"/>
  <c r="J217" i="5"/>
  <c r="S217" i="5" s="1"/>
  <c r="O217" i="5"/>
  <c r="X217" i="5" s="1"/>
  <c r="AM217" i="5"/>
  <c r="AK217" i="5"/>
  <c r="AT217" i="5" s="1"/>
  <c r="AB215" i="5"/>
  <c r="AE215" i="5" s="1"/>
  <c r="S216" i="5"/>
  <c r="AA216" i="5" s="1"/>
  <c r="AD216" i="5" s="1"/>
  <c r="Y215" i="5"/>
  <c r="AV216" i="5"/>
  <c r="BA216" i="5" s="1"/>
  <c r="BD216" i="5" s="1"/>
  <c r="M217" i="5"/>
  <c r="K217" i="5"/>
  <c r="T217" i="5" s="1"/>
  <c r="AX216" i="5"/>
  <c r="AO217" i="5"/>
  <c r="AL217" i="5"/>
  <c r="AJ217" i="5"/>
  <c r="AS217" i="5" s="1"/>
  <c r="Y216" i="5" l="1"/>
  <c r="BB216" i="5"/>
  <c r="BE216" i="5" s="1"/>
  <c r="N218" i="5"/>
  <c r="W218" i="5" s="1"/>
  <c r="M218" i="5"/>
  <c r="K218" i="5"/>
  <c r="T218" i="5" s="1"/>
  <c r="U217" i="5"/>
  <c r="AM218" i="5"/>
  <c r="AV218" i="5" s="1"/>
  <c r="AK218" i="5"/>
  <c r="AO218" i="5"/>
  <c r="AL218" i="5"/>
  <c r="AU218" i="5" s="1"/>
  <c r="AJ218" i="5"/>
  <c r="AS218" i="5" s="1"/>
  <c r="AN218" i="5"/>
  <c r="AV217" i="5"/>
  <c r="V217" i="5"/>
  <c r="AU217" i="5"/>
  <c r="AP217" i="5"/>
  <c r="AQ217" i="5"/>
  <c r="P217" i="5"/>
  <c r="Q217" i="5"/>
  <c r="AW218" i="5"/>
  <c r="AY216" i="5"/>
  <c r="AB216" i="5"/>
  <c r="AE216" i="5" s="1"/>
  <c r="AW217" i="5"/>
  <c r="O218" i="5"/>
  <c r="L218" i="5"/>
  <c r="J218" i="5"/>
  <c r="S218" i="5" s="1"/>
  <c r="AX217" i="5"/>
  <c r="Y217" i="5" l="1"/>
  <c r="BA217" i="5"/>
  <c r="BD217" i="5" s="1"/>
  <c r="AA217" i="5"/>
  <c r="AD217" i="5" s="1"/>
  <c r="AB217" i="5"/>
  <c r="AE217" i="5" s="1"/>
  <c r="BB217" i="5"/>
  <c r="BE217" i="5" s="1"/>
  <c r="AQ218" i="5"/>
  <c r="AP218" i="5"/>
  <c r="N219" i="5"/>
  <c r="W219" i="5" s="1"/>
  <c r="Q218" i="5"/>
  <c r="P218" i="5"/>
  <c r="X218" i="5"/>
  <c r="AK219" i="5"/>
  <c r="AM219" i="5"/>
  <c r="AV219" i="5" s="1"/>
  <c r="M219" i="5"/>
  <c r="V219" i="5" s="1"/>
  <c r="K219" i="5"/>
  <c r="AT218" i="5"/>
  <c r="BB218" i="5" s="1"/>
  <c r="BE218" i="5" s="1"/>
  <c r="AY217" i="5"/>
  <c r="AX218" i="5"/>
  <c r="AL219" i="5"/>
  <c r="AU219" i="5" s="1"/>
  <c r="AJ219" i="5"/>
  <c r="AS219" i="5" s="1"/>
  <c r="AO219" i="5"/>
  <c r="V218" i="5"/>
  <c r="U218" i="5"/>
  <c r="L219" i="5"/>
  <c r="U219" i="5" s="1"/>
  <c r="J219" i="5"/>
  <c r="S219" i="5" s="1"/>
  <c r="O219" i="5"/>
  <c r="AN219" i="5"/>
  <c r="AA218" i="5" l="1"/>
  <c r="AD218" i="5" s="1"/>
  <c r="BA218" i="5"/>
  <c r="BD218" i="5" s="1"/>
  <c r="AB218" i="5"/>
  <c r="AE218" i="5" s="1"/>
  <c r="AM220" i="5"/>
  <c r="AV220" i="5" s="1"/>
  <c r="AK220" i="5"/>
  <c r="AT220" i="5" s="1"/>
  <c r="AQ219" i="5"/>
  <c r="AP219" i="5"/>
  <c r="AT219" i="5"/>
  <c r="BB219" i="5" s="1"/>
  <c r="BE219" i="5" s="1"/>
  <c r="AW219" i="5"/>
  <c r="Y218" i="5"/>
  <c r="Q219" i="5"/>
  <c r="P219" i="5"/>
  <c r="AL220" i="5"/>
  <c r="AU220" i="5" s="1"/>
  <c r="AJ220" i="5"/>
  <c r="AS220" i="5" s="1"/>
  <c r="AO220" i="5"/>
  <c r="AX220" i="5" s="1"/>
  <c r="X219" i="5"/>
  <c r="AX219" i="5"/>
  <c r="AN220" i="5"/>
  <c r="AW220" i="5" s="1"/>
  <c r="M220" i="5"/>
  <c r="V220" i="5" s="1"/>
  <c r="K220" i="5"/>
  <c r="T220" i="5" s="1"/>
  <c r="J220" i="5"/>
  <c r="L220" i="5"/>
  <c r="O220" i="5"/>
  <c r="X220" i="5" s="1"/>
  <c r="AY218" i="5"/>
  <c r="N220" i="5"/>
  <c r="T219" i="5"/>
  <c r="AB219" i="5" s="1"/>
  <c r="AE219" i="5" s="1"/>
  <c r="BA220" i="5" l="1"/>
  <c r="BD220" i="5" s="1"/>
  <c r="AA219" i="5"/>
  <c r="AD219" i="5" s="1"/>
  <c r="BA219" i="5"/>
  <c r="BD219" i="5" s="1"/>
  <c r="AY219" i="5"/>
  <c r="N221" i="5"/>
  <c r="W221" i="5" s="1"/>
  <c r="O221" i="5"/>
  <c r="X221" i="5" s="1"/>
  <c r="L221" i="5"/>
  <c r="J221" i="5"/>
  <c r="S221" i="5" s="1"/>
  <c r="S220" i="5"/>
  <c r="AY220" i="5"/>
  <c r="Y219" i="5"/>
  <c r="U220" i="5"/>
  <c r="M221" i="5"/>
  <c r="K221" i="5"/>
  <c r="T221" i="5" s="1"/>
  <c r="AQ220" i="5"/>
  <c r="AP220" i="5"/>
  <c r="W220" i="5"/>
  <c r="BB220" i="5"/>
  <c r="BE220" i="5" s="1"/>
  <c r="AO221" i="5"/>
  <c r="AL221" i="5"/>
  <c r="AU221" i="5" s="1"/>
  <c r="AJ221" i="5"/>
  <c r="AS221" i="5" s="1"/>
  <c r="AM221" i="5"/>
  <c r="AV221" i="5" s="1"/>
  <c r="AK221" i="5"/>
  <c r="AT221" i="5" s="1"/>
  <c r="Q220" i="5"/>
  <c r="P220" i="5"/>
  <c r="AN221" i="5"/>
  <c r="BA221" i="5" l="1"/>
  <c r="BD221" i="5" s="1"/>
  <c r="AA220" i="5"/>
  <c r="AD220" i="5" s="1"/>
  <c r="Y220" i="5"/>
  <c r="AQ221" i="5"/>
  <c r="AP221" i="5"/>
  <c r="M222" i="5"/>
  <c r="K222" i="5"/>
  <c r="N222" i="5"/>
  <c r="W222" i="5" s="1"/>
  <c r="AM222" i="5"/>
  <c r="AK222" i="5"/>
  <c r="V221" i="5"/>
  <c r="P221" i="5"/>
  <c r="Q221" i="5"/>
  <c r="BB221" i="5"/>
  <c r="BE221" i="5" s="1"/>
  <c r="U221" i="5"/>
  <c r="AW221" i="5"/>
  <c r="AJ222" i="5"/>
  <c r="AS222" i="5" s="1"/>
  <c r="AO222" i="5"/>
  <c r="AX222" i="5" s="1"/>
  <c r="AL222" i="5"/>
  <c r="AN222" i="5"/>
  <c r="AX221" i="5"/>
  <c r="AB220" i="5"/>
  <c r="AE220" i="5" s="1"/>
  <c r="O222" i="5"/>
  <c r="L222" i="5"/>
  <c r="J222" i="5"/>
  <c r="AB221" i="5" l="1"/>
  <c r="AE221" i="5" s="1"/>
  <c r="AA221" i="5"/>
  <c r="AD221" i="5" s="1"/>
  <c r="Y221" i="5"/>
  <c r="AY221" i="5"/>
  <c r="L223" i="5"/>
  <c r="U223" i="5" s="1"/>
  <c r="J223" i="5"/>
  <c r="S223" i="5" s="1"/>
  <c r="O223" i="5"/>
  <c r="X223" i="5" s="1"/>
  <c r="AK223" i="5"/>
  <c r="AM223" i="5"/>
  <c r="N223" i="5"/>
  <c r="W223" i="5" s="1"/>
  <c r="AT222" i="5"/>
  <c r="Q222" i="5"/>
  <c r="P222" i="5"/>
  <c r="AN223" i="5"/>
  <c r="AW223" i="5" s="1"/>
  <c r="AW222" i="5"/>
  <c r="S222" i="5"/>
  <c r="AQ222" i="5"/>
  <c r="AP222" i="5"/>
  <c r="AV222" i="5"/>
  <c r="U222" i="5"/>
  <c r="AL223" i="5"/>
  <c r="AU223" i="5" s="1"/>
  <c r="AJ223" i="5"/>
  <c r="AS223" i="5" s="1"/>
  <c r="AO223" i="5"/>
  <c r="AX223" i="5" s="1"/>
  <c r="X222" i="5"/>
  <c r="V222" i="5"/>
  <c r="K223" i="5"/>
  <c r="T223" i="5" s="1"/>
  <c r="M223" i="5"/>
  <c r="AU222" i="5"/>
  <c r="T222" i="5"/>
  <c r="AA222" i="5" l="1"/>
  <c r="AD222" i="5" s="1"/>
  <c r="BA222" i="5"/>
  <c r="BD222" i="5" s="1"/>
  <c r="BB222" i="5"/>
  <c r="BE222" i="5" s="1"/>
  <c r="AY222" i="5"/>
  <c r="AO224" i="5"/>
  <c r="AL224" i="5"/>
  <c r="AU224" i="5" s="1"/>
  <c r="AJ224" i="5"/>
  <c r="AM224" i="5"/>
  <c r="AV224" i="5" s="1"/>
  <c r="AK224" i="5"/>
  <c r="AT224" i="5" s="1"/>
  <c r="AN224" i="5"/>
  <c r="AW224" i="5" s="1"/>
  <c r="AT223" i="5"/>
  <c r="AB222" i="5"/>
  <c r="AE222" i="5" s="1"/>
  <c r="M224" i="5"/>
  <c r="V224" i="5" s="1"/>
  <c r="K224" i="5"/>
  <c r="T224" i="5" s="1"/>
  <c r="Q223" i="5"/>
  <c r="P223" i="5"/>
  <c r="AV223" i="5"/>
  <c r="Y222" i="5"/>
  <c r="J224" i="5"/>
  <c r="L224" i="5"/>
  <c r="U224" i="5" s="1"/>
  <c r="O224" i="5"/>
  <c r="X224" i="5" s="1"/>
  <c r="AQ223" i="5"/>
  <c r="AP223" i="5"/>
  <c r="V223" i="5"/>
  <c r="Y223" i="5" s="1"/>
  <c r="N224" i="5"/>
  <c r="BA223" i="5" l="1"/>
  <c r="BD223" i="5" s="1"/>
  <c r="AA223" i="5"/>
  <c r="AD223" i="5" s="1"/>
  <c r="BB223" i="5"/>
  <c r="BE223" i="5" s="1"/>
  <c r="O225" i="5"/>
  <c r="X225" i="5" s="1"/>
  <c r="L225" i="5"/>
  <c r="U225" i="5" s="1"/>
  <c r="J225" i="5"/>
  <c r="AO225" i="5"/>
  <c r="AL225" i="5"/>
  <c r="AU225" i="5" s="1"/>
  <c r="AJ225" i="5"/>
  <c r="AS225" i="5" s="1"/>
  <c r="N225" i="5"/>
  <c r="W225" i="5" s="1"/>
  <c r="AS224" i="5"/>
  <c r="BA224" i="5" s="1"/>
  <c r="BD224" i="5" s="1"/>
  <c r="S224" i="5"/>
  <c r="AA224" i="5" s="1"/>
  <c r="AD224" i="5" s="1"/>
  <c r="AN225" i="5"/>
  <c r="AW225" i="5" s="1"/>
  <c r="AQ224" i="5"/>
  <c r="AP224" i="5"/>
  <c r="AB223" i="5"/>
  <c r="AE223" i="5" s="1"/>
  <c r="M225" i="5"/>
  <c r="V225" i="5" s="1"/>
  <c r="K225" i="5"/>
  <c r="T225" i="5" s="1"/>
  <c r="AX224" i="5"/>
  <c r="W224" i="5"/>
  <c r="AM225" i="5"/>
  <c r="AK225" i="5"/>
  <c r="AY223" i="5"/>
  <c r="Q224" i="5"/>
  <c r="P224" i="5"/>
  <c r="Y224" i="5" l="1"/>
  <c r="AM226" i="5"/>
  <c r="AV226" i="5" s="1"/>
  <c r="AK226" i="5"/>
  <c r="AT226" i="5" s="1"/>
  <c r="AQ225" i="5"/>
  <c r="AP225" i="5"/>
  <c r="J226" i="5"/>
  <c r="S226" i="5" s="1"/>
  <c r="O226" i="5"/>
  <c r="X226" i="5" s="1"/>
  <c r="L226" i="5"/>
  <c r="AX225" i="5"/>
  <c r="S225" i="5"/>
  <c r="AA225" i="5" s="1"/>
  <c r="AD225" i="5" s="1"/>
  <c r="AY224" i="5"/>
  <c r="N226" i="5"/>
  <c r="P225" i="5"/>
  <c r="Q225" i="5"/>
  <c r="M226" i="5"/>
  <c r="V226" i="5" s="1"/>
  <c r="K226" i="5"/>
  <c r="T226" i="5" s="1"/>
  <c r="AJ226" i="5"/>
  <c r="AS226" i="5" s="1"/>
  <c r="AO226" i="5"/>
  <c r="AL226" i="5"/>
  <c r="AU226" i="5" s="1"/>
  <c r="AN226" i="5"/>
  <c r="AW226" i="5" s="1"/>
  <c r="AT225" i="5"/>
  <c r="AB224" i="5"/>
  <c r="AE224" i="5" s="1"/>
  <c r="BB224" i="5"/>
  <c r="BE224" i="5" s="1"/>
  <c r="AV225" i="5"/>
  <c r="BA226" i="5" l="1"/>
  <c r="BD226" i="5" s="1"/>
  <c r="BB225" i="5"/>
  <c r="BE225" i="5" s="1"/>
  <c r="BA225" i="5"/>
  <c r="BD225" i="5" s="1"/>
  <c r="AY225" i="5"/>
  <c r="AN227" i="5"/>
  <c r="AW227" i="5" s="1"/>
  <c r="AB225" i="5"/>
  <c r="AE225" i="5" s="1"/>
  <c r="AQ226" i="5"/>
  <c r="AP226" i="5"/>
  <c r="BB226" i="5"/>
  <c r="BE226" i="5" s="1"/>
  <c r="N227" i="5"/>
  <c r="W227" i="5" s="1"/>
  <c r="AL227" i="5"/>
  <c r="AJ227" i="5"/>
  <c r="AS227" i="5" s="1"/>
  <c r="AO227" i="5"/>
  <c r="Y225" i="5"/>
  <c r="Q226" i="5"/>
  <c r="P226" i="5"/>
  <c r="U226" i="5"/>
  <c r="AB226" i="5" s="1"/>
  <c r="AE226" i="5" s="1"/>
  <c r="AK227" i="5"/>
  <c r="AT227" i="5" s="1"/>
  <c r="AM227" i="5"/>
  <c r="AV227" i="5" s="1"/>
  <c r="M227" i="5"/>
  <c r="V227" i="5" s="1"/>
  <c r="K227" i="5"/>
  <c r="T227" i="5" s="1"/>
  <c r="L227" i="5"/>
  <c r="J227" i="5"/>
  <c r="O227" i="5"/>
  <c r="X227" i="5" s="1"/>
  <c r="W226" i="5"/>
  <c r="Y226" i="5" s="1"/>
  <c r="AX226" i="5"/>
  <c r="AY226" i="5" s="1"/>
  <c r="AA226" i="5" l="1"/>
  <c r="AD226" i="5" s="1"/>
  <c r="J228" i="5"/>
  <c r="O228" i="5"/>
  <c r="L228" i="5"/>
  <c r="AQ227" i="5"/>
  <c r="AP227" i="5"/>
  <c r="N228" i="5"/>
  <c r="AO228" i="5"/>
  <c r="AX228" i="5" s="1"/>
  <c r="AL228" i="5"/>
  <c r="AJ228" i="5"/>
  <c r="AX227" i="5"/>
  <c r="AN228" i="5"/>
  <c r="AW228" i="5" s="1"/>
  <c r="M228" i="5"/>
  <c r="V228" i="5" s="1"/>
  <c r="K228" i="5"/>
  <c r="T228" i="5" s="1"/>
  <c r="U227" i="5"/>
  <c r="Q227" i="5"/>
  <c r="P227" i="5"/>
  <c r="AU227" i="5"/>
  <c r="BB227" i="5" s="1"/>
  <c r="BE227" i="5" s="1"/>
  <c r="S227" i="5"/>
  <c r="AM228" i="5"/>
  <c r="AK228" i="5"/>
  <c r="AT228" i="5" s="1"/>
  <c r="AA227" i="5" l="1"/>
  <c r="AD227" i="5" s="1"/>
  <c r="BA227" i="5"/>
  <c r="BD227" i="5" s="1"/>
  <c r="AY227" i="5"/>
  <c r="AB227" i="5"/>
  <c r="AE227" i="5" s="1"/>
  <c r="W228" i="5"/>
  <c r="AO229" i="5"/>
  <c r="AL229" i="5"/>
  <c r="AU229" i="5" s="1"/>
  <c r="AJ229" i="5"/>
  <c r="AS229" i="5" s="1"/>
  <c r="Y227" i="5"/>
  <c r="AS228" i="5"/>
  <c r="AV228" i="5"/>
  <c r="AN229" i="5"/>
  <c r="AW229" i="5" s="1"/>
  <c r="M229" i="5"/>
  <c r="V229" i="5" s="1"/>
  <c r="K229" i="5"/>
  <c r="T229" i="5" s="1"/>
  <c r="AQ228" i="5"/>
  <c r="AP228" i="5"/>
  <c r="N229" i="5"/>
  <c r="W229" i="5" s="1"/>
  <c r="Q228" i="5"/>
  <c r="P228" i="5"/>
  <c r="X228" i="5"/>
  <c r="AU228" i="5"/>
  <c r="O229" i="5"/>
  <c r="J229" i="5"/>
  <c r="S229" i="5" s="1"/>
  <c r="L229" i="5"/>
  <c r="U229" i="5" s="1"/>
  <c r="AM229" i="5"/>
  <c r="AV229" i="5" s="1"/>
  <c r="AK229" i="5"/>
  <c r="AT229" i="5" s="1"/>
  <c r="U228" i="5"/>
  <c r="S228" i="5"/>
  <c r="AA228" i="5" l="1"/>
  <c r="AD228" i="5" s="1"/>
  <c r="BA229" i="5"/>
  <c r="BD229" i="5" s="1"/>
  <c r="AA229" i="5"/>
  <c r="AD229" i="5" s="1"/>
  <c r="BA228" i="5"/>
  <c r="BD228" i="5" s="1"/>
  <c r="AY228" i="5"/>
  <c r="BB229" i="5"/>
  <c r="BE229" i="5" s="1"/>
  <c r="AB229" i="5"/>
  <c r="AE229" i="5" s="1"/>
  <c r="AB228" i="5"/>
  <c r="AE228" i="5" s="1"/>
  <c r="P229" i="5"/>
  <c r="Q229" i="5"/>
  <c r="AP229" i="5"/>
  <c r="AQ229" i="5"/>
  <c r="Y228" i="5"/>
  <c r="AX229" i="5"/>
  <c r="AY229" i="5" s="1"/>
  <c r="BB228" i="5"/>
  <c r="BE228" i="5" s="1"/>
  <c r="X229" i="5"/>
  <c r="Y229" i="5" s="1"/>
</calcChain>
</file>

<file path=xl/sharedStrings.xml><?xml version="1.0" encoding="utf-8"?>
<sst xmlns="http://schemas.openxmlformats.org/spreadsheetml/2006/main" count="277" uniqueCount="70">
  <si>
    <t>cost=</t>
  </si>
  <si>
    <t>mRs 0-2</t>
  </si>
  <si>
    <t>mRs 3-5</t>
  </si>
  <si>
    <t>mRs 6</t>
  </si>
  <si>
    <t>Proportions</t>
  </si>
  <si>
    <t>MRS 0-2</t>
  </si>
  <si>
    <t>MRS 3-5</t>
  </si>
  <si>
    <t>MRS 6</t>
  </si>
  <si>
    <t>Input var</t>
  </si>
  <si>
    <t>Mean value</t>
  </si>
  <si>
    <t>Distribution</t>
  </si>
  <si>
    <t>RR of stroke recurrence per life-year</t>
  </si>
  <si>
    <t>mRS 0–2 to mRS 0–2 in first year</t>
  </si>
  <si>
    <t>mRS 0–2 to mRS 3–5 in first year</t>
  </si>
  <si>
    <t>mRS 3–5 to mRS 0–2 in first year</t>
  </si>
  <si>
    <t>mRS 3–5 to mRS 3–5 in first year</t>
  </si>
  <si>
    <t>Costs</t>
  </si>
  <si>
    <t>Recurrent stroke</t>
  </si>
  <si>
    <t>mRS 0–2</t>
  </si>
  <si>
    <t>mRS 3-5</t>
  </si>
  <si>
    <t>mRS 6</t>
  </si>
  <si>
    <t>prop=</t>
  </si>
  <si>
    <t>Dirichlet</t>
  </si>
  <si>
    <t>0-1</t>
  </si>
  <si>
    <t>Beta</t>
  </si>
  <si>
    <t>Log-normal</t>
  </si>
  <si>
    <t>Gamma</t>
  </si>
  <si>
    <t>Decision Tree</t>
  </si>
  <si>
    <t>non-stroke death</t>
  </si>
  <si>
    <t>Recur 1</t>
  </si>
  <si>
    <t>Recur 2</t>
  </si>
  <si>
    <t>n-s death</t>
  </si>
  <si>
    <t>Cycle</t>
  </si>
  <si>
    <t>first year cycle</t>
  </si>
  <si>
    <t>check</t>
  </si>
  <si>
    <t>life horizon cycle</t>
  </si>
  <si>
    <t>death rate</t>
  </si>
  <si>
    <t>semi-cycle correction</t>
  </si>
  <si>
    <t>ICER</t>
  </si>
  <si>
    <t>Indirect costs</t>
  </si>
  <si>
    <t>3 months</t>
  </si>
  <si>
    <t>1 year</t>
  </si>
  <si>
    <t>The life horizon-99 percent</t>
  </si>
  <si>
    <t>qalys=</t>
  </si>
  <si>
    <t>QALYs</t>
  </si>
  <si>
    <t>Markov Cycle</t>
  </si>
  <si>
    <t>Discount rate</t>
  </si>
  <si>
    <t>cost</t>
  </si>
  <si>
    <t>Inflation rate</t>
  </si>
  <si>
    <t>cycle adjusted</t>
  </si>
  <si>
    <t>dis-QALYs</t>
  </si>
  <si>
    <t>dis-Costs</t>
  </si>
  <si>
    <t>Recurrent rate of stroke for mRs0-2</t>
  </si>
  <si>
    <t>Outcome</t>
  </si>
  <si>
    <t>EVT alone</t>
  </si>
  <si>
    <t>Direct treatment costs for EVT treatment</t>
  </si>
  <si>
    <t>EVT + IVT</t>
  </si>
  <si>
    <t>Direct treatment costs for EVT + IVT  treatment</t>
  </si>
  <si>
    <t>EVT+IVT</t>
  </si>
  <si>
    <t>Annual posthospitalisation costs for mRS 0–2</t>
  </si>
  <si>
    <t>Annual posthospitalisation costs for mRS 3-5</t>
  </si>
  <si>
    <t>quarter posthospitalisation costs for mRS 0–2</t>
  </si>
  <si>
    <t>quarter posthospitalisation costs for mRS 3-5</t>
  </si>
  <si>
    <t>One-time hospitalisation costs for Recur1</t>
  </si>
  <si>
    <t>One-time hospitalisation costs for Recur2</t>
  </si>
  <si>
    <t>Economic parameter</t>
  </si>
  <si>
    <t>Probabilities</t>
  </si>
  <si>
    <t>Distribution parameters</t>
  </si>
  <si>
    <t>outcome</t>
  </si>
  <si>
    <t>Patients with A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7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2"/>
      <color rgb="FF000000"/>
      <name val="等线"/>
      <family val="2"/>
      <scheme val="minor"/>
    </font>
    <font>
      <b/>
      <sz val="14"/>
      <color theme="1"/>
      <name val="Calibri (Body)"/>
    </font>
    <font>
      <b/>
      <sz val="12"/>
      <color theme="1"/>
      <name val="Calibri (Body)"/>
    </font>
    <font>
      <sz val="12"/>
      <color rgb="FF000000"/>
      <name val="等线"/>
      <family val="2"/>
      <scheme val="minor"/>
    </font>
    <font>
      <sz val="9"/>
      <name val="等线"/>
      <family val="3"/>
      <charset val="134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DB9694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C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FC2BD"/>
        <bgColor indexed="64"/>
      </patternFill>
    </fill>
    <fill>
      <patternFill patternType="solid">
        <fgColor rgb="FFFFC0C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FDD6B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A6A6A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4" borderId="1" xfId="0" applyFill="1" applyBorder="1" applyAlignment="1">
      <alignment horizontal="right"/>
    </xf>
    <xf numFmtId="0" fontId="0" fillId="6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5" borderId="3" xfId="0" applyFill="1" applyBorder="1" applyAlignment="1">
      <alignment horizontal="right"/>
    </xf>
    <xf numFmtId="0" fontId="0" fillId="5" borderId="4" xfId="0" applyFill="1" applyBorder="1" applyAlignment="1">
      <alignment horizontal="right"/>
    </xf>
    <xf numFmtId="0" fontId="0" fillId="5" borderId="0" xfId="0" applyFill="1" applyAlignment="1">
      <alignment horizontal="right"/>
    </xf>
    <xf numFmtId="0" fontId="1" fillId="5" borderId="6" xfId="0" applyFont="1" applyFill="1" applyBorder="1" applyAlignment="1">
      <alignment horizontal="center"/>
    </xf>
    <xf numFmtId="0" fontId="0" fillId="7" borderId="6" xfId="0" applyFill="1" applyBorder="1"/>
    <xf numFmtId="0" fontId="1" fillId="7" borderId="6" xfId="0" applyFont="1" applyFill="1" applyBorder="1" applyAlignment="1">
      <alignment horizontal="center"/>
    </xf>
    <xf numFmtId="0" fontId="0" fillId="7" borderId="6" xfId="0" applyFill="1" applyBorder="1" applyAlignment="1">
      <alignment horizontal="right"/>
    </xf>
    <xf numFmtId="0" fontId="0" fillId="7" borderId="6" xfId="0" applyFill="1" applyBorder="1" applyAlignment="1">
      <alignment horizontal="left"/>
    </xf>
    <xf numFmtId="0" fontId="1" fillId="3" borderId="6" xfId="0" applyFont="1" applyFill="1" applyBorder="1" applyAlignment="1">
      <alignment horizontal="center"/>
    </xf>
    <xf numFmtId="0" fontId="0" fillId="8" borderId="6" xfId="0" applyFill="1" applyBorder="1"/>
    <xf numFmtId="0" fontId="1" fillId="8" borderId="6" xfId="0" applyFont="1" applyFill="1" applyBorder="1" applyAlignment="1">
      <alignment horizontal="center"/>
    </xf>
    <xf numFmtId="0" fontId="0" fillId="8" borderId="6" xfId="0" applyFill="1" applyBorder="1" applyAlignment="1">
      <alignment horizontal="right"/>
    </xf>
    <xf numFmtId="0" fontId="0" fillId="9" borderId="0" xfId="0" applyFill="1"/>
    <xf numFmtId="0" fontId="1" fillId="2" borderId="6" xfId="0" applyFont="1" applyFill="1" applyBorder="1" applyAlignment="1">
      <alignment horizontal="center"/>
    </xf>
    <xf numFmtId="0" fontId="0" fillId="9" borderId="6" xfId="0" applyFill="1" applyBorder="1"/>
    <xf numFmtId="0" fontId="1" fillId="9" borderId="6" xfId="0" applyFont="1" applyFill="1" applyBorder="1" applyAlignment="1">
      <alignment horizontal="center"/>
    </xf>
    <xf numFmtId="0" fontId="0" fillId="9" borderId="6" xfId="0" applyFill="1" applyBorder="1" applyAlignment="1">
      <alignment horizontal="right"/>
    </xf>
    <xf numFmtId="0" fontId="2" fillId="10" borderId="6" xfId="0" applyFont="1" applyFill="1" applyBorder="1" applyAlignment="1">
      <alignment horizontal="center"/>
    </xf>
    <xf numFmtId="0" fontId="0" fillId="11" borderId="0" xfId="0" applyFill="1"/>
    <xf numFmtId="0" fontId="1" fillId="6" borderId="6" xfId="0" applyFont="1" applyFill="1" applyBorder="1" applyAlignment="1">
      <alignment horizontal="center"/>
    </xf>
    <xf numFmtId="0" fontId="0" fillId="11" borderId="6" xfId="0" applyFill="1" applyBorder="1" applyAlignment="1">
      <alignment horizontal="right"/>
    </xf>
    <xf numFmtId="0" fontId="1" fillId="11" borderId="6" xfId="0" applyFont="1" applyFill="1" applyBorder="1" applyAlignment="1">
      <alignment horizontal="center"/>
    </xf>
    <xf numFmtId="0" fontId="0" fillId="11" borderId="6" xfId="0" applyFill="1" applyBorder="1"/>
    <xf numFmtId="0" fontId="0" fillId="0" borderId="7" xfId="0" applyBorder="1"/>
    <xf numFmtId="0" fontId="0" fillId="12" borderId="0" xfId="0" applyFill="1"/>
    <xf numFmtId="0" fontId="0" fillId="12" borderId="0" xfId="0" applyFill="1" applyAlignment="1">
      <alignment horizontal="right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13" borderId="0" xfId="0" applyFill="1" applyAlignment="1">
      <alignment horizontal="center"/>
    </xf>
    <xf numFmtId="0" fontId="0" fillId="0" borderId="9" xfId="0" applyBorder="1"/>
    <xf numFmtId="10" fontId="0" fillId="0" borderId="0" xfId="0" applyNumberFormat="1" applyAlignment="1">
      <alignment horizontal="center"/>
    </xf>
    <xf numFmtId="0" fontId="0" fillId="9" borderId="6" xfId="0" applyFill="1" applyBorder="1" applyAlignment="1">
      <alignment horizontal="left"/>
    </xf>
    <xf numFmtId="0" fontId="0" fillId="2" borderId="8" xfId="0" applyFill="1" applyBorder="1" applyAlignment="1">
      <alignment horizontal="center"/>
    </xf>
    <xf numFmtId="0" fontId="1" fillId="14" borderId="6" xfId="0" applyFont="1" applyFill="1" applyBorder="1" applyAlignment="1">
      <alignment horizontal="center"/>
    </xf>
    <xf numFmtId="0" fontId="1" fillId="15" borderId="6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2" xfId="0" applyBorder="1" applyAlignment="1">
      <alignment horizontal="right"/>
    </xf>
    <xf numFmtId="176" fontId="1" fillId="7" borderId="6" xfId="0" applyNumberFormat="1" applyFont="1" applyFill="1" applyBorder="1" applyAlignment="1">
      <alignment horizontal="center"/>
    </xf>
    <xf numFmtId="176" fontId="0" fillId="5" borderId="0" xfId="0" applyNumberFormat="1" applyFill="1" applyAlignment="1">
      <alignment horizontal="right"/>
    </xf>
    <xf numFmtId="2" fontId="1" fillId="5" borderId="6" xfId="0" applyNumberFormat="1" applyFont="1" applyFill="1" applyBorder="1" applyAlignment="1">
      <alignment horizontal="center"/>
    </xf>
    <xf numFmtId="2" fontId="0" fillId="15" borderId="6" xfId="0" applyNumberFormat="1" applyFill="1" applyBorder="1" applyAlignment="1">
      <alignment horizontal="center"/>
    </xf>
    <xf numFmtId="2" fontId="0" fillId="14" borderId="6" xfId="0" applyNumberFormat="1" applyFill="1" applyBorder="1" applyAlignment="1">
      <alignment horizontal="center"/>
    </xf>
    <xf numFmtId="2" fontId="0" fillId="16" borderId="6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1" fillId="14" borderId="6" xfId="0" applyNumberFormat="1" applyFont="1" applyFill="1" applyBorder="1" applyAlignment="1">
      <alignment horizontal="center"/>
    </xf>
    <xf numFmtId="0" fontId="5" fillId="19" borderId="0" xfId="0" applyFont="1" applyFill="1" applyAlignment="1">
      <alignment horizontal="center"/>
    </xf>
    <xf numFmtId="0" fontId="1" fillId="21" borderId="6" xfId="0" applyFont="1" applyFill="1" applyBorder="1" applyAlignment="1">
      <alignment horizontal="center"/>
    </xf>
    <xf numFmtId="0" fontId="0" fillId="18" borderId="6" xfId="0" applyFill="1" applyBorder="1"/>
    <xf numFmtId="0" fontId="1" fillId="18" borderId="6" xfId="0" applyFont="1" applyFill="1" applyBorder="1" applyAlignment="1">
      <alignment horizontal="center"/>
    </xf>
    <xf numFmtId="0" fontId="0" fillId="18" borderId="6" xfId="0" applyFill="1" applyBorder="1" applyAlignment="1">
      <alignment horizontal="right"/>
    </xf>
    <xf numFmtId="2" fontId="1" fillId="18" borderId="6" xfId="0" applyNumberFormat="1" applyFont="1" applyFill="1" applyBorder="1" applyAlignment="1">
      <alignment horizontal="center"/>
    </xf>
    <xf numFmtId="0" fontId="0" fillId="18" borderId="6" xfId="0" applyFill="1" applyBorder="1" applyAlignment="1">
      <alignment horizontal="left"/>
    </xf>
    <xf numFmtId="0" fontId="0" fillId="22" borderId="0" xfId="0" applyFill="1"/>
    <xf numFmtId="0" fontId="0" fillId="20" borderId="0" xfId="0" applyFill="1"/>
    <xf numFmtId="0" fontId="4" fillId="16" borderId="11" xfId="0" applyFont="1" applyFill="1" applyBorder="1" applyAlignment="1">
      <alignment horizontal="center"/>
    </xf>
    <xf numFmtId="2" fontId="0" fillId="16" borderId="11" xfId="0" applyNumberFormat="1" applyFill="1" applyBorder="1" applyAlignment="1">
      <alignment horizontal="center"/>
    </xf>
    <xf numFmtId="2" fontId="4" fillId="16" borderId="11" xfId="0" applyNumberFormat="1" applyFont="1" applyFill="1" applyBorder="1" applyAlignment="1">
      <alignment horizontal="center"/>
    </xf>
    <xf numFmtId="2" fontId="0" fillId="0" borderId="0" xfId="0" applyNumberFormat="1"/>
    <xf numFmtId="176" fontId="0" fillId="13" borderId="0" xfId="0" applyNumberFormat="1" applyFill="1" applyAlignment="1">
      <alignment horizontal="center"/>
    </xf>
    <xf numFmtId="0" fontId="1" fillId="17" borderId="6" xfId="0" applyFont="1" applyFill="1" applyBorder="1" applyAlignment="1">
      <alignment horizontal="center"/>
    </xf>
    <xf numFmtId="176" fontId="1" fillId="17" borderId="6" xfId="0" applyNumberFormat="1" applyFont="1" applyFill="1" applyBorder="1" applyAlignment="1">
      <alignment horizontal="center"/>
    </xf>
    <xf numFmtId="2" fontId="1" fillId="17" borderId="6" xfId="0" applyNumberFormat="1" applyFont="1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2" fontId="0" fillId="7" borderId="11" xfId="0" applyNumberFormat="1" applyFill="1" applyBorder="1" applyAlignment="1">
      <alignment horizontal="center"/>
    </xf>
    <xf numFmtId="2" fontId="0" fillId="7" borderId="12" xfId="0" applyNumberFormat="1" applyFill="1" applyBorder="1" applyAlignment="1">
      <alignment horizontal="center"/>
    </xf>
    <xf numFmtId="0" fontId="3" fillId="12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  <color rgb="FF02FF00"/>
      <color rgb="FFFFC0C3"/>
      <color rgb="FFD1CECE"/>
      <color rgb="FFFDE5D7"/>
      <color rgb="FFFCE4D6"/>
      <color rgb="FFFDD6B4"/>
      <color rgb="FFA6A6A6"/>
      <color rgb="FFD6DDE4"/>
      <color rgb="FFAFAA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85800</xdr:colOff>
      <xdr:row>19</xdr:row>
      <xdr:rowOff>12700</xdr:rowOff>
    </xdr:from>
    <xdr:to>
      <xdr:col>10</xdr:col>
      <xdr:colOff>292100</xdr:colOff>
      <xdr:row>21</xdr:row>
      <xdr:rowOff>381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1645900" y="3911600"/>
          <a:ext cx="431800" cy="431800"/>
        </a:xfrm>
        <a:prstGeom prst="rect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647700</xdr:colOff>
      <xdr:row>10</xdr:row>
      <xdr:rowOff>50800</xdr:rowOff>
    </xdr:from>
    <xdr:to>
      <xdr:col>13</xdr:col>
      <xdr:colOff>203200</xdr:colOff>
      <xdr:row>12</xdr:row>
      <xdr:rowOff>2540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4236700" y="2120900"/>
          <a:ext cx="381000" cy="381000"/>
        </a:xfrm>
        <a:prstGeom prst="ellipse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660400</xdr:colOff>
      <xdr:row>28</xdr:row>
      <xdr:rowOff>12700</xdr:rowOff>
    </xdr:from>
    <xdr:to>
      <xdr:col>13</xdr:col>
      <xdr:colOff>215900</xdr:colOff>
      <xdr:row>29</xdr:row>
      <xdr:rowOff>19050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4249400" y="5740400"/>
          <a:ext cx="381000" cy="381000"/>
        </a:xfrm>
        <a:prstGeom prst="ellipse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8</xdr:col>
      <xdr:colOff>25400</xdr:colOff>
      <xdr:row>6</xdr:row>
      <xdr:rowOff>50797</xdr:rowOff>
    </xdr:from>
    <xdr:to>
      <xdr:col>18</xdr:col>
      <xdr:colOff>139700</xdr:colOff>
      <xdr:row>7</xdr:row>
      <xdr:rowOff>179207</xdr:rowOff>
    </xdr:to>
    <xdr:sp macro="" textlink="">
      <xdr:nvSpPr>
        <xdr:cNvPr id="5" name="Isosceles Triangle 1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 rot="16200000">
          <a:off x="18458745" y="1416752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25400</xdr:colOff>
      <xdr:row>14</xdr:row>
      <xdr:rowOff>38100</xdr:rowOff>
    </xdr:from>
    <xdr:to>
      <xdr:col>18</xdr:col>
      <xdr:colOff>139700</xdr:colOff>
      <xdr:row>15</xdr:row>
      <xdr:rowOff>166510</xdr:rowOff>
    </xdr:to>
    <xdr:sp macro="" textlink="">
      <xdr:nvSpPr>
        <xdr:cNvPr id="6" name="Isosceles Triangle 14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 rot="16200000">
          <a:off x="18458745" y="3029655"/>
          <a:ext cx="331610" cy="114300"/>
        </a:xfrm>
        <a:prstGeom prst="triangle">
          <a:avLst/>
        </a:prstGeom>
        <a:ln w="25400">
          <a:solidFill>
            <a:srgbClr val="C0000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32</xdr:row>
      <xdr:rowOff>50800</xdr:rowOff>
    </xdr:from>
    <xdr:to>
      <xdr:col>18</xdr:col>
      <xdr:colOff>152400</xdr:colOff>
      <xdr:row>33</xdr:row>
      <xdr:rowOff>179210</xdr:rowOff>
    </xdr:to>
    <xdr:sp macro="" textlink="">
      <xdr:nvSpPr>
        <xdr:cNvPr id="7" name="Isosceles Triangle 1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 rot="16200000">
          <a:off x="18471445" y="6699955"/>
          <a:ext cx="331610" cy="114300"/>
        </a:xfrm>
        <a:prstGeom prst="triangle">
          <a:avLst/>
        </a:prstGeom>
        <a:ln w="25400">
          <a:solidFill>
            <a:srgbClr val="C0000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25400</xdr:colOff>
      <xdr:row>10</xdr:row>
      <xdr:rowOff>38100</xdr:rowOff>
    </xdr:from>
    <xdr:to>
      <xdr:col>18</xdr:col>
      <xdr:colOff>139700</xdr:colOff>
      <xdr:row>11</xdr:row>
      <xdr:rowOff>166510</xdr:rowOff>
    </xdr:to>
    <xdr:sp macro="" textlink="">
      <xdr:nvSpPr>
        <xdr:cNvPr id="8" name="Isosceles Triangle 14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 rot="16200000">
          <a:off x="18458745" y="22168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28</xdr:row>
      <xdr:rowOff>50800</xdr:rowOff>
    </xdr:from>
    <xdr:to>
      <xdr:col>18</xdr:col>
      <xdr:colOff>152400</xdr:colOff>
      <xdr:row>29</xdr:row>
      <xdr:rowOff>179210</xdr:rowOff>
    </xdr:to>
    <xdr:sp macro="" textlink="">
      <xdr:nvSpPr>
        <xdr:cNvPr id="9" name="Isosceles Triangle 14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 rot="16200000">
          <a:off x="18471445" y="58871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24</xdr:row>
      <xdr:rowOff>38100</xdr:rowOff>
    </xdr:from>
    <xdr:to>
      <xdr:col>18</xdr:col>
      <xdr:colOff>152400</xdr:colOff>
      <xdr:row>25</xdr:row>
      <xdr:rowOff>166510</xdr:rowOff>
    </xdr:to>
    <xdr:sp macro="" textlink="">
      <xdr:nvSpPr>
        <xdr:cNvPr id="10" name="Isosceles Triangle 14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 rot="16200000">
          <a:off x="18471445" y="50616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 editAs="oneCell">
    <xdr:from>
      <xdr:col>8</xdr:col>
      <xdr:colOff>546100</xdr:colOff>
      <xdr:row>45</xdr:row>
      <xdr:rowOff>88900</xdr:rowOff>
    </xdr:from>
    <xdr:to>
      <xdr:col>16</xdr:col>
      <xdr:colOff>594323</xdr:colOff>
      <xdr:row>64</xdr:row>
      <xdr:rowOff>16681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50500" y="9309100"/>
          <a:ext cx="7772400" cy="3938716"/>
        </a:xfrm>
        <a:prstGeom prst="rect">
          <a:avLst/>
        </a:prstGeom>
      </xdr:spPr>
    </xdr:pic>
    <xdr:clientData/>
  </xdr:twoCellAnchor>
  <xdr:twoCellAnchor>
    <xdr:from>
      <xdr:col>9</xdr:col>
      <xdr:colOff>685800</xdr:colOff>
      <xdr:row>19</xdr:row>
      <xdr:rowOff>12700</xdr:rowOff>
    </xdr:from>
    <xdr:to>
      <xdr:col>10</xdr:col>
      <xdr:colOff>292100</xdr:colOff>
      <xdr:row>21</xdr:row>
      <xdr:rowOff>38100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11645900" y="3911600"/>
          <a:ext cx="431800" cy="431800"/>
        </a:xfrm>
        <a:prstGeom prst="rect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647700</xdr:colOff>
      <xdr:row>10</xdr:row>
      <xdr:rowOff>50800</xdr:rowOff>
    </xdr:from>
    <xdr:to>
      <xdr:col>13</xdr:col>
      <xdr:colOff>203200</xdr:colOff>
      <xdr:row>12</xdr:row>
      <xdr:rowOff>2540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14236700" y="2120900"/>
          <a:ext cx="381000" cy="381000"/>
        </a:xfrm>
        <a:prstGeom prst="ellipse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660400</xdr:colOff>
      <xdr:row>28</xdr:row>
      <xdr:rowOff>12700</xdr:rowOff>
    </xdr:from>
    <xdr:to>
      <xdr:col>13</xdr:col>
      <xdr:colOff>215900</xdr:colOff>
      <xdr:row>29</xdr:row>
      <xdr:rowOff>19050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14249400" y="5740400"/>
          <a:ext cx="381000" cy="381000"/>
        </a:xfrm>
        <a:prstGeom prst="ellipse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8</xdr:col>
      <xdr:colOff>25400</xdr:colOff>
      <xdr:row>6</xdr:row>
      <xdr:rowOff>50797</xdr:rowOff>
    </xdr:from>
    <xdr:to>
      <xdr:col>18</xdr:col>
      <xdr:colOff>139700</xdr:colOff>
      <xdr:row>7</xdr:row>
      <xdr:rowOff>179207</xdr:rowOff>
    </xdr:to>
    <xdr:sp macro="" textlink="">
      <xdr:nvSpPr>
        <xdr:cNvPr id="15" name="Isosceles Triangl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 rot="16200000">
          <a:off x="18471445" y="1416752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25400</xdr:colOff>
      <xdr:row>14</xdr:row>
      <xdr:rowOff>38100</xdr:rowOff>
    </xdr:from>
    <xdr:to>
      <xdr:col>18</xdr:col>
      <xdr:colOff>139700</xdr:colOff>
      <xdr:row>15</xdr:row>
      <xdr:rowOff>166510</xdr:rowOff>
    </xdr:to>
    <xdr:sp macro="" textlink="">
      <xdr:nvSpPr>
        <xdr:cNvPr id="16" name="Isosceles Triangle 14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 rot="16200000">
          <a:off x="18471445" y="3029655"/>
          <a:ext cx="331610" cy="114300"/>
        </a:xfrm>
        <a:prstGeom prst="triangle">
          <a:avLst/>
        </a:prstGeom>
        <a:ln w="25400">
          <a:solidFill>
            <a:srgbClr val="C0000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32</xdr:row>
      <xdr:rowOff>50800</xdr:rowOff>
    </xdr:from>
    <xdr:to>
      <xdr:col>18</xdr:col>
      <xdr:colOff>152400</xdr:colOff>
      <xdr:row>33</xdr:row>
      <xdr:rowOff>179210</xdr:rowOff>
    </xdr:to>
    <xdr:sp macro="" textlink="">
      <xdr:nvSpPr>
        <xdr:cNvPr id="17" name="Isosceles Triangle 14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 rot="16200000">
          <a:off x="18484145" y="6699955"/>
          <a:ext cx="331610" cy="114300"/>
        </a:xfrm>
        <a:prstGeom prst="triangle">
          <a:avLst/>
        </a:prstGeom>
        <a:ln w="25400">
          <a:solidFill>
            <a:srgbClr val="C0000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25400</xdr:colOff>
      <xdr:row>10</xdr:row>
      <xdr:rowOff>38100</xdr:rowOff>
    </xdr:from>
    <xdr:to>
      <xdr:col>18</xdr:col>
      <xdr:colOff>139700</xdr:colOff>
      <xdr:row>11</xdr:row>
      <xdr:rowOff>166510</xdr:rowOff>
    </xdr:to>
    <xdr:sp macro="" textlink="">
      <xdr:nvSpPr>
        <xdr:cNvPr id="18" name="Isosceles Triangle 14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 rot="16200000">
          <a:off x="18471445" y="22168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28</xdr:row>
      <xdr:rowOff>50800</xdr:rowOff>
    </xdr:from>
    <xdr:to>
      <xdr:col>18</xdr:col>
      <xdr:colOff>152400</xdr:colOff>
      <xdr:row>29</xdr:row>
      <xdr:rowOff>179210</xdr:rowOff>
    </xdr:to>
    <xdr:sp macro="" textlink="">
      <xdr:nvSpPr>
        <xdr:cNvPr id="19" name="Isosceles Triangle 14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 rot="16200000">
          <a:off x="18484145" y="58871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24</xdr:row>
      <xdr:rowOff>38100</xdr:rowOff>
    </xdr:from>
    <xdr:to>
      <xdr:col>18</xdr:col>
      <xdr:colOff>152400</xdr:colOff>
      <xdr:row>25</xdr:row>
      <xdr:rowOff>166510</xdr:rowOff>
    </xdr:to>
    <xdr:sp macro="" textlink="">
      <xdr:nvSpPr>
        <xdr:cNvPr id="20" name="Isosceles Triangle 14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 rot="16200000">
          <a:off x="18484145" y="50616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 editAs="oneCell">
    <xdr:from>
      <xdr:col>8</xdr:col>
      <xdr:colOff>546100</xdr:colOff>
      <xdr:row>45</xdr:row>
      <xdr:rowOff>88900</xdr:rowOff>
    </xdr:from>
    <xdr:to>
      <xdr:col>16</xdr:col>
      <xdr:colOff>598016</xdr:colOff>
      <xdr:row>64</xdr:row>
      <xdr:rowOff>166816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50500" y="9309100"/>
          <a:ext cx="7776093" cy="3938716"/>
        </a:xfrm>
        <a:prstGeom prst="rect">
          <a:avLst/>
        </a:prstGeom>
      </xdr:spPr>
    </xdr:pic>
    <xdr:clientData/>
  </xdr:twoCellAnchor>
  <xdr:twoCellAnchor>
    <xdr:from>
      <xdr:col>9</xdr:col>
      <xdr:colOff>685800</xdr:colOff>
      <xdr:row>19</xdr:row>
      <xdr:rowOff>12700</xdr:rowOff>
    </xdr:from>
    <xdr:to>
      <xdr:col>10</xdr:col>
      <xdr:colOff>292100</xdr:colOff>
      <xdr:row>21</xdr:row>
      <xdr:rowOff>38100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11645900" y="3911600"/>
          <a:ext cx="431800" cy="431800"/>
        </a:xfrm>
        <a:prstGeom prst="rect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647700</xdr:colOff>
      <xdr:row>10</xdr:row>
      <xdr:rowOff>50800</xdr:rowOff>
    </xdr:from>
    <xdr:to>
      <xdr:col>13</xdr:col>
      <xdr:colOff>203200</xdr:colOff>
      <xdr:row>12</xdr:row>
      <xdr:rowOff>2540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/>
      </xdr:nvSpPr>
      <xdr:spPr>
        <a:xfrm>
          <a:off x="14236700" y="2120900"/>
          <a:ext cx="381000" cy="381000"/>
        </a:xfrm>
        <a:prstGeom prst="ellipse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660400</xdr:colOff>
      <xdr:row>28</xdr:row>
      <xdr:rowOff>12700</xdr:rowOff>
    </xdr:from>
    <xdr:to>
      <xdr:col>13</xdr:col>
      <xdr:colOff>215900</xdr:colOff>
      <xdr:row>29</xdr:row>
      <xdr:rowOff>19050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14249400" y="5740400"/>
          <a:ext cx="381000" cy="381000"/>
        </a:xfrm>
        <a:prstGeom prst="ellipse">
          <a:avLst/>
        </a:prstGeom>
        <a:solidFill>
          <a:schemeClr val="bg1"/>
        </a:solidFill>
        <a:ln w="444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8</xdr:col>
      <xdr:colOff>25400</xdr:colOff>
      <xdr:row>6</xdr:row>
      <xdr:rowOff>50797</xdr:rowOff>
    </xdr:from>
    <xdr:to>
      <xdr:col>18</xdr:col>
      <xdr:colOff>139700</xdr:colOff>
      <xdr:row>7</xdr:row>
      <xdr:rowOff>179207</xdr:rowOff>
    </xdr:to>
    <xdr:sp macro="" textlink="">
      <xdr:nvSpPr>
        <xdr:cNvPr id="25" name="Isosceles Triangle 1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/>
      </xdr:nvSpPr>
      <xdr:spPr>
        <a:xfrm rot="16200000">
          <a:off x="18471445" y="1416752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25400</xdr:colOff>
      <xdr:row>14</xdr:row>
      <xdr:rowOff>38100</xdr:rowOff>
    </xdr:from>
    <xdr:to>
      <xdr:col>18</xdr:col>
      <xdr:colOff>139700</xdr:colOff>
      <xdr:row>15</xdr:row>
      <xdr:rowOff>166510</xdr:rowOff>
    </xdr:to>
    <xdr:sp macro="" textlink="">
      <xdr:nvSpPr>
        <xdr:cNvPr id="26" name="Isosceles Triangle 14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 rot="16200000">
          <a:off x="18471445" y="3029655"/>
          <a:ext cx="331610" cy="114300"/>
        </a:xfrm>
        <a:prstGeom prst="triangle">
          <a:avLst/>
        </a:prstGeom>
        <a:ln w="25400">
          <a:solidFill>
            <a:srgbClr val="C0000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32</xdr:row>
      <xdr:rowOff>50800</xdr:rowOff>
    </xdr:from>
    <xdr:to>
      <xdr:col>18</xdr:col>
      <xdr:colOff>152400</xdr:colOff>
      <xdr:row>33</xdr:row>
      <xdr:rowOff>179210</xdr:rowOff>
    </xdr:to>
    <xdr:sp macro="" textlink="">
      <xdr:nvSpPr>
        <xdr:cNvPr id="27" name="Isosceles Triangle 14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/>
      </xdr:nvSpPr>
      <xdr:spPr>
        <a:xfrm rot="16200000">
          <a:off x="18484145" y="6699955"/>
          <a:ext cx="331610" cy="114300"/>
        </a:xfrm>
        <a:prstGeom prst="triangle">
          <a:avLst/>
        </a:prstGeom>
        <a:ln w="25400">
          <a:solidFill>
            <a:srgbClr val="C0000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25400</xdr:colOff>
      <xdr:row>10</xdr:row>
      <xdr:rowOff>38100</xdr:rowOff>
    </xdr:from>
    <xdr:to>
      <xdr:col>18</xdr:col>
      <xdr:colOff>139700</xdr:colOff>
      <xdr:row>11</xdr:row>
      <xdr:rowOff>166510</xdr:rowOff>
    </xdr:to>
    <xdr:sp macro="" textlink="">
      <xdr:nvSpPr>
        <xdr:cNvPr id="28" name="Isosceles Triangle 14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/>
      </xdr:nvSpPr>
      <xdr:spPr>
        <a:xfrm rot="16200000">
          <a:off x="18471445" y="22168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28</xdr:row>
      <xdr:rowOff>50800</xdr:rowOff>
    </xdr:from>
    <xdr:to>
      <xdr:col>18</xdr:col>
      <xdr:colOff>152400</xdr:colOff>
      <xdr:row>29</xdr:row>
      <xdr:rowOff>179210</xdr:rowOff>
    </xdr:to>
    <xdr:sp macro="" textlink="">
      <xdr:nvSpPr>
        <xdr:cNvPr id="29" name="Isosceles Triangle 14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/>
      </xdr:nvSpPr>
      <xdr:spPr>
        <a:xfrm rot="16200000">
          <a:off x="18484145" y="58871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>
    <xdr:from>
      <xdr:col>18</xdr:col>
      <xdr:colOff>38100</xdr:colOff>
      <xdr:row>24</xdr:row>
      <xdr:rowOff>38100</xdr:rowOff>
    </xdr:from>
    <xdr:to>
      <xdr:col>18</xdr:col>
      <xdr:colOff>152400</xdr:colOff>
      <xdr:row>25</xdr:row>
      <xdr:rowOff>166510</xdr:rowOff>
    </xdr:to>
    <xdr:sp macro="" textlink="">
      <xdr:nvSpPr>
        <xdr:cNvPr id="30" name="Isosceles Triangle 14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/>
      </xdr:nvSpPr>
      <xdr:spPr>
        <a:xfrm rot="16200000">
          <a:off x="18484145" y="5061655"/>
          <a:ext cx="331610" cy="114300"/>
        </a:xfrm>
        <a:prstGeom prst="triangle">
          <a:avLst/>
        </a:prstGeom>
        <a:ln w="25400">
          <a:solidFill>
            <a:schemeClr val="accent6">
              <a:lumMod val="75000"/>
            </a:schemeClr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en-GB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GB" sz="110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  <xdr:twoCellAnchor editAs="oneCell">
    <xdr:from>
      <xdr:col>8</xdr:col>
      <xdr:colOff>546100</xdr:colOff>
      <xdr:row>45</xdr:row>
      <xdr:rowOff>88900</xdr:rowOff>
    </xdr:from>
    <xdr:to>
      <xdr:col>16</xdr:col>
      <xdr:colOff>598016</xdr:colOff>
      <xdr:row>64</xdr:row>
      <xdr:rowOff>166816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50500" y="9309100"/>
          <a:ext cx="7776093" cy="39387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18E6-432D-DA47-A131-81E6F94372EC}">
  <sheetPr codeName="Sheet1"/>
  <dimension ref="A1:BE341"/>
  <sheetViews>
    <sheetView tabSelected="1" topLeftCell="AH234" zoomScale="136" workbookViewId="0">
      <selection activeCell="AK246" sqref="AK246"/>
    </sheetView>
  </sheetViews>
  <sheetFormatPr baseColWidth="10" defaultRowHeight="16"/>
  <cols>
    <col min="1" max="1" width="40.83203125" customWidth="1"/>
    <col min="2" max="2" width="11.6640625" style="10" customWidth="1"/>
    <col min="3" max="3" width="12" style="10" customWidth="1"/>
    <col min="4" max="4" width="20.83203125" style="10" bestFit="1" customWidth="1"/>
    <col min="8" max="8" width="10.83203125" style="2"/>
    <col min="9" max="9" width="15.33203125" bestFit="1" customWidth="1"/>
    <col min="10" max="10" width="13.33203125" bestFit="1" customWidth="1"/>
    <col min="11" max="11" width="12.83203125" customWidth="1"/>
    <col min="12" max="12" width="13.33203125" style="5" bestFit="1" customWidth="1"/>
    <col min="13" max="13" width="13.33203125" bestFit="1" customWidth="1"/>
    <col min="14" max="14" width="11" bestFit="1" customWidth="1"/>
    <col min="15" max="15" width="11" style="5" bestFit="1" customWidth="1"/>
    <col min="16" max="16" width="11.1640625" bestFit="1" customWidth="1"/>
    <col min="17" max="17" width="11.33203125" bestFit="1" customWidth="1"/>
    <col min="18" max="18" width="10.83203125" style="5"/>
    <col min="19" max="19" width="12.6640625" bestFit="1" customWidth="1"/>
    <col min="20" max="20" width="12.1640625" bestFit="1" customWidth="1"/>
    <col min="21" max="21" width="12.6640625" bestFit="1" customWidth="1"/>
    <col min="22" max="22" width="12.83203125" bestFit="1" customWidth="1"/>
    <col min="23" max="25" width="11.5" bestFit="1" customWidth="1"/>
    <col min="27" max="27" width="13" bestFit="1" customWidth="1"/>
    <col min="28" max="28" width="11.83203125" bestFit="1" customWidth="1"/>
    <col min="29" max="29" width="11.83203125" customWidth="1"/>
    <col min="30" max="30" width="12.6640625" bestFit="1" customWidth="1"/>
    <col min="31" max="31" width="12.1640625" bestFit="1" customWidth="1"/>
    <col min="32" max="32" width="12" customWidth="1"/>
    <col min="33" max="33" width="12.1640625" bestFit="1" customWidth="1"/>
    <col min="34" max="34" width="12.33203125" bestFit="1" customWidth="1"/>
    <col min="35" max="35" width="12.1640625" bestFit="1" customWidth="1"/>
    <col min="36" max="36" width="14.1640625" bestFit="1" customWidth="1"/>
    <col min="37" max="37" width="12.83203125" bestFit="1" customWidth="1"/>
    <col min="38" max="38" width="14.1640625" bestFit="1" customWidth="1"/>
    <col min="39" max="39" width="13.5" bestFit="1" customWidth="1"/>
    <col min="40" max="41" width="12.1640625" bestFit="1" customWidth="1"/>
    <col min="42" max="42" width="12" bestFit="1" customWidth="1"/>
    <col min="43" max="43" width="11.5" bestFit="1" customWidth="1"/>
    <col min="45" max="45" width="13.5" bestFit="1" customWidth="1"/>
    <col min="46" max="46" width="11.5" bestFit="1" customWidth="1"/>
    <col min="47" max="48" width="12.83203125" bestFit="1" customWidth="1"/>
    <col min="49" max="51" width="11.1640625" bestFit="1" customWidth="1"/>
    <col min="53" max="53" width="12.5" bestFit="1" customWidth="1"/>
    <col min="54" max="54" width="11.1640625" bestFit="1" customWidth="1"/>
    <col min="56" max="56" width="12.5" bestFit="1" customWidth="1"/>
    <col min="57" max="57" width="11" bestFit="1" customWidth="1"/>
  </cols>
  <sheetData>
    <row r="1" spans="1:21">
      <c r="H1"/>
    </row>
    <row r="2" spans="1:21">
      <c r="H2"/>
    </row>
    <row r="3" spans="1:21" ht="19">
      <c r="G3" s="34"/>
      <c r="H3"/>
      <c r="I3" s="79" t="s">
        <v>27</v>
      </c>
      <c r="J3" s="80"/>
      <c r="K3" s="80"/>
      <c r="L3" s="80"/>
      <c r="M3" s="80"/>
      <c r="N3" s="80"/>
      <c r="O3" s="80"/>
      <c r="P3" s="80"/>
      <c r="Q3" s="80"/>
      <c r="R3" s="80"/>
    </row>
    <row r="4" spans="1:21">
      <c r="A4" s="10" t="s">
        <v>8</v>
      </c>
      <c r="B4" s="10" t="s">
        <v>9</v>
      </c>
      <c r="C4" s="10" t="s">
        <v>10</v>
      </c>
      <c r="D4" s="10" t="s">
        <v>67</v>
      </c>
      <c r="G4" s="34"/>
      <c r="H4"/>
    </row>
    <row r="5" spans="1:21">
      <c r="G5" s="34"/>
      <c r="H5"/>
    </row>
    <row r="6" spans="1:21">
      <c r="A6" s="14" t="s">
        <v>4</v>
      </c>
      <c r="B6" s="14"/>
      <c r="C6" s="14"/>
      <c r="D6" s="14"/>
      <c r="G6" s="34"/>
      <c r="H6"/>
    </row>
    <row r="7" spans="1:21">
      <c r="A7" s="15"/>
      <c r="B7" s="16"/>
      <c r="C7" s="16"/>
      <c r="D7" s="16"/>
      <c r="G7" s="34"/>
      <c r="H7"/>
      <c r="N7" s="81" t="s">
        <v>1</v>
      </c>
      <c r="O7" s="81"/>
      <c r="P7" s="1"/>
      <c r="Q7" s="8" t="s">
        <v>0</v>
      </c>
      <c r="R7" s="6">
        <f>B37</f>
        <v>71329.86</v>
      </c>
      <c r="T7" s="8" t="s">
        <v>0</v>
      </c>
      <c r="U7" s="63">
        <f>R7*(1+$D$72)/(1+$D$75)</f>
        <v>71329.86</v>
      </c>
    </row>
    <row r="8" spans="1:21">
      <c r="A8" s="15" t="s">
        <v>54</v>
      </c>
      <c r="B8" s="16"/>
      <c r="C8" s="16"/>
      <c r="D8" s="16"/>
      <c r="G8" s="34"/>
      <c r="H8"/>
      <c r="N8" s="11" t="s">
        <v>21</v>
      </c>
      <c r="O8" s="49">
        <f>B9</f>
        <v>0.49</v>
      </c>
      <c r="Q8" s="12" t="s">
        <v>21</v>
      </c>
      <c r="R8" s="49">
        <f>O8</f>
        <v>0.49</v>
      </c>
      <c r="T8" s="12" t="s">
        <v>21</v>
      </c>
      <c r="U8" s="49">
        <f>R8</f>
        <v>0.49</v>
      </c>
    </row>
    <row r="9" spans="1:21">
      <c r="A9" s="17" t="s">
        <v>5</v>
      </c>
      <c r="B9" s="48">
        <v>0.49</v>
      </c>
      <c r="C9" s="16" t="s">
        <v>22</v>
      </c>
      <c r="D9" s="16" t="s">
        <v>23</v>
      </c>
      <c r="G9" s="34"/>
      <c r="H9"/>
      <c r="N9" s="2"/>
      <c r="Q9" s="7" t="s">
        <v>43</v>
      </c>
      <c r="R9" s="7">
        <f>B61*0.25</f>
        <v>0.19</v>
      </c>
      <c r="T9" s="7" t="s">
        <v>43</v>
      </c>
      <c r="U9" s="64">
        <f>R9*(1+B72)^11*(1+$D$72)/(1+$D$76)</f>
        <v>0.26300443543764462</v>
      </c>
    </row>
    <row r="10" spans="1:21">
      <c r="A10" s="17" t="s">
        <v>6</v>
      </c>
      <c r="B10" s="48">
        <v>0.35189999999999999</v>
      </c>
      <c r="C10" s="16" t="s">
        <v>22</v>
      </c>
      <c r="D10" s="16" t="s">
        <v>23</v>
      </c>
      <c r="G10" s="34"/>
      <c r="H10"/>
      <c r="N10" s="2"/>
    </row>
    <row r="11" spans="1:21">
      <c r="A11" s="17" t="s">
        <v>7</v>
      </c>
      <c r="B11" s="48">
        <v>0.15809999999999999</v>
      </c>
      <c r="C11" s="16" t="s">
        <v>22</v>
      </c>
      <c r="D11" s="16" t="s">
        <v>23</v>
      </c>
      <c r="G11" s="34"/>
      <c r="H11"/>
      <c r="K11" s="82" t="s">
        <v>54</v>
      </c>
      <c r="L11" s="82"/>
      <c r="N11" s="83" t="s">
        <v>2</v>
      </c>
      <c r="O11" s="81"/>
      <c r="P11" s="1"/>
      <c r="Q11" s="8" t="s">
        <v>0</v>
      </c>
      <c r="R11" s="6">
        <f>B37</f>
        <v>71329.86</v>
      </c>
      <c r="T11" s="8" t="s">
        <v>0</v>
      </c>
      <c r="U11" s="63">
        <f>R11*(1+$D$72)/(1+$D$75)</f>
        <v>71329.86</v>
      </c>
    </row>
    <row r="12" spans="1:21">
      <c r="A12" s="15"/>
      <c r="B12" s="16"/>
      <c r="C12" s="16"/>
      <c r="D12" s="16"/>
      <c r="G12" s="34"/>
      <c r="H12"/>
      <c r="K12" s="47"/>
      <c r="M12" s="3"/>
      <c r="N12" s="11" t="s">
        <v>21</v>
      </c>
      <c r="O12" s="13">
        <f>B10</f>
        <v>0.35189999999999999</v>
      </c>
      <c r="Q12" s="12" t="s">
        <v>21</v>
      </c>
      <c r="R12" s="13">
        <f>O12</f>
        <v>0.35189999999999999</v>
      </c>
      <c r="T12" s="12" t="s">
        <v>21</v>
      </c>
      <c r="U12" s="13">
        <f>R12</f>
        <v>0.35189999999999999</v>
      </c>
    </row>
    <row r="13" spans="1:21">
      <c r="A13" s="18" t="s">
        <v>56</v>
      </c>
      <c r="B13" s="16"/>
      <c r="C13" s="16"/>
      <c r="D13" s="16"/>
      <c r="G13" s="34"/>
      <c r="H13"/>
      <c r="K13" s="2"/>
      <c r="N13" s="2"/>
      <c r="Q13" s="7" t="s">
        <v>43</v>
      </c>
      <c r="R13" s="7">
        <f>B63*0.25</f>
        <v>5.2499999999999998E-2</v>
      </c>
      <c r="T13" s="7" t="s">
        <v>43</v>
      </c>
      <c r="U13" s="64">
        <f>R13*(1+B72)^11*(1+$D$72)/(1+$D$76)</f>
        <v>7.2672278213033389E-2</v>
      </c>
    </row>
    <row r="14" spans="1:21">
      <c r="A14" s="17" t="s">
        <v>5</v>
      </c>
      <c r="B14" s="16">
        <v>0.50729999999999997</v>
      </c>
      <c r="C14" s="16" t="s">
        <v>22</v>
      </c>
      <c r="D14" s="16" t="s">
        <v>23</v>
      </c>
      <c r="G14" s="34"/>
      <c r="H14"/>
      <c r="K14" s="2"/>
      <c r="N14" s="2"/>
    </row>
    <row r="15" spans="1:21">
      <c r="A15" s="17" t="s">
        <v>6</v>
      </c>
      <c r="B15" s="16">
        <v>0.34429999999999999</v>
      </c>
      <c r="C15" s="16" t="s">
        <v>22</v>
      </c>
      <c r="D15" s="16" t="s">
        <v>23</v>
      </c>
      <c r="G15" s="34"/>
      <c r="H15"/>
      <c r="K15" s="2"/>
      <c r="N15" s="83" t="s">
        <v>3</v>
      </c>
      <c r="O15" s="81"/>
      <c r="P15" s="1"/>
      <c r="Q15" s="8" t="s">
        <v>0</v>
      </c>
      <c r="R15" s="6">
        <f>B37</f>
        <v>71329.86</v>
      </c>
      <c r="T15" s="8" t="s">
        <v>0</v>
      </c>
      <c r="U15" s="63">
        <f>R15*(1+$D$72)/(1+$D$75)</f>
        <v>71329.86</v>
      </c>
    </row>
    <row r="16" spans="1:21">
      <c r="A16" s="17" t="s">
        <v>7</v>
      </c>
      <c r="B16" s="16">
        <v>0.1484</v>
      </c>
      <c r="C16" s="16" t="s">
        <v>22</v>
      </c>
      <c r="D16" s="16" t="s">
        <v>23</v>
      </c>
      <c r="G16" s="34"/>
      <c r="H16"/>
      <c r="K16" s="2"/>
      <c r="N16" s="11" t="s">
        <v>21</v>
      </c>
      <c r="O16" s="13">
        <f>B11</f>
        <v>0.15809999999999999</v>
      </c>
      <c r="Q16" s="12" t="s">
        <v>21</v>
      </c>
      <c r="R16" s="13">
        <f>O16</f>
        <v>0.15809999999999999</v>
      </c>
      <c r="T16" s="12" t="s">
        <v>21</v>
      </c>
      <c r="U16" s="13">
        <f>R16</f>
        <v>0.15809999999999999</v>
      </c>
    </row>
    <row r="17" spans="1:21">
      <c r="A17" s="15"/>
      <c r="B17" s="16"/>
      <c r="C17" s="16"/>
      <c r="D17" s="16"/>
      <c r="G17" s="34"/>
      <c r="H17"/>
      <c r="K17" s="2"/>
      <c r="Q17" s="7" t="s">
        <v>43</v>
      </c>
      <c r="R17" s="7">
        <f>B65*0.25</f>
        <v>0</v>
      </c>
      <c r="T17" s="7" t="s">
        <v>43</v>
      </c>
      <c r="U17" s="64">
        <f>R17*(1+B72)^11*(1+$D$72)/(1+$D$76)</f>
        <v>0</v>
      </c>
    </row>
    <row r="18" spans="1:21">
      <c r="G18" s="34"/>
      <c r="H18"/>
      <c r="K18" s="2"/>
    </row>
    <row r="19" spans="1:21">
      <c r="A19" s="19" t="s">
        <v>66</v>
      </c>
      <c r="B19" s="19"/>
      <c r="C19" s="19"/>
      <c r="D19" s="19"/>
      <c r="G19" s="34"/>
      <c r="H19"/>
      <c r="K19" s="2"/>
    </row>
    <row r="20" spans="1:21">
      <c r="A20" s="20"/>
      <c r="B20" s="70"/>
      <c r="C20" s="21"/>
      <c r="D20" s="21"/>
      <c r="G20" s="34"/>
      <c r="H20"/>
      <c r="I20" s="1" t="s">
        <v>69</v>
      </c>
      <c r="J20" s="1"/>
    </row>
    <row r="21" spans="1:21">
      <c r="A21" s="22" t="s">
        <v>52</v>
      </c>
      <c r="B21" s="71">
        <v>9.6000000000000002E-2</v>
      </c>
      <c r="C21" s="21" t="s">
        <v>22</v>
      </c>
      <c r="D21" s="21"/>
      <c r="G21" s="34"/>
      <c r="H21"/>
    </row>
    <row r="22" spans="1:21">
      <c r="A22" s="22"/>
      <c r="B22" s="71"/>
      <c r="C22" s="21"/>
      <c r="D22" s="21"/>
      <c r="G22" s="34"/>
      <c r="H22"/>
      <c r="K22" s="2"/>
    </row>
    <row r="23" spans="1:21">
      <c r="A23" s="22"/>
      <c r="B23" s="70"/>
      <c r="C23" s="21"/>
      <c r="D23" s="21"/>
      <c r="G23" s="34"/>
      <c r="H23"/>
      <c r="K23" s="2"/>
    </row>
    <row r="24" spans="1:21">
      <c r="A24" s="22" t="s">
        <v>11</v>
      </c>
      <c r="B24" s="72">
        <v>1</v>
      </c>
      <c r="C24" s="21" t="s">
        <v>25</v>
      </c>
      <c r="D24" s="21"/>
      <c r="G24" s="34"/>
      <c r="H24"/>
      <c r="K24" s="2"/>
    </row>
    <row r="25" spans="1:21">
      <c r="A25" s="22"/>
      <c r="B25" s="70"/>
      <c r="C25" s="21"/>
      <c r="D25" s="21"/>
      <c r="G25" s="34"/>
      <c r="H25"/>
      <c r="K25" s="2"/>
      <c r="N25" s="81" t="s">
        <v>1</v>
      </c>
      <c r="O25" s="81"/>
      <c r="P25" s="1"/>
      <c r="Q25" s="8" t="s">
        <v>0</v>
      </c>
      <c r="R25" s="6">
        <f>B39</f>
        <v>108463.6</v>
      </c>
      <c r="T25" s="8" t="s">
        <v>0</v>
      </c>
      <c r="U25" s="63">
        <f>R25*(1+$D$72)/(1+$D$75)</f>
        <v>108463.6</v>
      </c>
    </row>
    <row r="26" spans="1:21">
      <c r="A26" s="22" t="s">
        <v>12</v>
      </c>
      <c r="B26" s="70">
        <v>0.95499999999999996</v>
      </c>
      <c r="C26" s="21" t="s">
        <v>22</v>
      </c>
      <c r="D26" s="21" t="s">
        <v>23</v>
      </c>
      <c r="G26" s="34"/>
      <c r="H26"/>
      <c r="K26" s="2"/>
      <c r="N26" s="11" t="s">
        <v>21</v>
      </c>
      <c r="O26" s="13">
        <f>B14</f>
        <v>0.50729999999999997</v>
      </c>
      <c r="Q26" s="12" t="s">
        <v>21</v>
      </c>
      <c r="R26" s="13">
        <f>O26</f>
        <v>0.50729999999999997</v>
      </c>
      <c r="T26" s="12" t="s">
        <v>21</v>
      </c>
      <c r="U26" s="13">
        <f>R26</f>
        <v>0.50729999999999997</v>
      </c>
    </row>
    <row r="27" spans="1:21">
      <c r="A27" s="22" t="s">
        <v>13</v>
      </c>
      <c r="B27" s="70">
        <v>2.4E-2</v>
      </c>
      <c r="C27" s="21" t="s">
        <v>22</v>
      </c>
      <c r="D27" s="21" t="s">
        <v>23</v>
      </c>
      <c r="G27" s="34"/>
      <c r="H27"/>
      <c r="K27" s="2"/>
      <c r="N27" s="2"/>
      <c r="Q27" s="7" t="s">
        <v>43</v>
      </c>
      <c r="R27" s="7">
        <f>B61*0.25</f>
        <v>0.19</v>
      </c>
      <c r="T27" s="7" t="s">
        <v>43</v>
      </c>
      <c r="U27" s="64">
        <f>R27*(1+B72)^11*(1+$D$72)/(1+$D$76)</f>
        <v>0.26300443543764462</v>
      </c>
    </row>
    <row r="28" spans="1:21">
      <c r="A28" s="22" t="s">
        <v>14</v>
      </c>
      <c r="B28" s="70">
        <v>2.9000000000000001E-2</v>
      </c>
      <c r="C28" s="21" t="s">
        <v>22</v>
      </c>
      <c r="D28" s="21" t="s">
        <v>23</v>
      </c>
      <c r="G28" s="34"/>
      <c r="H28"/>
      <c r="K28" s="2"/>
      <c r="N28" s="2"/>
    </row>
    <row r="29" spans="1:21">
      <c r="A29" s="22" t="s">
        <v>15</v>
      </c>
      <c r="B29" s="70">
        <v>0.91900000000000004</v>
      </c>
      <c r="C29" s="21" t="s">
        <v>22</v>
      </c>
      <c r="D29" s="21" t="s">
        <v>23</v>
      </c>
      <c r="G29" s="34"/>
      <c r="H29"/>
      <c r="K29" s="84" t="s">
        <v>56</v>
      </c>
      <c r="L29" s="82"/>
      <c r="M29" s="1"/>
      <c r="N29" s="83" t="s">
        <v>2</v>
      </c>
      <c r="O29" s="81"/>
      <c r="P29" s="1"/>
      <c r="Q29" s="8" t="s">
        <v>0</v>
      </c>
      <c r="R29" s="6">
        <f>B39</f>
        <v>108463.6</v>
      </c>
      <c r="T29" s="8" t="s">
        <v>0</v>
      </c>
      <c r="U29" s="63">
        <f>R29*(1+$D$72)/(1+$D$75)</f>
        <v>108463.6</v>
      </c>
    </row>
    <row r="30" spans="1:21">
      <c r="A30" s="22"/>
      <c r="B30" s="21"/>
      <c r="C30" s="21"/>
      <c r="D30" s="21"/>
      <c r="G30" s="34"/>
      <c r="H30"/>
      <c r="K30" s="5"/>
      <c r="N30" s="11" t="s">
        <v>21</v>
      </c>
      <c r="O30" s="13">
        <f>B15</f>
        <v>0.34429999999999999</v>
      </c>
      <c r="Q30" s="12" t="s">
        <v>21</v>
      </c>
      <c r="R30" s="13">
        <f>O30</f>
        <v>0.34429999999999999</v>
      </c>
      <c r="T30" s="12" t="s">
        <v>21</v>
      </c>
      <c r="U30" s="13">
        <f>R30</f>
        <v>0.34429999999999999</v>
      </c>
    </row>
    <row r="31" spans="1:21">
      <c r="A31" s="22" t="s">
        <v>28</v>
      </c>
      <c r="B31" s="21">
        <f>0.01367-(111.02+98.22)/100000</f>
        <v>1.15776E-2</v>
      </c>
      <c r="C31" s="21"/>
      <c r="D31" s="21"/>
      <c r="G31" s="34"/>
      <c r="H31"/>
      <c r="N31" s="2"/>
      <c r="Q31" s="7" t="s">
        <v>43</v>
      </c>
      <c r="R31" s="7">
        <f>B63*0.25</f>
        <v>5.2499999999999998E-2</v>
      </c>
      <c r="T31" s="7" t="s">
        <v>43</v>
      </c>
      <c r="U31" s="64">
        <f>R31*(1+B72)^11*(1+$D$72)/(1+$D$76)</f>
        <v>7.2672278213033389E-2</v>
      </c>
    </row>
    <row r="32" spans="1:21">
      <c r="A32" s="22"/>
      <c r="B32" s="21"/>
      <c r="C32" s="21"/>
      <c r="D32" s="21"/>
      <c r="G32" s="34"/>
      <c r="H32"/>
      <c r="N32" s="2"/>
    </row>
    <row r="33" spans="1:21">
      <c r="A33" s="20"/>
      <c r="B33" s="21"/>
      <c r="C33" s="21"/>
      <c r="D33" s="21"/>
      <c r="G33" s="34"/>
      <c r="H33"/>
      <c r="N33" s="83" t="s">
        <v>3</v>
      </c>
      <c r="O33" s="81"/>
      <c r="P33" s="1"/>
      <c r="Q33" s="8" t="s">
        <v>0</v>
      </c>
      <c r="R33" s="6">
        <f>B39</f>
        <v>108463.6</v>
      </c>
      <c r="T33" s="8" t="s">
        <v>0</v>
      </c>
      <c r="U33" s="63">
        <f>R33*(1+$D$72)/(1+$D$75)</f>
        <v>108463.6</v>
      </c>
    </row>
    <row r="34" spans="1:21">
      <c r="G34" s="34"/>
      <c r="H34"/>
      <c r="N34" s="11" t="s">
        <v>21</v>
      </c>
      <c r="O34" s="13">
        <f>B16</f>
        <v>0.1484</v>
      </c>
      <c r="Q34" s="12" t="s">
        <v>21</v>
      </c>
      <c r="R34" s="13">
        <f>O34</f>
        <v>0.1484</v>
      </c>
      <c r="T34" s="12" t="s">
        <v>21</v>
      </c>
      <c r="U34" s="13">
        <f>R34</f>
        <v>0.1484</v>
      </c>
    </row>
    <row r="35" spans="1:21">
      <c r="A35" s="24" t="s">
        <v>16</v>
      </c>
      <c r="B35" s="24"/>
      <c r="C35" s="24"/>
      <c r="D35" s="24"/>
      <c r="G35" s="34"/>
      <c r="H35"/>
      <c r="Q35" s="7" t="s">
        <v>43</v>
      </c>
      <c r="R35" s="7">
        <f>B65*0.25</f>
        <v>0</v>
      </c>
      <c r="T35" s="7" t="s">
        <v>43</v>
      </c>
      <c r="U35" s="64">
        <f>R35*(1+B72)^11*(1+$D$72)/(1+$D$76)</f>
        <v>0</v>
      </c>
    </row>
    <row r="36" spans="1:21">
      <c r="A36" s="25"/>
      <c r="B36" s="26"/>
      <c r="C36" s="26"/>
      <c r="D36" s="26"/>
      <c r="G36" s="34"/>
      <c r="H36"/>
    </row>
    <row r="37" spans="1:21">
      <c r="A37" s="27" t="s">
        <v>55</v>
      </c>
      <c r="B37" s="26">
        <v>71329.86</v>
      </c>
      <c r="C37" s="26" t="s">
        <v>26</v>
      </c>
      <c r="D37" s="26"/>
      <c r="G37" s="34"/>
      <c r="H37"/>
    </row>
    <row r="38" spans="1:21">
      <c r="A38" s="27"/>
      <c r="B38" s="26"/>
      <c r="C38" s="26"/>
      <c r="D38" s="26"/>
      <c r="G38" s="34"/>
      <c r="H38"/>
    </row>
    <row r="39" spans="1:21">
      <c r="A39" s="27" t="s">
        <v>57</v>
      </c>
      <c r="B39" s="26">
        <v>108463.6</v>
      </c>
      <c r="C39" s="26" t="s">
        <v>26</v>
      </c>
      <c r="D39" s="26"/>
      <c r="G39" s="34"/>
      <c r="H39"/>
    </row>
    <row r="40" spans="1:21">
      <c r="A40" s="27"/>
      <c r="B40" s="26"/>
      <c r="C40" s="26"/>
      <c r="D40" s="26"/>
      <c r="G40" s="34"/>
      <c r="H40"/>
    </row>
    <row r="41" spans="1:21">
      <c r="A41" s="27" t="s">
        <v>59</v>
      </c>
      <c r="B41" s="26">
        <f>7385*((1+B72)^15)</f>
        <v>11505.589371596645</v>
      </c>
      <c r="C41" s="28" t="s">
        <v>26</v>
      </c>
      <c r="D41" s="26"/>
      <c r="G41" s="34"/>
      <c r="H41"/>
    </row>
    <row r="42" spans="1:21">
      <c r="A42" s="27" t="s">
        <v>60</v>
      </c>
      <c r="B42" s="26">
        <f>11350*((1+B72)^15)</f>
        <v>17682.930178418675</v>
      </c>
      <c r="C42" s="28" t="s">
        <v>26</v>
      </c>
      <c r="D42" s="26"/>
      <c r="G42" s="34"/>
      <c r="H42"/>
    </row>
    <row r="43" spans="1:21">
      <c r="A43" s="27"/>
      <c r="B43" s="26"/>
      <c r="C43" s="28"/>
      <c r="D43" s="26"/>
      <c r="G43" s="34"/>
      <c r="H43"/>
    </row>
    <row r="44" spans="1:21" ht="19">
      <c r="A44" s="27" t="s">
        <v>61</v>
      </c>
      <c r="B44" s="26">
        <f>B41/4</f>
        <v>2876.3973428991612</v>
      </c>
      <c r="C44" s="28"/>
      <c r="D44" s="26"/>
      <c r="G44" s="34"/>
      <c r="H44"/>
      <c r="I44" s="79" t="s">
        <v>45</v>
      </c>
      <c r="J44" s="73"/>
      <c r="K44" s="73"/>
      <c r="L44" s="73"/>
      <c r="M44" s="73"/>
      <c r="N44" s="73"/>
      <c r="O44" s="73"/>
      <c r="P44" s="73"/>
      <c r="Q44" s="73"/>
      <c r="R44" s="73"/>
    </row>
    <row r="45" spans="1:21">
      <c r="A45" s="27" t="s">
        <v>62</v>
      </c>
      <c r="B45" s="26">
        <f>B42/4</f>
        <v>4420.7325446046689</v>
      </c>
      <c r="C45" s="28"/>
      <c r="D45" s="26"/>
      <c r="G45" s="34"/>
      <c r="H45"/>
    </row>
    <row r="46" spans="1:21">
      <c r="A46" s="27"/>
      <c r="B46" s="26"/>
      <c r="C46" s="28"/>
      <c r="D46" s="26"/>
      <c r="G46" s="34"/>
      <c r="H46"/>
    </row>
    <row r="47" spans="1:21">
      <c r="A47" s="42" t="s">
        <v>54</v>
      </c>
      <c r="B47" s="26"/>
      <c r="C47" s="28"/>
      <c r="D47" s="26"/>
      <c r="G47" s="34"/>
      <c r="H47"/>
    </row>
    <row r="48" spans="1:21">
      <c r="A48" s="27" t="s">
        <v>63</v>
      </c>
      <c r="B48" s="26">
        <f>B37</f>
        <v>71329.86</v>
      </c>
      <c r="C48" s="28"/>
      <c r="D48" s="26"/>
      <c r="G48" s="34"/>
      <c r="H48"/>
    </row>
    <row r="49" spans="1:8">
      <c r="A49" s="27" t="s">
        <v>64</v>
      </c>
      <c r="B49" s="26">
        <f>B37</f>
        <v>71329.86</v>
      </c>
      <c r="C49" s="28"/>
      <c r="D49" s="26"/>
      <c r="G49" s="34"/>
      <c r="H49"/>
    </row>
    <row r="50" spans="1:8">
      <c r="A50" s="27"/>
      <c r="B50" s="26"/>
      <c r="C50" s="28"/>
      <c r="D50" s="26"/>
      <c r="G50" s="34"/>
      <c r="H50"/>
    </row>
    <row r="51" spans="1:8">
      <c r="A51" s="42" t="s">
        <v>56</v>
      </c>
      <c r="B51" s="26"/>
      <c r="C51" s="28"/>
      <c r="D51" s="26"/>
      <c r="G51" s="34"/>
      <c r="H51"/>
    </row>
    <row r="52" spans="1:8">
      <c r="A52" s="27" t="s">
        <v>63</v>
      </c>
      <c r="B52" s="26">
        <f>B39</f>
        <v>108463.6</v>
      </c>
      <c r="C52" s="28"/>
      <c r="D52" s="26"/>
      <c r="G52" s="34"/>
      <c r="H52"/>
    </row>
    <row r="53" spans="1:8">
      <c r="A53" s="27" t="s">
        <v>64</v>
      </c>
      <c r="B53" s="28">
        <f>B39</f>
        <v>108463.6</v>
      </c>
      <c r="C53" s="26"/>
      <c r="D53" s="26"/>
      <c r="G53" s="34"/>
      <c r="H53"/>
    </row>
    <row r="54" spans="1:8">
      <c r="A54" s="27"/>
      <c r="B54" s="28"/>
      <c r="C54" s="26"/>
      <c r="D54" s="26"/>
      <c r="G54" s="34"/>
      <c r="H54"/>
    </row>
    <row r="55" spans="1:8">
      <c r="A55" s="42" t="s">
        <v>39</v>
      </c>
      <c r="B55" s="28"/>
      <c r="C55" s="26"/>
      <c r="D55" s="26"/>
      <c r="G55" s="34"/>
      <c r="H55"/>
    </row>
    <row r="56" spans="1:8">
      <c r="A56" s="27" t="s">
        <v>54</v>
      </c>
      <c r="B56" s="28">
        <f>57595.37*((1+B72)^3)</f>
        <v>62936.01587399</v>
      </c>
      <c r="C56" s="26"/>
      <c r="D56" s="26"/>
      <c r="G56" s="34"/>
      <c r="H56"/>
    </row>
    <row r="57" spans="1:8">
      <c r="A57" s="27" t="s">
        <v>56</v>
      </c>
      <c r="B57" s="26">
        <f>57595.37*((1+B72)^3)</f>
        <v>62936.01587399</v>
      </c>
      <c r="C57" s="28"/>
      <c r="D57" s="26"/>
      <c r="G57" s="34"/>
      <c r="H57"/>
    </row>
    <row r="58" spans="1:8">
      <c r="A58" s="5"/>
      <c r="G58" s="34"/>
      <c r="H58"/>
    </row>
    <row r="59" spans="1:8">
      <c r="A59" s="30" t="s">
        <v>53</v>
      </c>
      <c r="B59" s="30"/>
      <c r="C59" s="30"/>
      <c r="D59" s="30"/>
      <c r="G59" s="34"/>
      <c r="H59"/>
    </row>
    <row r="60" spans="1:8">
      <c r="A60" s="31"/>
      <c r="B60" s="32"/>
      <c r="C60" s="32"/>
      <c r="D60" s="32"/>
      <c r="G60" s="34"/>
      <c r="H60"/>
    </row>
    <row r="61" spans="1:8">
      <c r="A61" s="31" t="s">
        <v>18</v>
      </c>
      <c r="B61" s="32">
        <v>0.76</v>
      </c>
      <c r="C61" s="32" t="s">
        <v>24</v>
      </c>
      <c r="D61" s="32"/>
      <c r="G61" s="34"/>
      <c r="H61"/>
    </row>
    <row r="62" spans="1:8">
      <c r="A62" s="31"/>
      <c r="B62" s="32"/>
      <c r="C62" s="32"/>
      <c r="D62" s="32"/>
      <c r="G62" s="34"/>
      <c r="H62"/>
    </row>
    <row r="63" spans="1:8">
      <c r="A63" s="31" t="s">
        <v>19</v>
      </c>
      <c r="B63" s="32">
        <v>0.21</v>
      </c>
      <c r="C63" s="32" t="s">
        <v>24</v>
      </c>
      <c r="D63" s="32"/>
      <c r="G63" s="34"/>
      <c r="H63"/>
    </row>
    <row r="64" spans="1:8">
      <c r="A64" s="31"/>
      <c r="B64" s="32"/>
      <c r="C64" s="32"/>
      <c r="D64" s="32"/>
      <c r="G64" s="34"/>
      <c r="H64"/>
    </row>
    <row r="65" spans="1:48">
      <c r="A65" s="31" t="s">
        <v>20</v>
      </c>
      <c r="B65" s="32">
        <v>0</v>
      </c>
      <c r="C65" s="32" t="s">
        <v>24</v>
      </c>
      <c r="D65" s="32"/>
      <c r="G65" s="34"/>
      <c r="H65"/>
    </row>
    <row r="66" spans="1:48">
      <c r="A66" s="31"/>
      <c r="B66" s="32"/>
      <c r="C66" s="32"/>
      <c r="D66" s="32"/>
      <c r="G66" s="34"/>
      <c r="H66"/>
    </row>
    <row r="67" spans="1:48">
      <c r="A67" s="31" t="s">
        <v>17</v>
      </c>
      <c r="B67" s="32">
        <v>0.2</v>
      </c>
      <c r="C67" s="32" t="s">
        <v>24</v>
      </c>
      <c r="D67" s="32"/>
      <c r="G67" s="34"/>
      <c r="H67"/>
    </row>
    <row r="68" spans="1:48">
      <c r="A68" s="33"/>
      <c r="B68" s="32"/>
      <c r="C68" s="32"/>
      <c r="D68" s="32"/>
      <c r="G68" s="34"/>
      <c r="H68"/>
    </row>
    <row r="69" spans="1:48">
      <c r="G69" s="34"/>
      <c r="H69"/>
    </row>
    <row r="70" spans="1:48">
      <c r="A70" s="57" t="s">
        <v>65</v>
      </c>
      <c r="B70" s="57"/>
      <c r="C70" s="57"/>
      <c r="D70" s="57" t="s">
        <v>49</v>
      </c>
      <c r="G70" s="34"/>
      <c r="H70"/>
    </row>
    <row r="71" spans="1:48">
      <c r="A71" s="58"/>
      <c r="B71" s="59"/>
      <c r="C71" s="59"/>
      <c r="D71" s="59"/>
      <c r="G71" s="34"/>
      <c r="H71"/>
    </row>
    <row r="72" spans="1:48">
      <c r="A72" s="60" t="s">
        <v>48</v>
      </c>
      <c r="B72" s="59">
        <v>0.03</v>
      </c>
      <c r="C72" s="59"/>
      <c r="D72" s="59">
        <f>(1+B72)^(0.25)-1</f>
        <v>7.4170717777328754E-3</v>
      </c>
      <c r="G72" s="34"/>
      <c r="H72"/>
    </row>
    <row r="73" spans="1:48">
      <c r="A73" s="58"/>
      <c r="B73" s="59"/>
      <c r="C73" s="59"/>
      <c r="D73" s="59"/>
      <c r="G73" s="34"/>
      <c r="H73"/>
    </row>
    <row r="74" spans="1:48">
      <c r="A74" s="62" t="s">
        <v>46</v>
      </c>
      <c r="B74" s="59"/>
      <c r="C74" s="59"/>
      <c r="D74" s="59"/>
      <c r="G74" s="34"/>
      <c r="H74"/>
    </row>
    <row r="75" spans="1:48">
      <c r="A75" s="60" t="s">
        <v>47</v>
      </c>
      <c r="B75" s="61">
        <v>0.03</v>
      </c>
      <c r="C75" s="59"/>
      <c r="D75" s="59">
        <f t="shared" ref="D75" si="0">(1+B75)^(0.25)-1</f>
        <v>7.4170717777328754E-3</v>
      </c>
      <c r="G75" s="34"/>
      <c r="H75"/>
    </row>
    <row r="76" spans="1:48">
      <c r="A76" s="60" t="s">
        <v>68</v>
      </c>
      <c r="B76" s="61">
        <v>0.03</v>
      </c>
      <c r="C76" s="59"/>
      <c r="D76" s="59">
        <f>(1+B76)^(0.25)-1</f>
        <v>7.4170717777328754E-3</v>
      </c>
      <c r="G76" s="34"/>
      <c r="H76"/>
      <c r="I76" s="35" t="s">
        <v>54</v>
      </c>
      <c r="J76" s="35"/>
      <c r="K76" s="35"/>
      <c r="L76" s="36"/>
      <c r="M76" s="35"/>
      <c r="N76" s="35"/>
      <c r="O76" s="36"/>
      <c r="P76" s="35"/>
      <c r="Q76" s="35"/>
      <c r="R76" s="36"/>
      <c r="S76" s="35"/>
      <c r="T76" s="35"/>
      <c r="U76" s="35"/>
      <c r="V76" s="35"/>
      <c r="AG76" s="40"/>
      <c r="AI76" s="35" t="s">
        <v>56</v>
      </c>
      <c r="AJ76" s="35"/>
      <c r="AK76" s="35"/>
      <c r="AL76" s="36"/>
      <c r="AM76" s="35"/>
      <c r="AN76" s="35"/>
      <c r="AO76" s="36"/>
      <c r="AP76" s="35"/>
      <c r="AQ76" s="35"/>
      <c r="AR76" s="36"/>
      <c r="AS76" s="35"/>
      <c r="AT76" s="35"/>
      <c r="AU76" s="35"/>
      <c r="AV76" s="35"/>
    </row>
    <row r="77" spans="1:48">
      <c r="A77" s="58"/>
      <c r="B77" s="59"/>
      <c r="C77" s="59"/>
      <c r="D77" s="59"/>
      <c r="G77" s="34"/>
      <c r="H77"/>
      <c r="AG77" s="40"/>
      <c r="AL77" s="5"/>
      <c r="AO77" s="5"/>
      <c r="AR77" s="5"/>
    </row>
    <row r="78" spans="1:48">
      <c r="G78" s="34"/>
      <c r="H78"/>
      <c r="AG78" s="40"/>
      <c r="AL78" s="5"/>
      <c r="AO78" s="5"/>
      <c r="AR78" s="5"/>
    </row>
    <row r="79" spans="1:48">
      <c r="G79" s="34"/>
      <c r="H79"/>
      <c r="I79" s="73" t="s">
        <v>33</v>
      </c>
      <c r="J79" s="73"/>
      <c r="K79" s="73"/>
      <c r="L79" s="73"/>
      <c r="M79" s="73"/>
      <c r="AG79" s="40"/>
      <c r="AI79" s="73" t="s">
        <v>33</v>
      </c>
      <c r="AJ79" s="73"/>
      <c r="AK79" s="73"/>
      <c r="AL79" s="73"/>
      <c r="AM79" s="73"/>
      <c r="AO79" s="5"/>
      <c r="AR79" s="5"/>
    </row>
    <row r="80" spans="1:48" ht="17" thickBot="1">
      <c r="G80" s="34"/>
      <c r="H80"/>
      <c r="I80" s="4"/>
      <c r="J80" s="4"/>
      <c r="K80" s="4"/>
      <c r="L80" s="4"/>
      <c r="AG80" s="40"/>
      <c r="AI80" s="4"/>
      <c r="AJ80" s="4"/>
      <c r="AK80" s="4"/>
      <c r="AL80" s="4"/>
      <c r="AR80" s="5"/>
    </row>
    <row r="81" spans="7:57">
      <c r="G81" s="34"/>
      <c r="H81"/>
      <c r="I81" s="38"/>
      <c r="J81" s="38" t="s">
        <v>1</v>
      </c>
      <c r="K81" s="38" t="s">
        <v>2</v>
      </c>
      <c r="L81" s="38" t="s">
        <v>31</v>
      </c>
      <c r="M81" s="38" t="s">
        <v>3</v>
      </c>
      <c r="O81"/>
      <c r="AG81" s="40"/>
      <c r="AI81" s="38"/>
      <c r="AJ81" s="38" t="s">
        <v>1</v>
      </c>
      <c r="AK81" s="38" t="s">
        <v>2</v>
      </c>
      <c r="AL81" s="38" t="s">
        <v>31</v>
      </c>
      <c r="AM81" s="38" t="s">
        <v>3</v>
      </c>
      <c r="AO81" s="5"/>
      <c r="AP81" s="4"/>
      <c r="AQ81" s="4"/>
      <c r="AR81" s="4"/>
      <c r="AS81" s="4"/>
    </row>
    <row r="82" spans="7:57">
      <c r="G82" s="34"/>
      <c r="H82"/>
      <c r="I82" s="9" t="s">
        <v>1</v>
      </c>
      <c r="J82" s="39">
        <f>B26</f>
        <v>0.95499999999999996</v>
      </c>
      <c r="K82" s="39">
        <f>B27</f>
        <v>2.4E-2</v>
      </c>
      <c r="L82" s="39">
        <f>1-J82-K82</f>
        <v>2.1000000000000039E-2</v>
      </c>
      <c r="M82" s="39">
        <v>0</v>
      </c>
      <c r="P82" s="4"/>
      <c r="Q82" s="4"/>
      <c r="R82" s="4"/>
      <c r="S82" s="4"/>
      <c r="AG82" s="40"/>
      <c r="AI82" s="9" t="s">
        <v>1</v>
      </c>
      <c r="AJ82" s="39">
        <f>B26</f>
        <v>0.95499999999999996</v>
      </c>
      <c r="AK82" s="39">
        <f>B27</f>
        <v>2.4E-2</v>
      </c>
      <c r="AL82" s="39">
        <f>1-AJ82-AK82</f>
        <v>2.1000000000000039E-2</v>
      </c>
      <c r="AM82" s="39">
        <v>0</v>
      </c>
      <c r="AO82" s="5"/>
      <c r="AR82" s="5"/>
    </row>
    <row r="83" spans="7:57">
      <c r="G83" s="34"/>
      <c r="H83"/>
      <c r="I83" s="9" t="s">
        <v>2</v>
      </c>
      <c r="J83" s="39">
        <f>B28</f>
        <v>2.9000000000000001E-2</v>
      </c>
      <c r="K83" s="39">
        <f>B29</f>
        <v>0.91900000000000004</v>
      </c>
      <c r="L83" s="39">
        <f>1-J83-K83</f>
        <v>5.1999999999999935E-2</v>
      </c>
      <c r="M83" s="39">
        <v>0</v>
      </c>
      <c r="AG83" s="40"/>
      <c r="AI83" s="9" t="s">
        <v>2</v>
      </c>
      <c r="AJ83" s="39">
        <f>B28</f>
        <v>2.9000000000000001E-2</v>
      </c>
      <c r="AK83" s="39">
        <f>B29</f>
        <v>0.91900000000000004</v>
      </c>
      <c r="AL83" s="39">
        <f>1-AJ83-AK83</f>
        <v>5.1999999999999935E-2</v>
      </c>
      <c r="AM83" s="39">
        <v>0</v>
      </c>
      <c r="AO83" s="5"/>
      <c r="AR83" s="5"/>
    </row>
    <row r="84" spans="7:57" ht="17" thickBot="1">
      <c r="G84" s="34"/>
      <c r="H84"/>
      <c r="I84" s="9" t="s">
        <v>31</v>
      </c>
      <c r="J84" s="39">
        <v>0</v>
      </c>
      <c r="K84" s="39">
        <v>0</v>
      </c>
      <c r="L84" s="39">
        <v>1</v>
      </c>
      <c r="M84" s="39">
        <v>0</v>
      </c>
      <c r="AG84" s="40"/>
      <c r="AI84" s="9" t="s">
        <v>31</v>
      </c>
      <c r="AJ84" s="39">
        <v>0</v>
      </c>
      <c r="AK84" s="39">
        <v>0</v>
      </c>
      <c r="AL84" s="39">
        <v>1</v>
      </c>
      <c r="AM84" s="39">
        <v>0</v>
      </c>
      <c r="AO84" s="5"/>
      <c r="AR84" s="5"/>
    </row>
    <row r="85" spans="7:57">
      <c r="G85" s="34"/>
      <c r="H85"/>
      <c r="I85" s="9" t="s">
        <v>3</v>
      </c>
      <c r="J85" s="39">
        <v>0</v>
      </c>
      <c r="K85" s="39">
        <v>0</v>
      </c>
      <c r="L85" s="39">
        <v>0</v>
      </c>
      <c r="M85" s="39">
        <v>1</v>
      </c>
      <c r="AA85" s="56" t="s">
        <v>44</v>
      </c>
      <c r="AB85" s="43" t="s">
        <v>16</v>
      </c>
      <c r="AC85" s="4"/>
      <c r="AD85" s="56" t="s">
        <v>50</v>
      </c>
      <c r="AE85" s="43" t="s">
        <v>51</v>
      </c>
      <c r="AF85" s="4"/>
      <c r="AG85" s="40"/>
      <c r="AI85" s="9" t="s">
        <v>3</v>
      </c>
      <c r="AJ85" s="39">
        <v>0</v>
      </c>
      <c r="AK85" s="39">
        <v>0</v>
      </c>
      <c r="AL85" s="39">
        <v>0</v>
      </c>
      <c r="AM85" s="39">
        <v>1</v>
      </c>
      <c r="AO85" s="5"/>
      <c r="AR85" s="5"/>
      <c r="BA85" s="56" t="s">
        <v>44</v>
      </c>
      <c r="BB85" s="43" t="s">
        <v>16</v>
      </c>
      <c r="BD85" s="56" t="s">
        <v>50</v>
      </c>
      <c r="BE85" s="43" t="s">
        <v>51</v>
      </c>
    </row>
    <row r="86" spans="7:57">
      <c r="G86" s="34"/>
      <c r="H86"/>
      <c r="AG86" s="40"/>
      <c r="AL86" s="5"/>
      <c r="AO86" s="5"/>
      <c r="AR86" s="5"/>
    </row>
    <row r="87" spans="7:57" ht="17" thickBot="1">
      <c r="G87" s="34"/>
      <c r="H87"/>
      <c r="S87" s="74" t="s">
        <v>37</v>
      </c>
      <c r="T87" s="74"/>
      <c r="U87" s="74"/>
      <c r="V87" s="74"/>
      <c r="W87" s="74"/>
      <c r="AG87" s="40"/>
      <c r="AL87" s="5"/>
      <c r="AO87" s="5"/>
      <c r="AR87" s="5"/>
      <c r="AS87" s="74" t="s">
        <v>37</v>
      </c>
      <c r="AT87" s="74"/>
      <c r="AU87" s="74"/>
      <c r="AV87" s="74"/>
      <c r="AW87" s="74"/>
    </row>
    <row r="88" spans="7:57">
      <c r="G88" s="34"/>
      <c r="H88"/>
      <c r="I88" s="38" t="s">
        <v>32</v>
      </c>
      <c r="J88" s="38" t="s">
        <v>1</v>
      </c>
      <c r="K88" s="38" t="s">
        <v>2</v>
      </c>
      <c r="L88" s="38" t="s">
        <v>31</v>
      </c>
      <c r="M88" s="38" t="s">
        <v>3</v>
      </c>
      <c r="N88" s="38" t="s">
        <v>34</v>
      </c>
      <c r="S88" s="38" t="s">
        <v>1</v>
      </c>
      <c r="T88" s="38" t="s">
        <v>2</v>
      </c>
      <c r="U88" s="38" t="s">
        <v>31</v>
      </c>
      <c r="V88" s="38" t="s">
        <v>3</v>
      </c>
      <c r="W88" s="38" t="s">
        <v>34</v>
      </c>
      <c r="AG88" s="40"/>
      <c r="AI88" s="38" t="s">
        <v>32</v>
      </c>
      <c r="AJ88" s="38" t="s">
        <v>1</v>
      </c>
      <c r="AK88" s="38" t="s">
        <v>2</v>
      </c>
      <c r="AL88" s="38" t="s">
        <v>31</v>
      </c>
      <c r="AM88" s="38" t="s">
        <v>3</v>
      </c>
      <c r="AN88" s="38" t="s">
        <v>34</v>
      </c>
      <c r="AO88" s="5"/>
      <c r="AR88" s="5"/>
      <c r="AS88" s="38" t="s">
        <v>1</v>
      </c>
      <c r="AT88" s="38" t="s">
        <v>2</v>
      </c>
      <c r="AU88" s="38" t="s">
        <v>31</v>
      </c>
      <c r="AV88" s="38" t="s">
        <v>3</v>
      </c>
      <c r="AW88" s="38" t="s">
        <v>34</v>
      </c>
    </row>
    <row r="89" spans="7:57">
      <c r="G89" s="34"/>
      <c r="H89"/>
      <c r="I89" s="4">
        <v>0</v>
      </c>
      <c r="J89" s="4">
        <f>B9</f>
        <v>0.49</v>
      </c>
      <c r="K89" s="4">
        <f>B10</f>
        <v>0.35189999999999999</v>
      </c>
      <c r="L89" s="4">
        <v>0</v>
      </c>
      <c r="M89" s="4">
        <f>B11</f>
        <v>0.15809999999999999</v>
      </c>
      <c r="N89" s="4">
        <f>J89+K89+L89+M89</f>
        <v>1</v>
      </c>
      <c r="S89" s="4"/>
      <c r="T89" s="4"/>
      <c r="U89" s="4"/>
      <c r="V89" s="4"/>
      <c r="W89" s="4"/>
      <c r="AG89" s="40"/>
      <c r="AI89" s="4">
        <v>0</v>
      </c>
      <c r="AJ89" s="4">
        <f>B14</f>
        <v>0.50729999999999997</v>
      </c>
      <c r="AK89" s="4">
        <f>B15</f>
        <v>0.34429999999999999</v>
      </c>
      <c r="AL89" s="4">
        <v>0</v>
      </c>
      <c r="AM89" s="4">
        <f>B16</f>
        <v>0.1484</v>
      </c>
      <c r="AN89" s="4">
        <f>AJ89+AK89+AL89+AM89</f>
        <v>0.99999999999999989</v>
      </c>
      <c r="AO89" s="5"/>
      <c r="AR89" s="5"/>
      <c r="AS89" s="4"/>
      <c r="AT89" s="4"/>
      <c r="AU89" s="4"/>
      <c r="AV89" s="4"/>
      <c r="AW89" s="4"/>
    </row>
    <row r="90" spans="7:57">
      <c r="G90" s="34"/>
      <c r="H90"/>
      <c r="I90" s="4">
        <v>1</v>
      </c>
      <c r="J90" s="4">
        <f>J89*$J$82+K89*$J$83</f>
        <v>0.4781551</v>
      </c>
      <c r="K90" s="4">
        <f>J89*$K$82+K89*$K$83</f>
        <v>0.33515610000000001</v>
      </c>
      <c r="L90" s="4">
        <f>J89*$L$82+K89*$L$83+L89*$L$84</f>
        <v>2.8588799999999998E-2</v>
      </c>
      <c r="M90" s="4">
        <f>J89*$M$82+K89*$M$83+L89*$M$84+M89*$M$85</f>
        <v>0.15809999999999999</v>
      </c>
      <c r="N90" s="4">
        <f>J90+K90+L90+M90</f>
        <v>1</v>
      </c>
      <c r="S90" s="4">
        <f t="shared" ref="S90:V93" si="1">(J89+J90)/2</f>
        <v>0.48407754999999997</v>
      </c>
      <c r="T90" s="4">
        <f t="shared" si="1"/>
        <v>0.34352804999999997</v>
      </c>
      <c r="U90" s="4">
        <f t="shared" si="1"/>
        <v>1.4294399999999999E-2</v>
      </c>
      <c r="V90" s="4">
        <f t="shared" si="1"/>
        <v>0.15809999999999999</v>
      </c>
      <c r="W90" s="4">
        <f>V90+U90+T90+S90</f>
        <v>0.99999999999999989</v>
      </c>
      <c r="AA90" s="29">
        <f>S90*$B$61*0.25+T90*$B$63*0.25</f>
        <v>0.11000995712499999</v>
      </c>
      <c r="AB90" s="23">
        <f>S90*$B$44+T90*$B$45</f>
        <v>2911.0450091967159</v>
      </c>
      <c r="AD90" s="29">
        <f>AA90*(1+$B$72)^11*((1+$D$72)^(I90+1))/((1+$D$76)^(I90+1))</f>
        <v>0.15227950876936902</v>
      </c>
      <c r="AE90" s="23">
        <f>AB90*((1+$D$72)^(I90+1))/((1+$D$75)^(I90+1))</f>
        <v>2911.0450091967159</v>
      </c>
      <c r="AG90" s="40"/>
      <c r="AI90" s="4">
        <v>1</v>
      </c>
      <c r="AJ90" s="4">
        <f>AJ89*$AJ$82+AK89*$AJ$83</f>
        <v>0.49445619999999996</v>
      </c>
      <c r="AK90" s="4">
        <f>AJ89*$AK$82+AK89*$AK$83</f>
        <v>0.32858690000000002</v>
      </c>
      <c r="AL90" s="4">
        <f>AJ89*$AL$82+AK89*$AL$83+AL89*$AL$84</f>
        <v>2.8556899999999996E-2</v>
      </c>
      <c r="AM90" s="4">
        <f>AJ89*$AM$82+AK89*$AM$83+AL89*$AM$84+AM89*$AM$85</f>
        <v>0.1484</v>
      </c>
      <c r="AN90" s="4">
        <f>AJ90+AK90+AL90+AM90</f>
        <v>1</v>
      </c>
      <c r="AO90" s="5"/>
      <c r="AR90" s="5"/>
      <c r="AS90" s="4">
        <f t="shared" ref="AS90:AV93" si="2">(AJ89+AJ90)/2</f>
        <v>0.50087809999999999</v>
      </c>
      <c r="AT90" s="4">
        <f t="shared" si="2"/>
        <v>0.33644344999999998</v>
      </c>
      <c r="AU90" s="4">
        <f t="shared" si="2"/>
        <v>1.4278449999999998E-2</v>
      </c>
      <c r="AV90" s="4">
        <f t="shared" si="2"/>
        <v>0.1484</v>
      </c>
      <c r="AW90" s="4">
        <f>AV90+AU90+AT90+AS90</f>
        <v>1</v>
      </c>
      <c r="BA90" s="29">
        <f>AS90*$B$61*0.25+AT90*$B$63*0.25</f>
        <v>0.112830120125</v>
      </c>
      <c r="BB90" s="23">
        <f>AS90*$B$44+AT90*$B$45</f>
        <v>2928.0509447904542</v>
      </c>
      <c r="BD90" s="29">
        <f>BA90*(1+$B$72)^11*((1+$D$72)^(AI90+1))/((1+$D$76)^(AI90+1))</f>
        <v>0.15618327391493292</v>
      </c>
      <c r="BE90" s="23">
        <f>BB90*((1+$D$72)^(AI90+1))/((1+$D$75)^(AI90+1))</f>
        <v>2928.0509447904542</v>
      </c>
    </row>
    <row r="91" spans="7:57">
      <c r="G91" s="34"/>
      <c r="H91"/>
      <c r="I91" s="4">
        <v>2</v>
      </c>
      <c r="J91" s="4">
        <f>J90*$J$82+K90*$J$83</f>
        <v>0.46635764739999996</v>
      </c>
      <c r="K91" s="4">
        <f>J90*$K$82+K90*$K$83</f>
        <v>0.31948417830000003</v>
      </c>
      <c r="L91" s="4">
        <f>J90*$L$82+K90*$L$83+L90*$L$84</f>
        <v>5.6058174299999992E-2</v>
      </c>
      <c r="M91" s="4">
        <f>J90*$M$82+K90*$M$83+L90*$M$84+M90*$M$85</f>
        <v>0.15809999999999999</v>
      </c>
      <c r="N91" s="4">
        <f>J91+K91+L91+M91</f>
        <v>1</v>
      </c>
      <c r="S91" s="4">
        <f t="shared" si="1"/>
        <v>0.47225637369999995</v>
      </c>
      <c r="T91" s="4">
        <f t="shared" si="1"/>
        <v>0.32732013915000002</v>
      </c>
      <c r="U91" s="4">
        <f t="shared" si="1"/>
        <v>4.2323487149999992E-2</v>
      </c>
      <c r="V91" s="4">
        <f t="shared" si="1"/>
        <v>0.15809999999999999</v>
      </c>
      <c r="W91" s="4">
        <f>V91+U91+T91+S91</f>
        <v>0.99999999999999989</v>
      </c>
      <c r="AA91" s="29">
        <f>S91*$B$61*0.25+T91*$B$63*0.25</f>
        <v>0.10691301830837499</v>
      </c>
      <c r="AB91" s="23">
        <f>S91*$B$44+T91*$B$45</f>
        <v>2805.3917701228074</v>
      </c>
      <c r="AD91" s="29">
        <f t="shared" ref="AD91:AD93" si="3">AA91*(1+$B$72)^11*((1+$D$72)^(I91+1))/((1+$D$76)^(I91+1))</f>
        <v>0.14799262116383541</v>
      </c>
      <c r="AE91" s="23">
        <f t="shared" ref="AE91:AE93" si="4">AB91*((1+$D$72)^(I91+1))/((1+$D$75)^(I91+1))</f>
        <v>2805.3917701228074</v>
      </c>
      <c r="AG91" s="40"/>
      <c r="AI91" s="4">
        <v>2</v>
      </c>
      <c r="AJ91" s="4">
        <f>AJ90*$AJ$82+AK90*$AJ$83</f>
        <v>0.48173469109999995</v>
      </c>
      <c r="AK91" s="4">
        <f>AJ90*$AK$82+AK90*$AK$83</f>
        <v>0.3138383099</v>
      </c>
      <c r="AL91" s="4">
        <f>AJ90*$AL$82+AK90*$AL$83+AL90*$AL$84</f>
        <v>5.6026998999999994E-2</v>
      </c>
      <c r="AM91" s="4">
        <f>AJ90*$AM$82+AK90*$AM$83+AL90*$AM$84+AM90*$AM$85</f>
        <v>0.1484</v>
      </c>
      <c r="AN91" s="4">
        <f>AJ91+AK91+AL91+AM91</f>
        <v>0.99999999999999989</v>
      </c>
      <c r="AO91" s="5"/>
      <c r="AR91" s="5"/>
      <c r="AS91" s="4">
        <f t="shared" si="2"/>
        <v>0.48809544554999995</v>
      </c>
      <c r="AT91" s="4">
        <f t="shared" si="2"/>
        <v>0.32121260495000004</v>
      </c>
      <c r="AU91" s="4">
        <f t="shared" si="2"/>
        <v>4.2291949499999995E-2</v>
      </c>
      <c r="AV91" s="4">
        <f t="shared" si="2"/>
        <v>0.1484</v>
      </c>
      <c r="AW91" s="4">
        <f>AV91+AU91+AT91+AS91</f>
        <v>1</v>
      </c>
      <c r="BA91" s="29">
        <f>AS91*$B$61*0.25+AT91*$B$63*0.25</f>
        <v>0.10960179641437499</v>
      </c>
      <c r="BB91" s="23">
        <f>AS91*$B$44+AT91*$B$45</f>
        <v>2823.9514591009101</v>
      </c>
      <c r="BD91" s="29">
        <f t="shared" ref="BD91:BD93" si="5">BA91*(1+$B$72)^11*((1+$D$72)^(AI91+1))/((1+$D$76)^(AI91+1))</f>
        <v>0.15171451888902296</v>
      </c>
      <c r="BE91" s="23">
        <f t="shared" ref="BE91:BE93" si="6">BB91*((1+$D$72)^(AI91+1))/((1+$D$75)^(AI91+1))</f>
        <v>2823.9514591009101</v>
      </c>
    </row>
    <row r="92" spans="7:57">
      <c r="G92" s="34"/>
      <c r="H92"/>
      <c r="I92" s="4">
        <v>3</v>
      </c>
      <c r="J92" s="4">
        <f>J91*$J$82+K91*$J$83</f>
        <v>0.45463659443769994</v>
      </c>
      <c r="K92" s="4">
        <f>J91*$K$82+K91*$K$83</f>
        <v>0.30479854339530005</v>
      </c>
      <c r="L92" s="4">
        <f>J91*$L$82+K91*$L$83+L91*$L$84</f>
        <v>8.2464862166999997E-2</v>
      </c>
      <c r="M92" s="4">
        <f>J91*$M$82+K91*$M$83+L91*$M$84+M91*$M$85</f>
        <v>0.15809999999999999</v>
      </c>
      <c r="N92" s="4">
        <f>J92+K92+L92+M92</f>
        <v>1</v>
      </c>
      <c r="S92" s="4">
        <f t="shared" si="1"/>
        <v>0.46049712091884998</v>
      </c>
      <c r="T92" s="4">
        <f t="shared" si="1"/>
        <v>0.31214136084765004</v>
      </c>
      <c r="U92" s="4">
        <f t="shared" si="1"/>
        <v>6.9261518233499991E-2</v>
      </c>
      <c r="V92" s="4">
        <f t="shared" si="1"/>
        <v>0.15809999999999999</v>
      </c>
      <c r="W92" s="4">
        <f>V92+U92+T92+S92</f>
        <v>1</v>
      </c>
      <c r="AA92" s="29">
        <f>S92*$B$61*0.25+T92*$B$63*0.25</f>
        <v>0.10388187441908313</v>
      </c>
      <c r="AB92" s="23">
        <f>S92*$B$44+T92*$B$45</f>
        <v>2704.46616744009</v>
      </c>
      <c r="AD92" s="29">
        <f t="shared" si="3"/>
        <v>0.14379680912523821</v>
      </c>
      <c r="AE92" s="23">
        <f t="shared" si="4"/>
        <v>2704.46616744009</v>
      </c>
      <c r="AG92" s="40"/>
      <c r="AI92" s="4">
        <v>3</v>
      </c>
      <c r="AJ92" s="4">
        <f>AJ91*$AJ$82+AK91*$AJ$83</f>
        <v>0.46915794098759994</v>
      </c>
      <c r="AK92" s="4">
        <f>AJ91*$AK$82+AK91*$AK$83</f>
        <v>0.29997903938449999</v>
      </c>
      <c r="AL92" s="4">
        <f>AJ91*$AL$82+AK91*$AL$83+AL91*$AL$84</f>
        <v>8.2463019627899994E-2</v>
      </c>
      <c r="AM92" s="4">
        <f>AJ91*$AM$82+AK91*$AM$83+AL91*$AM$84+AM91*$AM$85</f>
        <v>0.1484</v>
      </c>
      <c r="AN92" s="4">
        <f>AJ92+AK92+AL92+AM92</f>
        <v>1</v>
      </c>
      <c r="AO92" s="5"/>
      <c r="AR92" s="5"/>
      <c r="AS92" s="4">
        <f t="shared" si="2"/>
        <v>0.47544631604379994</v>
      </c>
      <c r="AT92" s="4">
        <f t="shared" si="2"/>
        <v>0.30690867464225002</v>
      </c>
      <c r="AU92" s="4">
        <f t="shared" si="2"/>
        <v>6.9245009313950001E-2</v>
      </c>
      <c r="AV92" s="4">
        <f t="shared" si="2"/>
        <v>0.1484</v>
      </c>
      <c r="AW92" s="4">
        <f>AV92+AU92+AT92+AS92</f>
        <v>1</v>
      </c>
      <c r="BA92" s="29">
        <f>AS92*$B$61*0.25+AT92*$B$63*0.25</f>
        <v>0.10644750546704011</v>
      </c>
      <c r="BB92" s="23">
        <f>AS92*$B$44+AT92*$B$45</f>
        <v>2724.3336863720615</v>
      </c>
      <c r="BD92" s="29">
        <f t="shared" si="5"/>
        <v>0.1473482425216025</v>
      </c>
      <c r="BE92" s="23">
        <f t="shared" si="6"/>
        <v>2724.3336863720615</v>
      </c>
    </row>
    <row r="93" spans="7:57">
      <c r="G93" s="34"/>
      <c r="H93"/>
      <c r="I93" s="4">
        <v>4</v>
      </c>
      <c r="J93" s="4">
        <f>J92*$J$82+K92*$J$83</f>
        <v>0.44301710544646716</v>
      </c>
      <c r="K93" s="4">
        <f>J92*$K$82+K92*$K$83</f>
        <v>0.29102113964678555</v>
      </c>
      <c r="L93" s="4">
        <f>J92*$L$82+K92*$L$83+L92*$L$84</f>
        <v>0.10786175490674729</v>
      </c>
      <c r="M93" s="4">
        <f>J92*$M$82+K92*$M$83+L92*$M$84+M92*$M$85</f>
        <v>0.15809999999999999</v>
      </c>
      <c r="N93" s="4">
        <f>J93+K93+L93+M93</f>
        <v>1</v>
      </c>
      <c r="S93" s="4">
        <f t="shared" si="1"/>
        <v>0.44882684994208355</v>
      </c>
      <c r="T93" s="4">
        <f t="shared" si="1"/>
        <v>0.29790984152104283</v>
      </c>
      <c r="U93" s="4">
        <f t="shared" si="1"/>
        <v>9.5163308536873645E-2</v>
      </c>
      <c r="V93" s="4">
        <f t="shared" si="1"/>
        <v>0.15809999999999999</v>
      </c>
      <c r="W93" s="4">
        <f>V93+U93+T93+S93</f>
        <v>1</v>
      </c>
      <c r="AA93" s="29">
        <f>S93*$B$61*0.25+T93*$B$63*0.25</f>
        <v>0.10091736816885064</v>
      </c>
      <c r="AB93" s="23">
        <f>S93*$B$44+T93*$B$45</f>
        <v>2607.984090365303</v>
      </c>
      <c r="AD93" s="29">
        <f t="shared" si="3"/>
        <v>0.13969323916369206</v>
      </c>
      <c r="AE93" s="23">
        <f t="shared" si="4"/>
        <v>2607.984090365303</v>
      </c>
      <c r="AG93" s="40"/>
      <c r="AI93" s="4">
        <v>4</v>
      </c>
      <c r="AJ93" s="4">
        <f>AJ92*$AJ$82+AK92*$AJ$83</f>
        <v>0.45674522578530841</v>
      </c>
      <c r="AK93" s="4">
        <f>AJ92*$AK$82+AK92*$AK$83</f>
        <v>0.2869405277780579</v>
      </c>
      <c r="AL93" s="4">
        <f>AJ92*$AL$82+AK92*$AL$83+AL92*$AL$84</f>
        <v>0.1079142464366336</v>
      </c>
      <c r="AM93" s="4">
        <f>AJ92*$AM$82+AK92*$AM$83+AL92*$AM$84+AM92*$AM$85</f>
        <v>0.1484</v>
      </c>
      <c r="AN93" s="4">
        <f>AJ93+AK93+AL93+AM93</f>
        <v>0.99999999999999989</v>
      </c>
      <c r="AO93" s="5"/>
      <c r="AR93" s="5"/>
      <c r="AS93" s="4">
        <f t="shared" si="2"/>
        <v>0.46295158338645415</v>
      </c>
      <c r="AT93" s="4">
        <f t="shared" si="2"/>
        <v>0.29345978358127894</v>
      </c>
      <c r="AU93" s="4">
        <f t="shared" si="2"/>
        <v>9.5188633032266795E-2</v>
      </c>
      <c r="AV93" s="4">
        <f t="shared" si="2"/>
        <v>0.1484</v>
      </c>
      <c r="AW93" s="4">
        <f>AV93+AU93+AT93+AS93</f>
        <v>0.99999999999999989</v>
      </c>
      <c r="BA93" s="29">
        <f>AS93*$B$61*0.25+AT93*$B$63*0.25</f>
        <v>0.10336743948144343</v>
      </c>
      <c r="BB93" s="23">
        <f>AS93*$B$44+AT93*$B$45</f>
        <v>2628.9399201541592</v>
      </c>
      <c r="BD93" s="29">
        <f t="shared" si="5"/>
        <v>0.1430847108602733</v>
      </c>
      <c r="BE93" s="23">
        <f t="shared" si="6"/>
        <v>2628.9399201541592</v>
      </c>
    </row>
    <row r="94" spans="7:57">
      <c r="G94" s="34"/>
      <c r="H94"/>
      <c r="AG94" s="40"/>
      <c r="AL94" s="5"/>
      <c r="AO94" s="5"/>
      <c r="AR94" s="5"/>
    </row>
    <row r="95" spans="7:57">
      <c r="G95" s="34"/>
      <c r="H95"/>
      <c r="M95" s="4"/>
      <c r="N95" s="4"/>
      <c r="AG95" s="40"/>
      <c r="AL95" s="5"/>
      <c r="AM95" s="4"/>
      <c r="AN95" s="4"/>
      <c r="AO95" s="5"/>
      <c r="AR95" s="5"/>
    </row>
    <row r="96" spans="7:57">
      <c r="G96" s="34"/>
      <c r="H96"/>
      <c r="L96" s="4"/>
      <c r="AG96" s="40"/>
      <c r="AL96" s="4"/>
      <c r="AO96" s="5"/>
      <c r="AR96" s="5"/>
    </row>
    <row r="97" spans="7:57">
      <c r="G97" s="34"/>
      <c r="H97"/>
      <c r="I97" s="73" t="s">
        <v>35</v>
      </c>
      <c r="J97" s="73"/>
      <c r="K97" s="73"/>
      <c r="L97" s="73"/>
      <c r="M97" s="73"/>
      <c r="N97" s="73"/>
      <c r="O97" s="73"/>
      <c r="AG97" s="40"/>
      <c r="AI97" s="73" t="s">
        <v>35</v>
      </c>
      <c r="AJ97" s="73"/>
      <c r="AK97" s="73"/>
      <c r="AL97" s="73"/>
      <c r="AM97" s="73"/>
      <c r="AN97" s="73"/>
      <c r="AO97" s="73"/>
      <c r="AR97" s="5"/>
    </row>
    <row r="98" spans="7:57" ht="17" thickBot="1">
      <c r="G98" s="34"/>
      <c r="H98"/>
      <c r="L98"/>
      <c r="N98" s="5"/>
      <c r="O98"/>
      <c r="Q98" s="5"/>
      <c r="AG98" s="40"/>
      <c r="AN98" s="5"/>
      <c r="AQ98" s="5"/>
      <c r="AR98" s="5"/>
    </row>
    <row r="99" spans="7:57">
      <c r="G99" s="34"/>
      <c r="H99"/>
      <c r="I99" s="37"/>
      <c r="J99" s="38" t="s">
        <v>1</v>
      </c>
      <c r="K99" s="38" t="s">
        <v>2</v>
      </c>
      <c r="L99" s="38" t="s">
        <v>29</v>
      </c>
      <c r="M99" s="38" t="s">
        <v>30</v>
      </c>
      <c r="N99" s="38" t="s">
        <v>3</v>
      </c>
      <c r="O99" s="38" t="s">
        <v>31</v>
      </c>
      <c r="AG99" s="40"/>
      <c r="AI99" s="37"/>
      <c r="AJ99" s="38" t="s">
        <v>1</v>
      </c>
      <c r="AK99" s="38" t="s">
        <v>2</v>
      </c>
      <c r="AL99" s="38" t="s">
        <v>29</v>
      </c>
      <c r="AM99" s="38" t="s">
        <v>30</v>
      </c>
      <c r="AN99" s="38" t="s">
        <v>3</v>
      </c>
      <c r="AO99" s="38" t="s">
        <v>31</v>
      </c>
      <c r="AR99" s="5"/>
    </row>
    <row r="100" spans="7:57">
      <c r="G100" s="34"/>
      <c r="H100"/>
      <c r="I100" s="9" t="s">
        <v>1</v>
      </c>
      <c r="J100" s="39">
        <f>1-L100-O100</f>
        <v>0.88300000000000001</v>
      </c>
      <c r="K100" s="39">
        <v>0</v>
      </c>
      <c r="L100" s="69">
        <f>B21</f>
        <v>9.6000000000000002E-2</v>
      </c>
      <c r="M100" s="39">
        <v>0</v>
      </c>
      <c r="N100" s="39">
        <v>0</v>
      </c>
      <c r="O100" s="39">
        <f>L82</f>
        <v>2.1000000000000039E-2</v>
      </c>
      <c r="P100">
        <f t="shared" ref="P100:P105" si="7">O100+N100+M100+L100+K100+J100</f>
        <v>1</v>
      </c>
      <c r="AG100" s="40"/>
      <c r="AI100" s="9" t="s">
        <v>1</v>
      </c>
      <c r="AJ100" s="39">
        <f>1-AL100-AO100</f>
        <v>0.88300000000000001</v>
      </c>
      <c r="AK100" s="39">
        <v>0</v>
      </c>
      <c r="AL100" s="69">
        <f>B21</f>
        <v>9.6000000000000002E-2</v>
      </c>
      <c r="AM100" s="39">
        <v>0</v>
      </c>
      <c r="AN100" s="39">
        <v>0</v>
      </c>
      <c r="AO100" s="39">
        <f>AL82</f>
        <v>2.1000000000000039E-2</v>
      </c>
      <c r="AP100">
        <f t="shared" ref="AP100:AP105" si="8">AO100+AN100+AM100+AL100+AK100+AJ100</f>
        <v>1</v>
      </c>
      <c r="AR100" s="5"/>
    </row>
    <row r="101" spans="7:57">
      <c r="G101" s="34"/>
      <c r="H101"/>
      <c r="I101" s="9" t="s">
        <v>2</v>
      </c>
      <c r="J101" s="39">
        <v>0</v>
      </c>
      <c r="K101" s="39">
        <f>1-M101-O101</f>
        <v>0.85200000000000009</v>
      </c>
      <c r="L101" s="39">
        <v>0</v>
      </c>
      <c r="M101" s="69">
        <f>B21</f>
        <v>9.6000000000000002E-2</v>
      </c>
      <c r="N101" s="39">
        <v>0</v>
      </c>
      <c r="O101" s="39">
        <f>L83</f>
        <v>5.1999999999999935E-2</v>
      </c>
      <c r="P101">
        <f t="shared" si="7"/>
        <v>1</v>
      </c>
      <c r="Q101" s="5"/>
      <c r="AG101" s="40"/>
      <c r="AI101" s="9" t="s">
        <v>2</v>
      </c>
      <c r="AJ101" s="39">
        <v>0</v>
      </c>
      <c r="AK101" s="39">
        <f>1-AM101-AO101</f>
        <v>0.85200000000000009</v>
      </c>
      <c r="AL101" s="39">
        <v>0</v>
      </c>
      <c r="AM101" s="69">
        <f>B21</f>
        <v>9.6000000000000002E-2</v>
      </c>
      <c r="AN101" s="39">
        <v>0</v>
      </c>
      <c r="AO101" s="39">
        <f>AL83</f>
        <v>5.1999999999999935E-2</v>
      </c>
      <c r="AP101">
        <f t="shared" si="8"/>
        <v>1</v>
      </c>
      <c r="AQ101" s="5"/>
      <c r="AR101" s="5"/>
    </row>
    <row r="102" spans="7:57">
      <c r="G102" s="34"/>
      <c r="H102"/>
      <c r="I102" s="9" t="s">
        <v>29</v>
      </c>
      <c r="J102" s="69">
        <f>B9</f>
        <v>0.49</v>
      </c>
      <c r="K102" s="39">
        <f>B10</f>
        <v>0.35189999999999999</v>
      </c>
      <c r="L102" s="39">
        <v>0</v>
      </c>
      <c r="M102" s="39">
        <v>0</v>
      </c>
      <c r="N102" s="39">
        <f>B11</f>
        <v>0.15809999999999999</v>
      </c>
      <c r="O102" s="39">
        <v>0</v>
      </c>
      <c r="P102">
        <f t="shared" si="7"/>
        <v>1</v>
      </c>
      <c r="Q102" s="5"/>
      <c r="AG102" s="40"/>
      <c r="AI102" s="9" t="s">
        <v>29</v>
      </c>
      <c r="AJ102" s="39">
        <f>B14</f>
        <v>0.50729999999999997</v>
      </c>
      <c r="AK102" s="39">
        <f>B15</f>
        <v>0.34429999999999999</v>
      </c>
      <c r="AL102" s="39">
        <v>0</v>
      </c>
      <c r="AM102" s="39">
        <v>0</v>
      </c>
      <c r="AN102" s="39">
        <f>B16</f>
        <v>0.1484</v>
      </c>
      <c r="AO102" s="39">
        <v>0</v>
      </c>
      <c r="AP102">
        <f t="shared" si="8"/>
        <v>1</v>
      </c>
      <c r="AQ102" s="5"/>
      <c r="AR102" s="5"/>
    </row>
    <row r="103" spans="7:57">
      <c r="G103" s="34"/>
      <c r="H103"/>
      <c r="I103" s="9" t="s">
        <v>30</v>
      </c>
      <c r="J103" s="39">
        <v>0</v>
      </c>
      <c r="K103" s="39">
        <f>B10/(B10+B11)</f>
        <v>0.69</v>
      </c>
      <c r="L103" s="39">
        <v>0</v>
      </c>
      <c r="M103" s="39">
        <v>0</v>
      </c>
      <c r="N103" s="39">
        <f>1-K103</f>
        <v>0.31000000000000005</v>
      </c>
      <c r="O103" s="39">
        <v>0</v>
      </c>
      <c r="P103">
        <f t="shared" si="7"/>
        <v>1</v>
      </c>
      <c r="Q103" s="5"/>
      <c r="AG103" s="40"/>
      <c r="AI103" s="9" t="s">
        <v>30</v>
      </c>
      <c r="AJ103" s="39">
        <v>0</v>
      </c>
      <c r="AK103" s="39">
        <f>B15/(B15+B16)</f>
        <v>0.69880251674446925</v>
      </c>
      <c r="AL103" s="39">
        <v>0</v>
      </c>
      <c r="AM103" s="39">
        <v>0</v>
      </c>
      <c r="AN103" s="39">
        <f>1-AK103</f>
        <v>0.30119748325553075</v>
      </c>
      <c r="AO103" s="39">
        <v>0</v>
      </c>
      <c r="AP103">
        <f t="shared" si="8"/>
        <v>1</v>
      </c>
      <c r="AQ103" s="5"/>
      <c r="AR103" s="5"/>
    </row>
    <row r="104" spans="7:57">
      <c r="G104" s="34"/>
      <c r="H104"/>
      <c r="I104" s="9" t="s">
        <v>3</v>
      </c>
      <c r="J104" s="39">
        <v>0</v>
      </c>
      <c r="K104" s="39">
        <v>0</v>
      </c>
      <c r="L104" s="39">
        <v>0</v>
      </c>
      <c r="M104" s="39">
        <v>0</v>
      </c>
      <c r="N104" s="39">
        <v>1</v>
      </c>
      <c r="O104" s="39">
        <v>0</v>
      </c>
      <c r="P104">
        <f t="shared" si="7"/>
        <v>1</v>
      </c>
      <c r="Q104" s="5"/>
      <c r="AG104" s="40"/>
      <c r="AI104" s="9" t="s">
        <v>3</v>
      </c>
      <c r="AJ104" s="39">
        <v>0</v>
      </c>
      <c r="AK104" s="39">
        <v>0</v>
      </c>
      <c r="AL104" s="39">
        <v>0</v>
      </c>
      <c r="AM104" s="39">
        <v>0</v>
      </c>
      <c r="AN104" s="39">
        <v>1</v>
      </c>
      <c r="AO104" s="39">
        <v>0</v>
      </c>
      <c r="AP104">
        <f t="shared" si="8"/>
        <v>1</v>
      </c>
      <c r="AQ104" s="5"/>
      <c r="AR104" s="5"/>
    </row>
    <row r="105" spans="7:57">
      <c r="G105" s="34"/>
      <c r="H105"/>
      <c r="I105" s="9" t="s">
        <v>31</v>
      </c>
      <c r="J105" s="39">
        <v>0</v>
      </c>
      <c r="K105" s="39">
        <v>0</v>
      </c>
      <c r="L105" s="39">
        <v>0</v>
      </c>
      <c r="M105" s="39">
        <v>0</v>
      </c>
      <c r="N105" s="39">
        <v>0</v>
      </c>
      <c r="O105" s="39">
        <v>1</v>
      </c>
      <c r="P105">
        <f t="shared" si="7"/>
        <v>1</v>
      </c>
      <c r="Q105" s="5"/>
      <c r="AG105" s="40"/>
      <c r="AI105" s="9" t="s">
        <v>31</v>
      </c>
      <c r="AJ105" s="39">
        <v>0</v>
      </c>
      <c r="AK105" s="39">
        <v>0</v>
      </c>
      <c r="AL105" s="39">
        <v>0</v>
      </c>
      <c r="AM105" s="39">
        <v>0</v>
      </c>
      <c r="AN105" s="39">
        <v>0</v>
      </c>
      <c r="AO105" s="39">
        <v>1</v>
      </c>
      <c r="AP105">
        <f t="shared" si="8"/>
        <v>1</v>
      </c>
      <c r="AQ105" s="5"/>
      <c r="AR105" s="5"/>
    </row>
    <row r="106" spans="7:57">
      <c r="G106" s="34"/>
      <c r="H106"/>
      <c r="J106" s="4"/>
      <c r="K106" s="4"/>
      <c r="L106" s="4"/>
      <c r="M106" s="4"/>
      <c r="N106" s="4"/>
      <c r="O106" s="4"/>
      <c r="Q106" s="5"/>
      <c r="AG106" s="40"/>
      <c r="AJ106" s="4"/>
      <c r="AK106" s="4"/>
      <c r="AL106" s="4"/>
      <c r="AM106" s="4"/>
      <c r="AN106" s="4"/>
      <c r="AO106" s="4"/>
      <c r="AQ106" s="5"/>
      <c r="AR106" s="5"/>
    </row>
    <row r="107" spans="7:57" ht="17" thickBot="1">
      <c r="G107" s="34"/>
      <c r="H107"/>
      <c r="J107" s="4"/>
      <c r="K107" s="4"/>
      <c r="L107" s="4"/>
      <c r="M107" s="4"/>
      <c r="N107" s="4"/>
      <c r="O107" s="4"/>
      <c r="S107" s="74" t="s">
        <v>37</v>
      </c>
      <c r="T107" s="74"/>
      <c r="U107" s="74"/>
      <c r="V107" s="74"/>
      <c r="W107" s="74"/>
      <c r="X107" s="74"/>
      <c r="Y107" s="74"/>
      <c r="AG107" s="40"/>
      <c r="AJ107" s="4"/>
      <c r="AK107" s="4"/>
      <c r="AL107" s="4"/>
      <c r="AM107" s="4"/>
      <c r="AN107" s="4"/>
      <c r="AO107" s="4"/>
      <c r="AR107" s="5"/>
      <c r="AS107" s="74" t="s">
        <v>37</v>
      </c>
      <c r="AT107" s="74"/>
      <c r="AU107" s="74"/>
      <c r="AV107" s="74"/>
      <c r="AW107" s="74"/>
      <c r="AX107" s="74"/>
      <c r="AY107" s="74"/>
    </row>
    <row r="108" spans="7:57">
      <c r="G108" s="34"/>
      <c r="H108"/>
      <c r="I108" s="38" t="s">
        <v>32</v>
      </c>
      <c r="J108" s="38" t="s">
        <v>1</v>
      </c>
      <c r="K108" s="38" t="s">
        <v>2</v>
      </c>
      <c r="L108" s="38" t="s">
        <v>29</v>
      </c>
      <c r="M108" s="38" t="s">
        <v>30</v>
      </c>
      <c r="N108" s="38" t="s">
        <v>3</v>
      </c>
      <c r="O108" s="38" t="s">
        <v>31</v>
      </c>
      <c r="P108" s="4"/>
      <c r="Q108" s="4" t="s">
        <v>36</v>
      </c>
      <c r="R108" s="4"/>
      <c r="S108" s="38" t="s">
        <v>1</v>
      </c>
      <c r="T108" s="38" t="s">
        <v>2</v>
      </c>
      <c r="U108" s="38" t="s">
        <v>29</v>
      </c>
      <c r="V108" s="38" t="s">
        <v>30</v>
      </c>
      <c r="W108" s="38" t="s">
        <v>3</v>
      </c>
      <c r="X108" s="38" t="s">
        <v>31</v>
      </c>
      <c r="Y108" s="38" t="s">
        <v>34</v>
      </c>
      <c r="AG108" s="40"/>
      <c r="AI108" s="38" t="s">
        <v>32</v>
      </c>
      <c r="AJ108" s="38" t="s">
        <v>1</v>
      </c>
      <c r="AK108" s="38" t="s">
        <v>2</v>
      </c>
      <c r="AL108" s="38" t="s">
        <v>29</v>
      </c>
      <c r="AM108" s="38" t="s">
        <v>30</v>
      </c>
      <c r="AN108" s="38" t="s">
        <v>3</v>
      </c>
      <c r="AO108" s="38" t="s">
        <v>31</v>
      </c>
      <c r="AP108" s="4"/>
      <c r="AQ108" s="4" t="s">
        <v>36</v>
      </c>
      <c r="AR108" s="4"/>
      <c r="AS108" s="38" t="s">
        <v>1</v>
      </c>
      <c r="AT108" s="38" t="s">
        <v>2</v>
      </c>
      <c r="AU108" s="38" t="s">
        <v>29</v>
      </c>
      <c r="AV108" s="38" t="s">
        <v>30</v>
      </c>
      <c r="AW108" s="38" t="s">
        <v>3</v>
      </c>
      <c r="AX108" s="38" t="s">
        <v>31</v>
      </c>
      <c r="AY108" s="38" t="s">
        <v>34</v>
      </c>
    </row>
    <row r="109" spans="7:57">
      <c r="G109" s="34"/>
      <c r="H109"/>
      <c r="I109" s="4">
        <v>0</v>
      </c>
      <c r="J109" s="4">
        <f>J93</f>
        <v>0.44301710544646716</v>
      </c>
      <c r="K109" s="4">
        <f>K93</f>
        <v>0.29102113964678555</v>
      </c>
      <c r="L109" s="4">
        <v>0</v>
      </c>
      <c r="M109" s="4">
        <v>0</v>
      </c>
      <c r="N109" s="4">
        <f>M93</f>
        <v>0.15809999999999999</v>
      </c>
      <c r="O109" s="4">
        <f>L93</f>
        <v>0.10786175490674729</v>
      </c>
      <c r="P109" s="4">
        <f>O109+N109+K109+L109+M109+J109</f>
        <v>1</v>
      </c>
      <c r="Q109" s="41">
        <f>O109+N109</f>
        <v>0.26596175490674728</v>
      </c>
      <c r="R109" s="4"/>
      <c r="S109" s="4"/>
      <c r="T109" s="4"/>
      <c r="U109" s="4"/>
      <c r="V109" s="4"/>
      <c r="W109" s="4"/>
      <c r="X109" s="4"/>
      <c r="Y109" s="4"/>
      <c r="AG109" s="40"/>
      <c r="AI109" s="4">
        <v>0</v>
      </c>
      <c r="AJ109" s="4">
        <f>AJ93</f>
        <v>0.45674522578530841</v>
      </c>
      <c r="AK109" s="4">
        <f>AK93</f>
        <v>0.2869405277780579</v>
      </c>
      <c r="AL109" s="4">
        <v>0</v>
      </c>
      <c r="AM109" s="4">
        <v>0</v>
      </c>
      <c r="AN109" s="4">
        <f>AM93</f>
        <v>0.1484</v>
      </c>
      <c r="AO109" s="4">
        <f>AL93</f>
        <v>0.1079142464366336</v>
      </c>
      <c r="AP109" s="4">
        <f>AO109+AN109+AK109+AL109+AM109+AJ109</f>
        <v>0.99999999999999989</v>
      </c>
      <c r="AQ109" s="41">
        <f>AO109+AN109</f>
        <v>0.25631424643663359</v>
      </c>
      <c r="AR109" s="4"/>
      <c r="AS109" s="4"/>
      <c r="AT109" s="4"/>
      <c r="AU109" s="4"/>
      <c r="AV109" s="4"/>
      <c r="AW109" s="4"/>
      <c r="AX109" s="4"/>
      <c r="AY109" s="4"/>
    </row>
    <row r="110" spans="7:57">
      <c r="G110" s="34"/>
      <c r="H110"/>
      <c r="I110" s="4">
        <v>1</v>
      </c>
      <c r="J110" s="4">
        <f t="shared" ref="J110:J141" si="9">J109*(1-$L$100*($B$24^INT(I110/4))-$O$100)+L109*$J$102</f>
        <v>0.39118410410923049</v>
      </c>
      <c r="K110" s="4">
        <f t="shared" ref="K110:K141" si="10">K109*(1-$M$101*($B$24^INT(I110/4))-$O$101)+L109*$K$102+M109*$K$103</f>
        <v>0.24795001097906133</v>
      </c>
      <c r="L110" s="4">
        <f t="shared" ref="L110:L141" si="11">J109*$L$100*($B$24^INT(I110/4))</f>
        <v>4.2529642122860846E-2</v>
      </c>
      <c r="M110" s="4">
        <f t="shared" ref="M110:M141" si="12">K109*$M$101*($B$24^INT(I110/4))</f>
        <v>2.7938029406091414E-2</v>
      </c>
      <c r="N110" s="4">
        <f>L109*$N$102+M109*$N$103+N109*$N$104</f>
        <v>0.15809999999999999</v>
      </c>
      <c r="O110" s="4">
        <f>J109*$O$100+K109*$O$101+O109*$O$105</f>
        <v>0.13229821338275594</v>
      </c>
      <c r="P110" s="4">
        <f t="shared" ref="P110:P173" si="13">O110+N110+K110+L110+M110+J110</f>
        <v>1</v>
      </c>
      <c r="Q110" s="41">
        <f t="shared" ref="Q110:Q173" si="14">O110+N110</f>
        <v>0.29039821338275595</v>
      </c>
      <c r="R110" s="4"/>
      <c r="S110" s="4">
        <f>(J109+J110)/2</f>
        <v>0.41710060477784883</v>
      </c>
      <c r="T110" s="4">
        <f t="shared" ref="T110:X125" si="15">(K109+K110)/2</f>
        <v>0.26948557531292344</v>
      </c>
      <c r="U110" s="4">
        <f t="shared" si="15"/>
        <v>2.1264821061430423E-2</v>
      </c>
      <c r="V110" s="4">
        <f t="shared" si="15"/>
        <v>1.3969014703045707E-2</v>
      </c>
      <c r="W110" s="4">
        <f t="shared" si="15"/>
        <v>0.15809999999999999</v>
      </c>
      <c r="X110" s="4">
        <f>(O109+O110)/2</f>
        <v>0.12007998414475161</v>
      </c>
      <c r="Y110" s="4">
        <f>X110+W110+V110+U110+T110+S110</f>
        <v>1</v>
      </c>
      <c r="AA110" s="29">
        <f>S110*$B$61*0.25+T110*$B$63*0.25+(U110+V110)*$B$67*0.25</f>
        <v>9.5158799399943567E-2</v>
      </c>
      <c r="AB110" s="23">
        <f t="shared" ref="AB110:AB173" si="16">S110*$B$44+T110*$B$45+U110*$B$48+V110*$B$49</f>
        <v>4904.2952967350657</v>
      </c>
      <c r="AD110" s="29">
        <f>AA110*(1+$B$72)^11*((1+$D$72)^(I110+5))/((1+$D$76)^(I110+5))</f>
        <v>0.13172203322687492</v>
      </c>
      <c r="AE110" s="23">
        <f>AB110*((1+$D$72)^(I110+5))/((1+$D$75)^(I110+5))</f>
        <v>4904.2952967350657</v>
      </c>
      <c r="AG110" s="40"/>
      <c r="AI110" s="4">
        <v>1</v>
      </c>
      <c r="AJ110" s="4">
        <f t="shared" ref="AJ110:AJ141" si="17">AJ109*(1-$AL$100*($B$24^INT(AI110/4))-$AO$100)+AL109*$AJ$102</f>
        <v>0.40330603436842732</v>
      </c>
      <c r="AK110" s="4">
        <f t="shared" ref="AK110:AK141" si="18">AK109*(1-$AM$101*($B$24^INT(AI110/4))-$AO$101)+AL109*$AK$102+AM109*$AK$103</f>
        <v>0.24447332966690535</v>
      </c>
      <c r="AL110" s="4">
        <f t="shared" ref="AL110:AL141" si="19">AJ109*$AL$100*($B$24^INT(AI110/4))</f>
        <v>4.3847541675389609E-2</v>
      </c>
      <c r="AM110" s="4">
        <f t="shared" ref="AM110:AM141" si="20">AK109*$AM$101*($B$24^INT(AI110/4))</f>
        <v>2.7546290666693559E-2</v>
      </c>
      <c r="AN110" s="4">
        <f>AL109*$AN$102+AM109*$AN$103+AN109*$AN$104</f>
        <v>0.1484</v>
      </c>
      <c r="AO110" s="4">
        <f>AJ109*$AO$100+AK109*$AO$101+AO109*$AO$105</f>
        <v>0.13242680362258408</v>
      </c>
      <c r="AP110" s="4">
        <f t="shared" ref="AP110:AP173" si="21">AO110+AN110+AK110+AL110+AM110+AJ110</f>
        <v>1</v>
      </c>
      <c r="AQ110" s="41">
        <f t="shared" ref="AQ110:AQ173" si="22">AO110+AN110</f>
        <v>0.28082680362258405</v>
      </c>
      <c r="AR110" s="4"/>
      <c r="AS110" s="4">
        <f>(AJ109+AJ110)/2</f>
        <v>0.43002563007686789</v>
      </c>
      <c r="AT110" s="4">
        <f t="shared" ref="AT110:AX125" si="23">(AK109+AK110)/2</f>
        <v>0.26570692872248164</v>
      </c>
      <c r="AU110" s="4">
        <f t="shared" si="23"/>
        <v>2.1923770837694805E-2</v>
      </c>
      <c r="AV110" s="4">
        <f t="shared" si="23"/>
        <v>1.377314533334678E-2</v>
      </c>
      <c r="AW110" s="4">
        <f t="shared" si="23"/>
        <v>0.1484</v>
      </c>
      <c r="AX110" s="4">
        <f>(AO109+AO110)/2</f>
        <v>0.12017052502960884</v>
      </c>
      <c r="AY110" s="4">
        <f>AX110+AW110+AV110+AU110+AT110+AS110</f>
        <v>1</v>
      </c>
      <c r="BA110" s="29">
        <f>AS110*$B$61*0.25+AT110*$B$63*0.25+(AU110+AV110)*$B$67*0.25</f>
        <v>9.743932928108727E-2</v>
      </c>
      <c r="BB110" s="23">
        <f t="shared" ref="BB110:BB173" si="24">AS110*$B$44+AT110*$B$45+AU110*$B$52+AV110*$B$53</f>
        <v>6283.3598836714555</v>
      </c>
      <c r="BD110" s="29">
        <f>BA110*(1+$B$72)^11*((1+$D$72)^(AI110+5))/((1+$D$76)^(AI110+5))</f>
        <v>0.13487881993155323</v>
      </c>
      <c r="BE110" s="23">
        <f>BB110*((1+$D$72)^(AI110+5))/((1+$D$75)^(AI110+5))</f>
        <v>6283.3598836714555</v>
      </c>
    </row>
    <row r="111" spans="7:57">
      <c r="G111" s="34"/>
      <c r="H111"/>
      <c r="I111" s="4">
        <v>2</v>
      </c>
      <c r="J111" s="4">
        <f t="shared" si="9"/>
        <v>0.36625508856865235</v>
      </c>
      <c r="K111" s="4">
        <f t="shared" si="10"/>
        <v>0.24549683070739811</v>
      </c>
      <c r="L111" s="4">
        <f t="shared" si="11"/>
        <v>3.7553673994486128E-2</v>
      </c>
      <c r="M111" s="4">
        <f t="shared" si="12"/>
        <v>2.3803201053989888E-2</v>
      </c>
      <c r="N111" s="4">
        <f t="shared" ref="N111:N174" si="25">L110*$N$102+M110*$N$103+N110*$N$104</f>
        <v>0.17348472553551264</v>
      </c>
      <c r="O111" s="4">
        <f t="shared" ref="O111:O174" si="26">J110*$O$100+K110*$O$101+O110*$O$105</f>
        <v>0.15340648013996097</v>
      </c>
      <c r="P111" s="4">
        <f t="shared" si="13"/>
        <v>1.0000000000000002</v>
      </c>
      <c r="Q111" s="41">
        <f t="shared" si="14"/>
        <v>0.32689120567547358</v>
      </c>
      <c r="R111" s="4"/>
      <c r="S111" s="4">
        <f t="shared" ref="S111:X165" si="27">(J110+J111)/2</f>
        <v>0.37871959633894142</v>
      </c>
      <c r="T111" s="4">
        <f t="shared" si="15"/>
        <v>0.24672342084322973</v>
      </c>
      <c r="U111" s="4">
        <f t="shared" si="15"/>
        <v>4.004165805867349E-2</v>
      </c>
      <c r="V111" s="4">
        <f t="shared" si="15"/>
        <v>2.5870615230040653E-2</v>
      </c>
      <c r="W111" s="4">
        <f t="shared" si="15"/>
        <v>0.16579236276775633</v>
      </c>
      <c r="X111" s="4">
        <f t="shared" si="15"/>
        <v>0.14285234676135844</v>
      </c>
      <c r="Y111" s="4">
        <f t="shared" ref="Y111:Y174" si="28">X111+W111+V111+U111+T111+S111</f>
        <v>1</v>
      </c>
      <c r="AA111" s="29">
        <f t="shared" ref="AA111:AA174" si="29">S111*$B$61*0.25+T111*$B$63*0.25+(U111+V111)*$B$67*0.25</f>
        <v>8.8205316563104125E-2</v>
      </c>
      <c r="AB111" s="23">
        <f t="shared" si="16"/>
        <v>6881.5595226167525</v>
      </c>
      <c r="AD111" s="29">
        <f t="shared" ref="AD111:AD174" si="30">AA111*(1+$B$72)^11*((1+$D$72)^(I111+5))/((1+$D$76)^(I111+5))</f>
        <v>0.12209678676462069</v>
      </c>
      <c r="AE111" s="23">
        <f t="shared" ref="AE111:AE174" si="31">AB111*((1+$D$72)^(I111+5))/((1+$D$75)^(I111+5))</f>
        <v>6881.5595226167525</v>
      </c>
      <c r="AG111" s="40"/>
      <c r="AI111" s="4">
        <v>2</v>
      </c>
      <c r="AJ111" s="4">
        <f t="shared" si="17"/>
        <v>0.37836308623924647</v>
      </c>
      <c r="AK111" s="4">
        <f t="shared" si="18"/>
        <v>0.24263740271990017</v>
      </c>
      <c r="AL111" s="4">
        <f t="shared" si="19"/>
        <v>3.8717379299369026E-2</v>
      </c>
      <c r="AM111" s="4">
        <f t="shared" si="20"/>
        <v>2.3469439648022915E-2</v>
      </c>
      <c r="AN111" s="4">
        <f t="shared" ref="AN111:AN174" si="32">AL110*$AN$102+AM110*$AN$103+AN110*$AN$104</f>
        <v>0.16320384860646123</v>
      </c>
      <c r="AO111" s="4">
        <f t="shared" ref="AO111:AO174" si="33">AJ110*$AO$100+AK110*$AO$101+AO110*$AO$105</f>
        <v>0.15360884348700013</v>
      </c>
      <c r="AP111" s="4">
        <f t="shared" si="21"/>
        <v>1</v>
      </c>
      <c r="AQ111" s="41">
        <f t="shared" si="22"/>
        <v>0.31681269209346136</v>
      </c>
      <c r="AR111" s="4"/>
      <c r="AS111" s="4">
        <f t="shared" ref="AS111:AX165" si="34">(AJ110+AJ111)/2</f>
        <v>0.3908345603038369</v>
      </c>
      <c r="AT111" s="4">
        <f t="shared" si="23"/>
        <v>0.24355536619340276</v>
      </c>
      <c r="AU111" s="4">
        <f t="shared" si="23"/>
        <v>4.1282460487379317E-2</v>
      </c>
      <c r="AV111" s="4">
        <f t="shared" si="23"/>
        <v>2.5507865157358235E-2</v>
      </c>
      <c r="AW111" s="4">
        <f t="shared" si="23"/>
        <v>0.15580192430323062</v>
      </c>
      <c r="AX111" s="4">
        <f t="shared" si="23"/>
        <v>0.14301782355479209</v>
      </c>
      <c r="AY111" s="4">
        <f t="shared" ref="AY111:AY174" si="35">AX111+AW111+AV111+AU111+AT111+AS111</f>
        <v>0.99999999999999989</v>
      </c>
      <c r="BA111" s="29">
        <f t="shared" ref="BA111:BA174" si="36">AS111*$B$61*0.25+AT111*$B$63*0.25+(AU111+AV111)*$B$67*0.25</f>
        <v>9.0384739465119518E-2</v>
      </c>
      <c r="BB111" s="23">
        <f t="shared" si="24"/>
        <v>9445.2077891159588</v>
      </c>
      <c r="BD111" s="29">
        <f t="shared" ref="BD111:BD174" si="37">BA111*(1+$B$72)^11*((1+$D$72)^(AI111+5))/((1+$D$76)^(AI111+5))</f>
        <v>0.12511361776422295</v>
      </c>
      <c r="BE111" s="23">
        <f t="shared" ref="BE111:BE174" si="38">BB111*((1+$D$72)^(AI111+5))/((1+$D$75)^(AI111+5))</f>
        <v>9445.2077891159588</v>
      </c>
    </row>
    <row r="112" spans="7:57">
      <c r="G112" s="34"/>
      <c r="H112"/>
      <c r="I112" s="4">
        <v>3</v>
      </c>
      <c r="J112" s="4">
        <f t="shared" si="9"/>
        <v>0.34180454346341821</v>
      </c>
      <c r="K112" s="4">
        <f t="shared" si="10"/>
        <v>0.2388026463686159</v>
      </c>
      <c r="L112" s="4">
        <f t="shared" si="11"/>
        <v>3.5160488502590626E-2</v>
      </c>
      <c r="M112" s="4">
        <f t="shared" si="12"/>
        <v>2.3567695747910219E-2</v>
      </c>
      <c r="N112" s="4">
        <f t="shared" si="25"/>
        <v>0.18680095372077776</v>
      </c>
      <c r="O112" s="4">
        <f t="shared" si="26"/>
        <v>0.17386367219668736</v>
      </c>
      <c r="P112" s="4">
        <f t="shared" si="13"/>
        <v>1</v>
      </c>
      <c r="Q112" s="41">
        <f t="shared" si="14"/>
        <v>0.36066462591746512</v>
      </c>
      <c r="R112" s="4"/>
      <c r="S112" s="4">
        <f t="shared" si="27"/>
        <v>0.35402981601603528</v>
      </c>
      <c r="T112" s="4">
        <f t="shared" si="15"/>
        <v>0.242149738538007</v>
      </c>
      <c r="U112" s="4">
        <f t="shared" si="15"/>
        <v>3.6357081248538377E-2</v>
      </c>
      <c r="V112" s="4">
        <f t="shared" si="15"/>
        <v>2.3685448400950056E-2</v>
      </c>
      <c r="W112" s="4">
        <f t="shared" si="15"/>
        <v>0.1801428396281452</v>
      </c>
      <c r="X112" s="4">
        <f t="shared" si="15"/>
        <v>0.16363507616832418</v>
      </c>
      <c r="Y112" s="4">
        <f t="shared" si="28"/>
        <v>1</v>
      </c>
      <c r="AA112" s="29">
        <f t="shared" si="29"/>
        <v>8.2980652798766485E-2</v>
      </c>
      <c r="AB112" s="23">
        <f t="shared" si="16"/>
        <v>6371.6348858619413</v>
      </c>
      <c r="AD112" s="29">
        <f t="shared" si="30"/>
        <v>0.11486463021887783</v>
      </c>
      <c r="AE112" s="23">
        <f t="shared" si="31"/>
        <v>6371.6348858619413</v>
      </c>
      <c r="AG112" s="40"/>
      <c r="AI112" s="4">
        <v>3</v>
      </c>
      <c r="AJ112" s="4">
        <f t="shared" si="17"/>
        <v>0.35373593166782458</v>
      </c>
      <c r="AK112" s="4">
        <f t="shared" si="18"/>
        <v>0.23645796430274857</v>
      </c>
      <c r="AL112" s="4">
        <f t="shared" si="19"/>
        <v>3.6322856278967662E-2</v>
      </c>
      <c r="AM112" s="4">
        <f t="shared" si="20"/>
        <v>2.3293190661110418E-2</v>
      </c>
      <c r="AN112" s="4">
        <f t="shared" si="32"/>
        <v>0.17601844384988966</v>
      </c>
      <c r="AO112" s="4">
        <f t="shared" si="33"/>
        <v>0.17417161323945912</v>
      </c>
      <c r="AP112" s="4">
        <f t="shared" si="21"/>
        <v>1</v>
      </c>
      <c r="AQ112" s="41">
        <f t="shared" si="22"/>
        <v>0.35019005708934881</v>
      </c>
      <c r="AR112" s="4"/>
      <c r="AS112" s="4">
        <f t="shared" si="34"/>
        <v>0.3660495089535355</v>
      </c>
      <c r="AT112" s="4">
        <f t="shared" si="23"/>
        <v>0.23954768351132438</v>
      </c>
      <c r="AU112" s="4">
        <f t="shared" si="23"/>
        <v>3.7520117789168347E-2</v>
      </c>
      <c r="AV112" s="4">
        <f t="shared" si="23"/>
        <v>2.3381315154566665E-2</v>
      </c>
      <c r="AW112" s="4">
        <f t="shared" si="23"/>
        <v>0.16961114622817544</v>
      </c>
      <c r="AX112" s="4">
        <f t="shared" si="23"/>
        <v>0.16389022836322964</v>
      </c>
      <c r="AY112" s="4">
        <f t="shared" si="35"/>
        <v>0.99999999999999989</v>
      </c>
      <c r="BA112" s="29">
        <f t="shared" si="36"/>
        <v>8.5170731732703009E-2</v>
      </c>
      <c r="BB112" s="23">
        <f t="shared" si="24"/>
        <v>8717.468737642761</v>
      </c>
      <c r="BD112" s="29">
        <f t="shared" si="37"/>
        <v>0.11789621165879285</v>
      </c>
      <c r="BE112" s="23">
        <f t="shared" si="38"/>
        <v>8717.468737642761</v>
      </c>
    </row>
    <row r="113" spans="7:57">
      <c r="G113" s="34"/>
      <c r="H113"/>
      <c r="I113" s="4">
        <v>4</v>
      </c>
      <c r="J113" s="4">
        <f t="shared" si="9"/>
        <v>0.31904205124446766</v>
      </c>
      <c r="K113" s="4">
        <f t="shared" si="10"/>
        <v>0.23209454067618046</v>
      </c>
      <c r="L113" s="4">
        <f t="shared" si="11"/>
        <v>3.2813236172488151E-2</v>
      </c>
      <c r="M113" s="4">
        <f t="shared" si="12"/>
        <v>2.2925054051387127E-2</v>
      </c>
      <c r="N113" s="4">
        <f t="shared" si="25"/>
        <v>0.1996658126348895</v>
      </c>
      <c r="O113" s="4">
        <f t="shared" si="26"/>
        <v>0.19345930522058716</v>
      </c>
      <c r="P113" s="4">
        <f t="shared" si="13"/>
        <v>1</v>
      </c>
      <c r="Q113" s="41">
        <f t="shared" si="14"/>
        <v>0.39312511785547666</v>
      </c>
      <c r="R113" s="4"/>
      <c r="S113" s="4">
        <f t="shared" si="27"/>
        <v>0.33042329735394294</v>
      </c>
      <c r="T113" s="4">
        <f t="shared" si="15"/>
        <v>0.23544859352239816</v>
      </c>
      <c r="U113" s="4">
        <f t="shared" si="15"/>
        <v>3.3986862337539392E-2</v>
      </c>
      <c r="V113" s="4">
        <f t="shared" si="15"/>
        <v>2.3246374899648675E-2</v>
      </c>
      <c r="W113" s="4">
        <f t="shared" si="15"/>
        <v>0.19323338317783362</v>
      </c>
      <c r="X113" s="4">
        <f t="shared" si="15"/>
        <v>0.18366148870863724</v>
      </c>
      <c r="Y113" s="4">
        <f t="shared" si="28"/>
        <v>1</v>
      </c>
      <c r="AA113" s="29">
        <f t="shared" si="29"/>
        <v>7.8003139519034467E-2</v>
      </c>
      <c r="AB113" s="23">
        <f t="shared" si="16"/>
        <v>6073.7227539821351</v>
      </c>
      <c r="AD113" s="29">
        <f t="shared" si="30"/>
        <v>0.10797458774509204</v>
      </c>
      <c r="AE113" s="23">
        <f t="shared" si="31"/>
        <v>6073.7227539821351</v>
      </c>
      <c r="AG113" s="40"/>
      <c r="AI113" s="4">
        <v>4</v>
      </c>
      <c r="AJ113" s="4">
        <f t="shared" si="17"/>
        <v>0.33077541265300942</v>
      </c>
      <c r="AK113" s="4">
        <f t="shared" si="18"/>
        <v>0.23024548525978311</v>
      </c>
      <c r="AL113" s="4">
        <f t="shared" si="19"/>
        <v>3.3958649440111163E-2</v>
      </c>
      <c r="AM113" s="4">
        <f t="shared" si="20"/>
        <v>2.2699964573063863E-2</v>
      </c>
      <c r="AN113" s="4">
        <f t="shared" si="32"/>
        <v>0.18842460612580614</v>
      </c>
      <c r="AO113" s="4">
        <f t="shared" si="33"/>
        <v>0.19389588194822638</v>
      </c>
      <c r="AP113" s="4">
        <f t="shared" si="21"/>
        <v>1</v>
      </c>
      <c r="AQ113" s="41">
        <f t="shared" si="22"/>
        <v>0.38232048807403252</v>
      </c>
      <c r="AR113" s="4"/>
      <c r="AS113" s="4">
        <f t="shared" si="34"/>
        <v>0.34225567216041697</v>
      </c>
      <c r="AT113" s="4">
        <f t="shared" si="23"/>
        <v>0.23335172478126584</v>
      </c>
      <c r="AU113" s="4">
        <f t="shared" si="23"/>
        <v>3.5140752859539409E-2</v>
      </c>
      <c r="AV113" s="4">
        <f t="shared" si="23"/>
        <v>2.2996577617087142E-2</v>
      </c>
      <c r="AW113" s="4">
        <f t="shared" si="23"/>
        <v>0.18222152498784788</v>
      </c>
      <c r="AX113" s="4">
        <f t="shared" si="23"/>
        <v>0.18403374759384275</v>
      </c>
      <c r="AY113" s="4">
        <f t="shared" si="35"/>
        <v>1</v>
      </c>
      <c r="BA113" s="29">
        <f t="shared" si="36"/>
        <v>8.0186409785327012E-2</v>
      </c>
      <c r="BB113" s="23">
        <f t="shared" si="24"/>
        <v>8321.8330279591955</v>
      </c>
      <c r="BD113" s="29">
        <f t="shared" si="37"/>
        <v>0.11099674439663976</v>
      </c>
      <c r="BE113" s="23">
        <f t="shared" si="38"/>
        <v>8321.8330279591955</v>
      </c>
    </row>
    <row r="114" spans="7:57">
      <c r="G114" s="34"/>
      <c r="H114"/>
      <c r="I114" s="4">
        <v>5</v>
      </c>
      <c r="J114" s="4">
        <f t="shared" si="9"/>
        <v>0.29779261697338416</v>
      </c>
      <c r="K114" s="4">
        <f t="shared" si="10"/>
        <v>0.22510981376066147</v>
      </c>
      <c r="L114" s="4">
        <f t="shared" si="11"/>
        <v>3.0628036919468898E-2</v>
      </c>
      <c r="M114" s="4">
        <f t="shared" si="12"/>
        <v>2.2281075904913326E-2</v>
      </c>
      <c r="N114" s="4">
        <f t="shared" si="25"/>
        <v>0.21196035202968988</v>
      </c>
      <c r="O114" s="4">
        <f t="shared" si="26"/>
        <v>0.21222810441188236</v>
      </c>
      <c r="P114" s="4">
        <f t="shared" si="13"/>
        <v>1</v>
      </c>
      <c r="Q114" s="41">
        <f t="shared" si="14"/>
        <v>0.42418845644157221</v>
      </c>
      <c r="R114" s="4"/>
      <c r="S114" s="4">
        <f t="shared" si="27"/>
        <v>0.30841733410892591</v>
      </c>
      <c r="T114" s="4">
        <f t="shared" si="15"/>
        <v>0.22860217721842097</v>
      </c>
      <c r="U114" s="4">
        <f t="shared" si="15"/>
        <v>3.1720636545978523E-2</v>
      </c>
      <c r="V114" s="4">
        <f t="shared" si="15"/>
        <v>2.2603064978150227E-2</v>
      </c>
      <c r="W114" s="4">
        <f t="shared" si="15"/>
        <v>0.20581308233228968</v>
      </c>
      <c r="X114" s="4">
        <f t="shared" si="15"/>
        <v>0.20284370481623476</v>
      </c>
      <c r="Y114" s="4">
        <f t="shared" si="28"/>
        <v>1</v>
      </c>
      <c r="AA114" s="29">
        <f t="shared" si="29"/>
        <v>7.3317092860869459E-2</v>
      </c>
      <c r="AB114" s="23">
        <f t="shared" si="16"/>
        <v>5772.6219093298059</v>
      </c>
      <c r="AD114" s="29">
        <f t="shared" si="30"/>
        <v>0.10148800324106494</v>
      </c>
      <c r="AE114" s="23">
        <f t="shared" si="31"/>
        <v>5772.6219093298059</v>
      </c>
      <c r="AG114" s="40"/>
      <c r="AI114" s="4">
        <v>5</v>
      </c>
      <c r="AJ114" s="4">
        <f t="shared" si="17"/>
        <v>0.30930191223357573</v>
      </c>
      <c r="AK114" s="4">
        <f t="shared" si="18"/>
        <v>0.22372390881723281</v>
      </c>
      <c r="AL114" s="4">
        <f t="shared" si="19"/>
        <v>3.1754439614688906E-2</v>
      </c>
      <c r="AM114" s="4">
        <f t="shared" si="20"/>
        <v>2.2103566584939179E-2</v>
      </c>
      <c r="AN114" s="4">
        <f t="shared" si="32"/>
        <v>0.20030124190211518</v>
      </c>
      <c r="AO114" s="4">
        <f t="shared" si="33"/>
        <v>0.21281493084744829</v>
      </c>
      <c r="AP114" s="4">
        <f t="shared" si="21"/>
        <v>1</v>
      </c>
      <c r="AQ114" s="41">
        <f t="shared" si="22"/>
        <v>0.41311617274956347</v>
      </c>
      <c r="AR114" s="4"/>
      <c r="AS114" s="4">
        <f t="shared" si="34"/>
        <v>0.3200386624432926</v>
      </c>
      <c r="AT114" s="4">
        <f t="shared" si="23"/>
        <v>0.22698469703850796</v>
      </c>
      <c r="AU114" s="4">
        <f t="shared" si="23"/>
        <v>3.2856544527400035E-2</v>
      </c>
      <c r="AV114" s="4">
        <f t="shared" si="23"/>
        <v>2.2401765579001521E-2</v>
      </c>
      <c r="AW114" s="4">
        <f t="shared" si="23"/>
        <v>0.19436292401396066</v>
      </c>
      <c r="AX114" s="4">
        <f t="shared" si="23"/>
        <v>0.20335540639783733</v>
      </c>
      <c r="AY114" s="4">
        <f t="shared" si="35"/>
        <v>1</v>
      </c>
      <c r="BA114" s="29">
        <f t="shared" si="36"/>
        <v>7.5486957964067347E-2</v>
      </c>
      <c r="BB114" s="23">
        <f t="shared" si="24"/>
        <v>7917.5122396589486</v>
      </c>
      <c r="BD114" s="29">
        <f t="shared" si="37"/>
        <v>0.10449160401181445</v>
      </c>
      <c r="BE114" s="23">
        <f t="shared" si="38"/>
        <v>7917.5122396589495</v>
      </c>
    </row>
    <row r="115" spans="7:57">
      <c r="G115" s="34"/>
      <c r="H115"/>
      <c r="I115" s="4">
        <v>6</v>
      </c>
      <c r="J115" s="4">
        <f t="shared" si="9"/>
        <v>0.27795861887803797</v>
      </c>
      <c r="K115" s="4">
        <f t="shared" si="10"/>
        <v>0.21794550989043487</v>
      </c>
      <c r="L115" s="4">
        <f t="shared" si="11"/>
        <v>2.8588091229444879E-2</v>
      </c>
      <c r="M115" s="4">
        <f t="shared" si="12"/>
        <v>2.16105421210235E-2</v>
      </c>
      <c r="N115" s="4">
        <f t="shared" si="25"/>
        <v>0.22370977819718105</v>
      </c>
      <c r="O115" s="4">
        <f t="shared" si="26"/>
        <v>0.23018745968387783</v>
      </c>
      <c r="P115" s="4">
        <f t="shared" si="13"/>
        <v>1</v>
      </c>
      <c r="Q115" s="41">
        <f t="shared" si="14"/>
        <v>0.45389723788105885</v>
      </c>
      <c r="R115" s="4"/>
      <c r="S115" s="4">
        <f t="shared" si="27"/>
        <v>0.28787561792571104</v>
      </c>
      <c r="T115" s="4">
        <f t="shared" si="15"/>
        <v>0.22152766182554817</v>
      </c>
      <c r="U115" s="4">
        <f t="shared" si="15"/>
        <v>2.9608064074456888E-2</v>
      </c>
      <c r="V115" s="4">
        <f t="shared" si="15"/>
        <v>2.1945809012968415E-2</v>
      </c>
      <c r="W115" s="4">
        <f t="shared" si="15"/>
        <v>0.21783506511343548</v>
      </c>
      <c r="X115" s="4">
        <f t="shared" si="15"/>
        <v>0.22120778204788011</v>
      </c>
      <c r="Y115" s="4">
        <f t="shared" si="28"/>
        <v>1</v>
      </c>
      <c r="AA115" s="29">
        <f t="shared" si="29"/>
        <v>6.8904263306097654E-2</v>
      </c>
      <c r="AB115" s="23">
        <f t="shared" si="16"/>
        <v>5484.6897564331621</v>
      </c>
      <c r="AD115" s="29">
        <f t="shared" si="30"/>
        <v>9.5379615105615934E-2</v>
      </c>
      <c r="AE115" s="23">
        <f t="shared" si="31"/>
        <v>5484.6897564331621</v>
      </c>
      <c r="AG115" s="40"/>
      <c r="AI115" s="4">
        <v>6</v>
      </c>
      <c r="AJ115" s="4">
        <f t="shared" si="17"/>
        <v>0.28922261571877905</v>
      </c>
      <c r="AK115" s="4">
        <f t="shared" si="18"/>
        <v>0.21699185183020422</v>
      </c>
      <c r="AL115" s="4">
        <f t="shared" si="19"/>
        <v>2.9692983574423272E-2</v>
      </c>
      <c r="AM115" s="4">
        <f t="shared" si="20"/>
        <v>2.1477495246454349E-2</v>
      </c>
      <c r="AN115" s="4">
        <f t="shared" si="32"/>
        <v>0.21167113936728973</v>
      </c>
      <c r="AO115" s="4">
        <f t="shared" si="33"/>
        <v>0.23094391426284949</v>
      </c>
      <c r="AP115" s="4">
        <f t="shared" si="21"/>
        <v>1</v>
      </c>
      <c r="AQ115" s="41">
        <f t="shared" si="22"/>
        <v>0.4426150536301392</v>
      </c>
      <c r="AR115" s="4"/>
      <c r="AS115" s="4">
        <f t="shared" si="34"/>
        <v>0.29926226397617739</v>
      </c>
      <c r="AT115" s="4">
        <f t="shared" si="23"/>
        <v>0.2203578803237185</v>
      </c>
      <c r="AU115" s="4">
        <f t="shared" si="23"/>
        <v>3.0723711594556089E-2</v>
      </c>
      <c r="AV115" s="4">
        <f t="shared" si="23"/>
        <v>2.1790530915696764E-2</v>
      </c>
      <c r="AW115" s="4">
        <f t="shared" si="23"/>
        <v>0.20598619063470247</v>
      </c>
      <c r="AX115" s="4">
        <f t="shared" si="23"/>
        <v>0.22187942255514889</v>
      </c>
      <c r="AY115" s="4">
        <f t="shared" si="35"/>
        <v>1</v>
      </c>
      <c r="BA115" s="29">
        <f t="shared" si="36"/>
        <v>7.1054330997981571E-2</v>
      </c>
      <c r="BB115" s="23">
        <f t="shared" si="24"/>
        <v>7530.8242278732887</v>
      </c>
      <c r="BD115" s="29">
        <f t="shared" si="37"/>
        <v>9.8355811629071976E-2</v>
      </c>
      <c r="BE115" s="23">
        <f t="shared" si="38"/>
        <v>7530.8242278732887</v>
      </c>
    </row>
    <row r="116" spans="7:57">
      <c r="G116" s="34"/>
      <c r="H116"/>
      <c r="I116" s="4">
        <v>7</v>
      </c>
      <c r="J116" s="4">
        <f t="shared" si="9"/>
        <v>0.25944562517173553</v>
      </c>
      <c r="K116" s="4">
        <f t="shared" si="10"/>
        <v>0.2106609977937984</v>
      </c>
      <c r="L116" s="4">
        <f t="shared" si="11"/>
        <v>2.6684027412291644E-2</v>
      </c>
      <c r="M116" s="4">
        <f t="shared" si="12"/>
        <v>2.0922768949481748E-2</v>
      </c>
      <c r="N116" s="4">
        <f t="shared" si="25"/>
        <v>0.23492882347807356</v>
      </c>
      <c r="O116" s="4">
        <f t="shared" si="26"/>
        <v>0.24735775719461922</v>
      </c>
      <c r="P116" s="4">
        <f t="shared" si="13"/>
        <v>1</v>
      </c>
      <c r="Q116" s="41">
        <f t="shared" si="14"/>
        <v>0.48228658067269281</v>
      </c>
      <c r="R116" s="4"/>
      <c r="S116" s="4">
        <f t="shared" si="27"/>
        <v>0.26870212202488675</v>
      </c>
      <c r="T116" s="4">
        <f t="shared" si="15"/>
        <v>0.21430325384211663</v>
      </c>
      <c r="U116" s="4">
        <f t="shared" si="15"/>
        <v>2.763605932086826E-2</v>
      </c>
      <c r="V116" s="4">
        <f t="shared" si="15"/>
        <v>2.1266655535252622E-2</v>
      </c>
      <c r="W116" s="4">
        <f t="shared" si="15"/>
        <v>0.2293193008376273</v>
      </c>
      <c r="X116" s="4">
        <f t="shared" si="15"/>
        <v>0.23877260843924852</v>
      </c>
      <c r="Y116" s="4">
        <f t="shared" si="28"/>
        <v>1</v>
      </c>
      <c r="AA116" s="29">
        <f t="shared" si="29"/>
        <v>6.4749459754245647E-2</v>
      </c>
      <c r="AB116" s="23">
        <f t="shared" si="16"/>
        <v>5208.4952428052939</v>
      </c>
      <c r="AD116" s="29">
        <f t="shared" si="30"/>
        <v>8.9628395302936148E-2</v>
      </c>
      <c r="AE116" s="23">
        <f t="shared" si="31"/>
        <v>5208.4952428052939</v>
      </c>
      <c r="AG116" s="40"/>
      <c r="AI116" s="4">
        <v>7</v>
      </c>
      <c r="AJ116" s="4">
        <f t="shared" si="17"/>
        <v>0.27044682024698685</v>
      </c>
      <c r="AK116" s="4">
        <f t="shared" si="18"/>
        <v>0.21010887973559764</v>
      </c>
      <c r="AL116" s="4">
        <f t="shared" si="19"/>
        <v>2.776537110900279E-2</v>
      </c>
      <c r="AM116" s="4">
        <f t="shared" si="20"/>
        <v>2.0831217775699604E-2</v>
      </c>
      <c r="AN116" s="4">
        <f t="shared" si="32"/>
        <v>0.22254654564459883</v>
      </c>
      <c r="AO116" s="4">
        <f t="shared" si="33"/>
        <v>0.24830116548811448</v>
      </c>
      <c r="AP116" s="4">
        <f t="shared" si="21"/>
        <v>1.0000000000000002</v>
      </c>
      <c r="AQ116" s="41">
        <f t="shared" si="22"/>
        <v>0.47084771113271329</v>
      </c>
      <c r="AR116" s="4"/>
      <c r="AS116" s="4">
        <f t="shared" si="34"/>
        <v>0.27983471798288295</v>
      </c>
      <c r="AT116" s="4">
        <f t="shared" si="23"/>
        <v>0.21355036578290093</v>
      </c>
      <c r="AU116" s="4">
        <f t="shared" si="23"/>
        <v>2.8729177341713031E-2</v>
      </c>
      <c r="AV116" s="4">
        <f t="shared" si="23"/>
        <v>2.1154356511076979E-2</v>
      </c>
      <c r="AW116" s="4">
        <f t="shared" si="23"/>
        <v>0.21710884250594428</v>
      </c>
      <c r="AX116" s="4">
        <f t="shared" si="23"/>
        <v>0.23962253987548199</v>
      </c>
      <c r="AY116" s="4">
        <f t="shared" si="35"/>
        <v>1</v>
      </c>
      <c r="BA116" s="29">
        <f t="shared" si="36"/>
        <v>6.6874167312989563E-2</v>
      </c>
      <c r="BB116" s="23">
        <f t="shared" si="24"/>
        <v>7159.5125535810766</v>
      </c>
      <c r="BD116" s="29">
        <f t="shared" si="37"/>
        <v>9.2569487471133735E-2</v>
      </c>
      <c r="BE116" s="23">
        <f t="shared" si="38"/>
        <v>7159.5125535810766</v>
      </c>
    </row>
    <row r="117" spans="7:57">
      <c r="G117" s="34"/>
      <c r="H117"/>
      <c r="I117" s="4">
        <v>8</v>
      </c>
      <c r="J117" s="4">
        <f t="shared" si="9"/>
        <v>0.24216566045866539</v>
      </c>
      <c r="K117" s="4">
        <f t="shared" si="10"/>
        <v>0.20330998994184407</v>
      </c>
      <c r="L117" s="4">
        <f t="shared" si="11"/>
        <v>2.4906780016486611E-2</v>
      </c>
      <c r="M117" s="4">
        <f t="shared" si="12"/>
        <v>2.0223455788204649E-2</v>
      </c>
      <c r="N117" s="4">
        <f t="shared" si="25"/>
        <v>0.24563362658629623</v>
      </c>
      <c r="O117" s="4">
        <f t="shared" si="26"/>
        <v>0.2637604872085032</v>
      </c>
      <c r="P117" s="4">
        <f t="shared" si="13"/>
        <v>1</v>
      </c>
      <c r="Q117" s="41">
        <f t="shared" si="14"/>
        <v>0.50939411379479949</v>
      </c>
      <c r="R117" s="4"/>
      <c r="S117" s="4">
        <f t="shared" si="27"/>
        <v>0.25080564281520046</v>
      </c>
      <c r="T117" s="4">
        <f t="shared" si="15"/>
        <v>0.20698549386782122</v>
      </c>
      <c r="U117" s="4">
        <f t="shared" si="15"/>
        <v>2.5795403714389126E-2</v>
      </c>
      <c r="V117" s="4">
        <f t="shared" si="15"/>
        <v>2.0573112368843197E-2</v>
      </c>
      <c r="W117" s="4">
        <f t="shared" si="15"/>
        <v>0.24028122503218491</v>
      </c>
      <c r="X117" s="4">
        <f t="shared" si="15"/>
        <v>0.25555912220156118</v>
      </c>
      <c r="Y117" s="4">
        <f t="shared" si="28"/>
        <v>1</v>
      </c>
      <c r="AA117" s="29">
        <f t="shared" si="29"/>
        <v>6.0838236367110318E-2</v>
      </c>
      <c r="AB117" s="23">
        <f t="shared" si="16"/>
        <v>4943.9039542050159</v>
      </c>
      <c r="AD117" s="29">
        <f t="shared" si="30"/>
        <v>8.4214347414493837E-2</v>
      </c>
      <c r="AE117" s="23">
        <f t="shared" si="31"/>
        <v>4943.9039542050159</v>
      </c>
      <c r="AG117" s="40"/>
      <c r="AI117" s="4">
        <v>8</v>
      </c>
      <c r="AJ117" s="4">
        <f t="shared" si="17"/>
        <v>0.25288991504168651</v>
      </c>
      <c r="AK117" s="4">
        <f t="shared" si="18"/>
        <v>0.20312929021606987</v>
      </c>
      <c r="AL117" s="4">
        <f t="shared" si="19"/>
        <v>2.5962894743710739E-2</v>
      </c>
      <c r="AM117" s="4">
        <f t="shared" si="20"/>
        <v>2.0170452454617373E-2</v>
      </c>
      <c r="AN117" s="4">
        <f t="shared" si="32"/>
        <v>0.23294123708436343</v>
      </c>
      <c r="AO117" s="4">
        <f t="shared" si="33"/>
        <v>0.26490621045955226</v>
      </c>
      <c r="AP117" s="4">
        <f t="shared" si="21"/>
        <v>1.0000000000000002</v>
      </c>
      <c r="AQ117" s="41">
        <f t="shared" si="22"/>
        <v>0.49784744754391569</v>
      </c>
      <c r="AR117" s="4"/>
      <c r="AS117" s="4">
        <f t="shared" si="34"/>
        <v>0.26166836764433665</v>
      </c>
      <c r="AT117" s="4">
        <f t="shared" si="23"/>
        <v>0.20661908497583376</v>
      </c>
      <c r="AU117" s="4">
        <f t="shared" si="23"/>
        <v>2.6864132926356765E-2</v>
      </c>
      <c r="AV117" s="4">
        <f t="shared" si="23"/>
        <v>2.0500835115158489E-2</v>
      </c>
      <c r="AW117" s="4">
        <f t="shared" si="23"/>
        <v>0.22774389136448114</v>
      </c>
      <c r="AX117" s="4">
        <f t="shared" si="23"/>
        <v>0.25660368797383337</v>
      </c>
      <c r="AY117" s="4">
        <f t="shared" si="35"/>
        <v>1.0000000000000004</v>
      </c>
      <c r="BA117" s="29">
        <f t="shared" si="36"/>
        <v>6.2932740215731003E-2</v>
      </c>
      <c r="BB117" s="23">
        <f t="shared" si="24"/>
        <v>6803.4448583697322</v>
      </c>
      <c r="BD117" s="29">
        <f t="shared" si="37"/>
        <v>8.7113630584117308E-2</v>
      </c>
      <c r="BE117" s="23">
        <f t="shared" si="38"/>
        <v>6803.4448583697322</v>
      </c>
    </row>
    <row r="118" spans="7:57">
      <c r="G118" s="34"/>
      <c r="H118"/>
      <c r="I118" s="4">
        <v>9</v>
      </c>
      <c r="J118" s="4">
        <f t="shared" si="9"/>
        <v>0.22603660039307996</v>
      </c>
      <c r="K118" s="4">
        <f t="shared" si="10"/>
        <v>0.19593899181211399</v>
      </c>
      <c r="L118" s="4">
        <f t="shared" si="11"/>
        <v>2.3247903404031878E-2</v>
      </c>
      <c r="M118" s="4">
        <f t="shared" si="12"/>
        <v>1.9517759034417031E-2</v>
      </c>
      <c r="N118" s="4">
        <f t="shared" si="25"/>
        <v>0.25584065980124621</v>
      </c>
      <c r="O118" s="4">
        <f t="shared" si="26"/>
        <v>0.27941808555511105</v>
      </c>
      <c r="P118" s="4">
        <f t="shared" si="13"/>
        <v>1</v>
      </c>
      <c r="Q118" s="41">
        <f t="shared" si="14"/>
        <v>0.53525874535635731</v>
      </c>
      <c r="R118" s="4"/>
      <c r="S118" s="4">
        <f t="shared" si="27"/>
        <v>0.23410113042587266</v>
      </c>
      <c r="T118" s="4">
        <f t="shared" si="15"/>
        <v>0.19962449087697903</v>
      </c>
      <c r="U118" s="4">
        <f t="shared" si="15"/>
        <v>2.4077341710259242E-2</v>
      </c>
      <c r="V118" s="4">
        <f t="shared" si="15"/>
        <v>1.9870607411310838E-2</v>
      </c>
      <c r="W118" s="4">
        <f t="shared" si="15"/>
        <v>0.25073714319377122</v>
      </c>
      <c r="X118" s="4">
        <f t="shared" si="15"/>
        <v>0.27158928638180713</v>
      </c>
      <c r="Y118" s="4">
        <f t="shared" si="28"/>
        <v>1</v>
      </c>
      <c r="AA118" s="29">
        <f t="shared" si="29"/>
        <v>5.7156898008035709E-2</v>
      </c>
      <c r="AB118" s="23">
        <f t="shared" si="16"/>
        <v>4690.6554111753858</v>
      </c>
      <c r="AD118" s="29">
        <f t="shared" si="30"/>
        <v>7.9118514168265611E-2</v>
      </c>
      <c r="AE118" s="23">
        <f t="shared" si="31"/>
        <v>4690.6554111753858</v>
      </c>
      <c r="AG118" s="40"/>
      <c r="AI118" s="4">
        <v>9</v>
      </c>
      <c r="AJ118" s="4">
        <f t="shared" si="17"/>
        <v>0.23647277148529364</v>
      </c>
      <c r="AK118" s="4">
        <f t="shared" si="18"/>
        <v>0.19610034286351244</v>
      </c>
      <c r="AL118" s="4">
        <f t="shared" si="19"/>
        <v>2.4277431844001905E-2</v>
      </c>
      <c r="AM118" s="4">
        <f t="shared" si="20"/>
        <v>1.9500411860742708E-2</v>
      </c>
      <c r="AN118" s="4">
        <f t="shared" si="32"/>
        <v>0.24286942017978619</v>
      </c>
      <c r="AO118" s="4">
        <f t="shared" si="33"/>
        <v>0.28077962176666332</v>
      </c>
      <c r="AP118" s="4">
        <f t="shared" si="21"/>
        <v>1</v>
      </c>
      <c r="AQ118" s="41">
        <f t="shared" si="22"/>
        <v>0.52364904194644946</v>
      </c>
      <c r="AR118" s="4"/>
      <c r="AS118" s="4">
        <f t="shared" si="34"/>
        <v>0.24468134326349006</v>
      </c>
      <c r="AT118" s="4">
        <f t="shared" si="23"/>
        <v>0.19961481653979116</v>
      </c>
      <c r="AU118" s="4">
        <f t="shared" si="23"/>
        <v>2.5120163293856322E-2</v>
      </c>
      <c r="AV118" s="4">
        <f t="shared" si="23"/>
        <v>1.9835432157680043E-2</v>
      </c>
      <c r="AW118" s="4">
        <f t="shared" si="23"/>
        <v>0.23790532863207481</v>
      </c>
      <c r="AX118" s="4">
        <f t="shared" si="23"/>
        <v>0.27284291611310779</v>
      </c>
      <c r="AY118" s="4">
        <f t="shared" si="35"/>
        <v>1.0000000000000002</v>
      </c>
      <c r="BA118" s="29">
        <f t="shared" si="36"/>
        <v>5.9217012860978968E-2</v>
      </c>
      <c r="BB118" s="23">
        <f t="shared" si="24"/>
        <v>6462.290204300105</v>
      </c>
      <c r="BD118" s="29">
        <f t="shared" si="37"/>
        <v>8.1970194925292186E-2</v>
      </c>
      <c r="BE118" s="23">
        <f t="shared" si="38"/>
        <v>6462.290204300105</v>
      </c>
    </row>
    <row r="119" spans="7:57">
      <c r="G119" s="34"/>
      <c r="H119"/>
      <c r="I119" s="4">
        <v>10</v>
      </c>
      <c r="J119" s="4">
        <f t="shared" si="9"/>
        <v>0.21098179081506524</v>
      </c>
      <c r="K119" s="4">
        <f t="shared" si="10"/>
        <v>0.1885882119655477</v>
      </c>
      <c r="L119" s="4">
        <f t="shared" si="11"/>
        <v>2.1699513637735677E-2</v>
      </c>
      <c r="M119" s="4">
        <f t="shared" si="12"/>
        <v>1.8810143213962943E-2</v>
      </c>
      <c r="N119" s="4">
        <f t="shared" si="25"/>
        <v>0.26556665863009293</v>
      </c>
      <c r="O119" s="4">
        <f t="shared" si="26"/>
        <v>0.29435368173759563</v>
      </c>
      <c r="P119" s="4">
        <f t="shared" si="13"/>
        <v>1</v>
      </c>
      <c r="Q119" s="41">
        <f t="shared" si="14"/>
        <v>0.55992034036768856</v>
      </c>
      <c r="R119" s="4"/>
      <c r="S119" s="4">
        <f t="shared" si="27"/>
        <v>0.21850919560407261</v>
      </c>
      <c r="T119" s="4">
        <f t="shared" si="15"/>
        <v>0.19226360188883085</v>
      </c>
      <c r="U119" s="4">
        <f t="shared" si="15"/>
        <v>2.2473708520883776E-2</v>
      </c>
      <c r="V119" s="4">
        <f t="shared" si="15"/>
        <v>1.9163951124189987E-2</v>
      </c>
      <c r="W119" s="4">
        <f t="shared" si="15"/>
        <v>0.26070365921566957</v>
      </c>
      <c r="X119" s="4">
        <f t="shared" si="15"/>
        <v>0.28688588364635337</v>
      </c>
      <c r="Y119" s="4">
        <f t="shared" si="28"/>
        <v>1.0000000000000002</v>
      </c>
      <c r="AA119" s="29">
        <f t="shared" si="29"/>
        <v>5.3692469246191102E-2</v>
      </c>
      <c r="AB119" s="23">
        <f t="shared" si="16"/>
        <v>4448.4736648582193</v>
      </c>
      <c r="AD119" s="29">
        <f t="shared" si="30"/>
        <v>7.4322934533408352E-2</v>
      </c>
      <c r="AE119" s="23">
        <f t="shared" si="31"/>
        <v>4448.4736648582193</v>
      </c>
      <c r="AG119" s="40"/>
      <c r="AI119" s="4">
        <v>10</v>
      </c>
      <c r="AJ119" s="4">
        <f t="shared" si="17"/>
        <v>0.22112139839597644</v>
      </c>
      <c r="AK119" s="4">
        <f t="shared" si="18"/>
        <v>0.18906314878944319</v>
      </c>
      <c r="AL119" s="4">
        <f t="shared" si="19"/>
        <v>2.2701386062588189E-2</v>
      </c>
      <c r="AM119" s="4">
        <f t="shared" si="20"/>
        <v>1.8825632914897195E-2</v>
      </c>
      <c r="AN119" s="4">
        <f t="shared" si="32"/>
        <v>0.25234566604033809</v>
      </c>
      <c r="AO119" s="4">
        <f t="shared" si="33"/>
        <v>0.29594276779675716</v>
      </c>
      <c r="AP119" s="4">
        <f t="shared" si="21"/>
        <v>1.0000000000000004</v>
      </c>
      <c r="AQ119" s="41">
        <f t="shared" si="22"/>
        <v>0.54828843383709525</v>
      </c>
      <c r="AR119" s="4"/>
      <c r="AS119" s="4">
        <f t="shared" si="34"/>
        <v>0.22879708494063505</v>
      </c>
      <c r="AT119" s="4">
        <f t="shared" si="23"/>
        <v>0.1925817458264778</v>
      </c>
      <c r="AU119" s="4">
        <f t="shared" si="23"/>
        <v>2.3489408953295047E-2</v>
      </c>
      <c r="AV119" s="4">
        <f t="shared" si="23"/>
        <v>1.9163022387819952E-2</v>
      </c>
      <c r="AW119" s="4">
        <f t="shared" si="23"/>
        <v>0.24760754311006214</v>
      </c>
      <c r="AX119" s="4">
        <f t="shared" si="23"/>
        <v>0.28836119478171024</v>
      </c>
      <c r="AY119" s="4">
        <f t="shared" si="35"/>
        <v>1.0000000000000002</v>
      </c>
      <c r="BA119" s="29">
        <f t="shared" si="36"/>
        <v>5.5714609361666501E-2</v>
      </c>
      <c r="BB119" s="23">
        <f t="shared" si="24"/>
        <v>6135.6999704683722</v>
      </c>
      <c r="BD119" s="29">
        <f t="shared" si="37"/>
        <v>7.7122049372600046E-2</v>
      </c>
      <c r="BE119" s="23">
        <f t="shared" si="38"/>
        <v>6135.6999704683722</v>
      </c>
    </row>
    <row r="120" spans="7:57">
      <c r="G120" s="34"/>
      <c r="H120"/>
      <c r="I120" s="4">
        <v>11</v>
      </c>
      <c r="J120" s="4">
        <f t="shared" si="9"/>
        <v>0.19692968297219307</v>
      </c>
      <c r="K120" s="4">
        <f t="shared" si="10"/>
        <v>0.18129221426140027</v>
      </c>
      <c r="L120" s="4">
        <f t="shared" si="11"/>
        <v>2.0254251918246265E-2</v>
      </c>
      <c r="M120" s="4">
        <f t="shared" si="12"/>
        <v>1.810446834869258E-2</v>
      </c>
      <c r="N120" s="4">
        <f t="shared" si="25"/>
        <v>0.27482849613254745</v>
      </c>
      <c r="O120" s="4">
        <f t="shared" si="26"/>
        <v>0.30859088636692045</v>
      </c>
      <c r="P120" s="4">
        <f t="shared" si="13"/>
        <v>1.0000000000000002</v>
      </c>
      <c r="Q120" s="41">
        <f t="shared" si="14"/>
        <v>0.5834193824994679</v>
      </c>
      <c r="R120" s="4"/>
      <c r="S120" s="4">
        <f t="shared" si="27"/>
        <v>0.20395573689362917</v>
      </c>
      <c r="T120" s="4">
        <f t="shared" si="15"/>
        <v>0.18494021311347397</v>
      </c>
      <c r="U120" s="4">
        <f t="shared" si="15"/>
        <v>2.0976882777990973E-2</v>
      </c>
      <c r="V120" s="4">
        <f t="shared" si="15"/>
        <v>1.845730578132776E-2</v>
      </c>
      <c r="W120" s="4">
        <f t="shared" si="15"/>
        <v>0.27019757738132022</v>
      </c>
      <c r="X120" s="4">
        <f t="shared" si="15"/>
        <v>0.30147228405225801</v>
      </c>
      <c r="Y120" s="4">
        <f t="shared" si="28"/>
        <v>1</v>
      </c>
      <c r="AA120" s="29">
        <f t="shared" si="29"/>
        <v>5.0432660626212857E-2</v>
      </c>
      <c r="AB120" s="23">
        <f t="shared" si="16"/>
        <v>4217.0641077365399</v>
      </c>
      <c r="AD120" s="29">
        <f t="shared" si="30"/>
        <v>6.9810597029554958E-2</v>
      </c>
      <c r="AE120" s="23">
        <f t="shared" si="31"/>
        <v>4217.0641077365399</v>
      </c>
      <c r="AG120" s="40"/>
      <c r="AI120" s="4">
        <v>11</v>
      </c>
      <c r="AJ120" s="4">
        <f t="shared" si="17"/>
        <v>0.20676660793319818</v>
      </c>
      <c r="AK120" s="4">
        <f t="shared" si="18"/>
        <v>0.18205328965019241</v>
      </c>
      <c r="AL120" s="4">
        <f t="shared" si="19"/>
        <v>2.1227654246013739E-2</v>
      </c>
      <c r="AM120" s="4">
        <f t="shared" si="20"/>
        <v>1.8150062283786548E-2</v>
      </c>
      <c r="AN120" s="4">
        <f t="shared" si="32"/>
        <v>0.26138478498668571</v>
      </c>
      <c r="AO120" s="4">
        <f t="shared" si="33"/>
        <v>0.31041760090012371</v>
      </c>
      <c r="AP120" s="4">
        <f t="shared" si="21"/>
        <v>1.0000000000000002</v>
      </c>
      <c r="AQ120" s="41">
        <f t="shared" si="22"/>
        <v>0.57180238588680943</v>
      </c>
      <c r="AR120" s="4"/>
      <c r="AS120" s="4">
        <f t="shared" si="34"/>
        <v>0.21394400316458731</v>
      </c>
      <c r="AT120" s="4">
        <f t="shared" si="23"/>
        <v>0.1855582192198178</v>
      </c>
      <c r="AU120" s="4">
        <f t="shared" si="23"/>
        <v>2.1964520154300962E-2</v>
      </c>
      <c r="AV120" s="4">
        <f t="shared" si="23"/>
        <v>1.8487847599341869E-2</v>
      </c>
      <c r="AW120" s="4">
        <f t="shared" si="23"/>
        <v>0.25686522551351187</v>
      </c>
      <c r="AX120" s="4">
        <f t="shared" si="23"/>
        <v>0.30318018434844041</v>
      </c>
      <c r="AY120" s="4">
        <f t="shared" si="35"/>
        <v>1.0000000000000002</v>
      </c>
      <c r="BA120" s="29">
        <f t="shared" si="36"/>
        <v>5.2413785497994164E-2</v>
      </c>
      <c r="BB120" s="23">
        <f t="shared" si="24"/>
        <v>5823.30065593978</v>
      </c>
      <c r="BD120" s="29">
        <f t="shared" si="37"/>
        <v>7.255293717920927E-2</v>
      </c>
      <c r="BE120" s="23">
        <f t="shared" si="38"/>
        <v>5823.30065593978</v>
      </c>
    </row>
    <row r="121" spans="7:57">
      <c r="G121" s="34"/>
      <c r="H121"/>
      <c r="I121" s="4">
        <v>12</v>
      </c>
      <c r="J121" s="4">
        <f t="shared" si="9"/>
        <v>0.18381349350438717</v>
      </c>
      <c r="K121" s="4">
        <f t="shared" si="10"/>
        <v>0.17408052096134177</v>
      </c>
      <c r="L121" s="4">
        <f t="shared" si="11"/>
        <v>1.8905249565330535E-2</v>
      </c>
      <c r="M121" s="4">
        <f t="shared" si="12"/>
        <v>1.7404052569094428E-2</v>
      </c>
      <c r="N121" s="4">
        <f t="shared" si="25"/>
        <v>0.2836430785489169</v>
      </c>
      <c r="O121" s="4">
        <f t="shared" si="26"/>
        <v>0.32215360485092931</v>
      </c>
      <c r="P121" s="4">
        <f t="shared" si="13"/>
        <v>1.0000000000000002</v>
      </c>
      <c r="Q121" s="41">
        <f t="shared" si="14"/>
        <v>0.60579668339984627</v>
      </c>
      <c r="R121" s="4"/>
      <c r="S121" s="4">
        <f t="shared" si="27"/>
        <v>0.19037158823829012</v>
      </c>
      <c r="T121" s="4">
        <f t="shared" si="15"/>
        <v>0.17768636761137102</v>
      </c>
      <c r="U121" s="4">
        <f t="shared" si="15"/>
        <v>1.9579750741788401E-2</v>
      </c>
      <c r="V121" s="4">
        <f t="shared" si="15"/>
        <v>1.7754260458893504E-2</v>
      </c>
      <c r="W121" s="4">
        <f t="shared" si="15"/>
        <v>0.27923578734073218</v>
      </c>
      <c r="X121" s="4">
        <f t="shared" si="15"/>
        <v>0.31537224560892485</v>
      </c>
      <c r="Y121" s="4">
        <f t="shared" si="28"/>
        <v>1</v>
      </c>
      <c r="AA121" s="29">
        <f t="shared" si="29"/>
        <v>4.7365836624906198E-2</v>
      </c>
      <c r="AB121" s="23">
        <f t="shared" si="16"/>
        <v>3996.1180307873601</v>
      </c>
      <c r="AD121" s="29">
        <f t="shared" si="30"/>
        <v>6.5565395371395607E-2</v>
      </c>
      <c r="AE121" s="23">
        <f t="shared" si="31"/>
        <v>3996.1180307873601</v>
      </c>
      <c r="AG121" s="40"/>
      <c r="AI121" s="4">
        <v>12</v>
      </c>
      <c r="AJ121" s="4">
        <f t="shared" si="17"/>
        <v>0.19334370380401678</v>
      </c>
      <c r="AK121" s="4">
        <f t="shared" si="18"/>
        <v>0.17510139334184538</v>
      </c>
      <c r="AL121" s="4">
        <f t="shared" si="19"/>
        <v>1.9849594361587026E-2</v>
      </c>
      <c r="AM121" s="4">
        <f t="shared" si="20"/>
        <v>1.7477115806418472E-2</v>
      </c>
      <c r="AN121" s="4">
        <f t="shared" si="32"/>
        <v>0.2700017219576018</v>
      </c>
      <c r="AO121" s="4">
        <f t="shared" si="33"/>
        <v>0.32422647072853089</v>
      </c>
      <c r="AP121" s="4">
        <f t="shared" si="21"/>
        <v>1.0000000000000004</v>
      </c>
      <c r="AQ121" s="41">
        <f t="shared" si="22"/>
        <v>0.59422819268613269</v>
      </c>
      <c r="AR121" s="4"/>
      <c r="AS121" s="4">
        <f t="shared" si="34"/>
        <v>0.20005515586860748</v>
      </c>
      <c r="AT121" s="4">
        <f t="shared" si="23"/>
        <v>0.17857734149601889</v>
      </c>
      <c r="AU121" s="4">
        <f t="shared" si="23"/>
        <v>2.0538624303800383E-2</v>
      </c>
      <c r="AV121" s="4">
        <f t="shared" si="23"/>
        <v>1.781358904510251E-2</v>
      </c>
      <c r="AW121" s="4">
        <f t="shared" si="23"/>
        <v>0.26569325347214379</v>
      </c>
      <c r="AX121" s="4">
        <f t="shared" si="23"/>
        <v>0.31732203581432727</v>
      </c>
      <c r="AY121" s="4">
        <f t="shared" si="35"/>
        <v>1.0000000000000004</v>
      </c>
      <c r="BA121" s="29">
        <f t="shared" si="36"/>
        <v>4.9303400711021558E-2</v>
      </c>
      <c r="BB121" s="23">
        <f t="shared" si="24"/>
        <v>5524.6999118442363</v>
      </c>
      <c r="BD121" s="29">
        <f t="shared" si="37"/>
        <v>6.8247437206095746E-2</v>
      </c>
      <c r="BE121" s="23">
        <f t="shared" si="38"/>
        <v>5524.6999118442363</v>
      </c>
    </row>
    <row r="122" spans="7:57">
      <c r="G122" s="34"/>
      <c r="H122"/>
      <c r="I122" s="4">
        <v>13</v>
      </c>
      <c r="J122" s="4">
        <f t="shared" si="9"/>
        <v>0.17157088705138585</v>
      </c>
      <c r="K122" s="4">
        <f t="shared" si="10"/>
        <v>0.16697815745377817</v>
      </c>
      <c r="L122" s="4">
        <f t="shared" si="11"/>
        <v>1.7646095376421169E-2</v>
      </c>
      <c r="M122" s="4">
        <f t="shared" si="12"/>
        <v>1.671173001228881E-2</v>
      </c>
      <c r="N122" s="4">
        <f t="shared" si="25"/>
        <v>0.29202725480161495</v>
      </c>
      <c r="O122" s="4">
        <f t="shared" si="26"/>
        <v>0.33506587530451121</v>
      </c>
      <c r="P122" s="4">
        <f t="shared" si="13"/>
        <v>1.0000000000000002</v>
      </c>
      <c r="Q122" s="41">
        <f t="shared" si="14"/>
        <v>0.62709313010612622</v>
      </c>
      <c r="R122" s="4"/>
      <c r="S122" s="4">
        <f t="shared" si="27"/>
        <v>0.17769219027788652</v>
      </c>
      <c r="T122" s="4">
        <f t="shared" si="15"/>
        <v>0.17052933920755997</v>
      </c>
      <c r="U122" s="4">
        <f t="shared" si="15"/>
        <v>1.8275672470875852E-2</v>
      </c>
      <c r="V122" s="4">
        <f t="shared" si="15"/>
        <v>1.7057891290691619E-2</v>
      </c>
      <c r="W122" s="4">
        <f t="shared" si="15"/>
        <v>0.28783516667526593</v>
      </c>
      <c r="X122" s="4">
        <f t="shared" si="15"/>
        <v>0.32860974007772026</v>
      </c>
      <c r="Y122" s="4">
        <f t="shared" si="28"/>
        <v>1</v>
      </c>
      <c r="AA122" s="29">
        <f t="shared" si="29"/>
        <v>4.4480984649273712E-2</v>
      </c>
      <c r="AB122" s="23">
        <f t="shared" si="16"/>
        <v>3785.316100027715</v>
      </c>
      <c r="AD122" s="29">
        <f t="shared" si="30"/>
        <v>6.1572085554698792E-2</v>
      </c>
      <c r="AE122" s="23">
        <f t="shared" si="31"/>
        <v>3785.316100027715</v>
      </c>
      <c r="AG122" s="40"/>
      <c r="AI122" s="4">
        <v>13</v>
      </c>
      <c r="AJ122" s="4">
        <f t="shared" si="17"/>
        <v>0.18079218967857991</v>
      </c>
      <c r="AK122" s="4">
        <f t="shared" si="18"/>
        <v>0.16823365497690645</v>
      </c>
      <c r="AL122" s="4">
        <f t="shared" si="19"/>
        <v>1.856099556518561E-2</v>
      </c>
      <c r="AM122" s="4">
        <f t="shared" si="20"/>
        <v>1.6809733760817156E-2</v>
      </c>
      <c r="AN122" s="4">
        <f t="shared" si="32"/>
        <v>0.27821146505632</v>
      </c>
      <c r="AO122" s="4">
        <f t="shared" si="33"/>
        <v>0.33739196096219121</v>
      </c>
      <c r="AP122" s="4">
        <f t="shared" si="21"/>
        <v>1.0000000000000004</v>
      </c>
      <c r="AQ122" s="41">
        <f t="shared" si="22"/>
        <v>0.61560342601851126</v>
      </c>
      <c r="AR122" s="4"/>
      <c r="AS122" s="4">
        <f t="shared" si="34"/>
        <v>0.18706794674129834</v>
      </c>
      <c r="AT122" s="4">
        <f t="shared" si="23"/>
        <v>0.17166752415937592</v>
      </c>
      <c r="AU122" s="4">
        <f t="shared" si="23"/>
        <v>1.920529496338632E-2</v>
      </c>
      <c r="AV122" s="4">
        <f t="shared" si="23"/>
        <v>1.7143424783617814E-2</v>
      </c>
      <c r="AW122" s="4">
        <f t="shared" si="23"/>
        <v>0.27410659350696087</v>
      </c>
      <c r="AX122" s="4">
        <f t="shared" si="23"/>
        <v>0.33080921584536105</v>
      </c>
      <c r="AY122" s="4">
        <f t="shared" si="35"/>
        <v>1.0000000000000004</v>
      </c>
      <c r="BA122" s="29">
        <f t="shared" si="36"/>
        <v>4.6372890886564128E-2</v>
      </c>
      <c r="BB122" s="23">
        <f t="shared" si="24"/>
        <v>5239.4909550024913</v>
      </c>
      <c r="BD122" s="29">
        <f t="shared" si="37"/>
        <v>6.4190926248591018E-2</v>
      </c>
      <c r="BE122" s="23">
        <f t="shared" si="38"/>
        <v>5239.4909550024913</v>
      </c>
    </row>
    <row r="123" spans="7:57">
      <c r="G123" s="34"/>
      <c r="H123"/>
      <c r="I123" s="4">
        <v>14</v>
      </c>
      <c r="J123" s="4">
        <f t="shared" si="9"/>
        <v>0.16014368000082008</v>
      </c>
      <c r="K123" s="4">
        <f t="shared" si="10"/>
        <v>0.16000614482206088</v>
      </c>
      <c r="L123" s="4">
        <f t="shared" si="11"/>
        <v>1.6470805156933041E-2</v>
      </c>
      <c r="M123" s="4">
        <f t="shared" si="12"/>
        <v>1.6029903115562703E-2</v>
      </c>
      <c r="N123" s="4">
        <f t="shared" si="25"/>
        <v>0.2999977387844367</v>
      </c>
      <c r="O123" s="4">
        <f t="shared" si="26"/>
        <v>0.34735172812018678</v>
      </c>
      <c r="P123" s="4">
        <f t="shared" si="13"/>
        <v>1.0000000000000002</v>
      </c>
      <c r="Q123" s="41">
        <f t="shared" si="14"/>
        <v>0.64734946690462347</v>
      </c>
      <c r="R123" s="4"/>
      <c r="S123" s="4">
        <f t="shared" si="27"/>
        <v>0.16585728352610296</v>
      </c>
      <c r="T123" s="4">
        <f t="shared" si="15"/>
        <v>0.16349215113791954</v>
      </c>
      <c r="U123" s="4">
        <f t="shared" si="15"/>
        <v>1.7058450266677107E-2</v>
      </c>
      <c r="V123" s="4">
        <f t="shared" si="15"/>
        <v>1.6370816563925757E-2</v>
      </c>
      <c r="W123" s="4">
        <f t="shared" si="15"/>
        <v>0.29601249679302583</v>
      </c>
      <c r="X123" s="4">
        <f t="shared" si="15"/>
        <v>0.34120880171234902</v>
      </c>
      <c r="Y123" s="4">
        <f t="shared" si="28"/>
        <v>1.0000000000000002</v>
      </c>
      <c r="AA123" s="29">
        <f t="shared" si="29"/>
        <v>4.1767685146230478E-2</v>
      </c>
      <c r="AB123" s="23">
        <f t="shared" si="16"/>
        <v>3584.3314458873278</v>
      </c>
      <c r="AD123" s="29">
        <f t="shared" si="30"/>
        <v>5.781624448116654E-2</v>
      </c>
      <c r="AE123" s="23">
        <f t="shared" si="31"/>
        <v>3584.3314458873274</v>
      </c>
      <c r="AG123" s="40"/>
      <c r="AI123" s="4">
        <v>14</v>
      </c>
      <c r="AJ123" s="4">
        <f t="shared" si="17"/>
        <v>0.16905549653640473</v>
      </c>
      <c r="AK123" s="4">
        <f t="shared" si="18"/>
        <v>0.16147230907128121</v>
      </c>
      <c r="AL123" s="4">
        <f t="shared" si="19"/>
        <v>1.7356050209143672E-2</v>
      </c>
      <c r="AM123" s="4">
        <f t="shared" si="20"/>
        <v>1.615043087778302E-2</v>
      </c>
      <c r="AN123" s="4">
        <f t="shared" si="32"/>
        <v>0.28602896630114721</v>
      </c>
      <c r="AO123" s="4">
        <f t="shared" si="33"/>
        <v>0.34993674700424049</v>
      </c>
      <c r="AP123" s="4">
        <f t="shared" si="21"/>
        <v>1.0000000000000004</v>
      </c>
      <c r="AQ123" s="41">
        <f t="shared" si="22"/>
        <v>0.63596571330538776</v>
      </c>
      <c r="AR123" s="4"/>
      <c r="AS123" s="4">
        <f t="shared" si="34"/>
        <v>0.17492384310749232</v>
      </c>
      <c r="AT123" s="4">
        <f t="shared" si="23"/>
        <v>0.16485298202409382</v>
      </c>
      <c r="AU123" s="4">
        <f t="shared" si="23"/>
        <v>1.7958522887164641E-2</v>
      </c>
      <c r="AV123" s="4">
        <f t="shared" si="23"/>
        <v>1.6480082319300086E-2</v>
      </c>
      <c r="AW123" s="4">
        <f t="shared" si="23"/>
        <v>0.28212021567873358</v>
      </c>
      <c r="AX123" s="4">
        <f t="shared" si="23"/>
        <v>0.34366435398321582</v>
      </c>
      <c r="AY123" s="4">
        <f t="shared" si="35"/>
        <v>1.0000000000000002</v>
      </c>
      <c r="BA123" s="29">
        <f t="shared" si="36"/>
        <v>4.3612242007011699E-2</v>
      </c>
      <c r="BB123" s="23">
        <f t="shared" si="24"/>
        <v>4967.2565199050487</v>
      </c>
      <c r="BD123" s="29">
        <f t="shared" si="37"/>
        <v>6.0369542564337061E-2</v>
      </c>
      <c r="BE123" s="23">
        <f t="shared" si="38"/>
        <v>4967.2565199050487</v>
      </c>
    </row>
    <row r="124" spans="7:57">
      <c r="G124" s="34"/>
      <c r="H124"/>
      <c r="I124" s="4">
        <v>15</v>
      </c>
      <c r="J124" s="4">
        <f t="shared" si="9"/>
        <v>0.14947756396762132</v>
      </c>
      <c r="K124" s="4">
        <f t="shared" si="10"/>
        <v>0.15318194487285888</v>
      </c>
      <c r="L124" s="4">
        <f t="shared" si="11"/>
        <v>1.5373793280078728E-2</v>
      </c>
      <c r="M124" s="4">
        <f t="shared" si="12"/>
        <v>1.5360589902917846E-2</v>
      </c>
      <c r="N124" s="4">
        <f t="shared" si="25"/>
        <v>0.30757104304557226</v>
      </c>
      <c r="O124" s="4">
        <f t="shared" si="26"/>
        <v>0.35903506493095116</v>
      </c>
      <c r="P124" s="4">
        <f t="shared" si="13"/>
        <v>1.0000000000000002</v>
      </c>
      <c r="Q124" s="41">
        <f t="shared" si="14"/>
        <v>0.66660610797652342</v>
      </c>
      <c r="R124" s="4"/>
      <c r="S124" s="4">
        <f t="shared" si="27"/>
        <v>0.15481062198422069</v>
      </c>
      <c r="T124" s="4">
        <f t="shared" si="15"/>
        <v>0.15659404484745987</v>
      </c>
      <c r="U124" s="4">
        <f t="shared" si="15"/>
        <v>1.5922299218505884E-2</v>
      </c>
      <c r="V124" s="4">
        <f t="shared" si="15"/>
        <v>1.5695246509240274E-2</v>
      </c>
      <c r="W124" s="4">
        <f t="shared" si="15"/>
        <v>0.30378439091500448</v>
      </c>
      <c r="X124" s="4">
        <f t="shared" si="15"/>
        <v>0.35319339652556897</v>
      </c>
      <c r="Y124" s="4">
        <f t="shared" si="28"/>
        <v>1</v>
      </c>
      <c r="AA124" s="29">
        <f t="shared" si="29"/>
        <v>3.9216082817880887E-2</v>
      </c>
      <c r="AB124" s="23">
        <f t="shared" si="16"/>
        <v>3392.8323623801598</v>
      </c>
      <c r="AD124" s="29">
        <f t="shared" si="30"/>
        <v>5.4284230113645679E-2</v>
      </c>
      <c r="AE124" s="23">
        <f t="shared" si="31"/>
        <v>3392.8323623801598</v>
      </c>
      <c r="AG124" s="40"/>
      <c r="AI124" s="4">
        <v>15</v>
      </c>
      <c r="AJ124" s="4">
        <f t="shared" si="17"/>
        <v>0.15808072771274395</v>
      </c>
      <c r="AK124" s="4">
        <f t="shared" si="18"/>
        <v>0.15483605715964213</v>
      </c>
      <c r="AL124" s="4">
        <f t="shared" si="19"/>
        <v>1.6229327667494853E-2</v>
      </c>
      <c r="AM124" s="4">
        <f t="shared" si="20"/>
        <v>1.5501341670842996E-2</v>
      </c>
      <c r="AN124" s="4">
        <f t="shared" si="32"/>
        <v>0.29346907328606481</v>
      </c>
      <c r="AO124" s="4">
        <f t="shared" si="33"/>
        <v>0.36188347250321162</v>
      </c>
      <c r="AP124" s="4">
        <f t="shared" si="21"/>
        <v>1.0000000000000004</v>
      </c>
      <c r="AQ124" s="41">
        <f t="shared" si="22"/>
        <v>0.65535254578927638</v>
      </c>
      <c r="AR124" s="4"/>
      <c r="AS124" s="4">
        <f t="shared" si="34"/>
        <v>0.16356811212457434</v>
      </c>
      <c r="AT124" s="4">
        <f t="shared" si="23"/>
        <v>0.15815418311546167</v>
      </c>
      <c r="AU124" s="4">
        <f t="shared" si="23"/>
        <v>1.6792688938319263E-2</v>
      </c>
      <c r="AV124" s="4">
        <f t="shared" si="23"/>
        <v>1.5825886274313007E-2</v>
      </c>
      <c r="AW124" s="4">
        <f t="shared" si="23"/>
        <v>0.28974901979360601</v>
      </c>
      <c r="AX124" s="4">
        <f t="shared" si="23"/>
        <v>0.35591010975372606</v>
      </c>
      <c r="AY124" s="4">
        <f t="shared" si="35"/>
        <v>1.0000000000000004</v>
      </c>
      <c r="BA124" s="29">
        <f t="shared" si="36"/>
        <v>4.1011964677862472E-2</v>
      </c>
      <c r="BB124" s="23">
        <f t="shared" si="24"/>
        <v>4707.572321894907</v>
      </c>
      <c r="BD124" s="29">
        <f t="shared" si="37"/>
        <v>5.6770150612051803E-2</v>
      </c>
      <c r="BE124" s="23">
        <f t="shared" si="38"/>
        <v>4707.572321894907</v>
      </c>
    </row>
    <row r="125" spans="7:57">
      <c r="G125" s="34"/>
      <c r="H125"/>
      <c r="I125" s="4">
        <v>16</v>
      </c>
      <c r="J125" s="4">
        <f t="shared" si="9"/>
        <v>0.13952184769064821</v>
      </c>
      <c r="K125" s="4">
        <f t="shared" si="10"/>
        <v>0.14651986191994879</v>
      </c>
      <c r="L125" s="4">
        <f t="shared" si="11"/>
        <v>1.4349846140891647E-2</v>
      </c>
      <c r="M125" s="4">
        <f t="shared" si="12"/>
        <v>1.4705466707794454E-2</v>
      </c>
      <c r="N125" s="4">
        <f t="shared" si="25"/>
        <v>0.31476342263305723</v>
      </c>
      <c r="O125" s="4">
        <f t="shared" si="26"/>
        <v>0.37013955490765987</v>
      </c>
      <c r="P125" s="4">
        <f t="shared" si="13"/>
        <v>1.0000000000000002</v>
      </c>
      <c r="Q125" s="41">
        <f t="shared" si="14"/>
        <v>0.68490297754071716</v>
      </c>
      <c r="R125" s="4"/>
      <c r="S125" s="4">
        <f t="shared" si="27"/>
        <v>0.14449970582913477</v>
      </c>
      <c r="T125" s="4">
        <f t="shared" si="15"/>
        <v>0.14985090339640383</v>
      </c>
      <c r="U125" s="4">
        <f t="shared" si="15"/>
        <v>1.4861819710485186E-2</v>
      </c>
      <c r="V125" s="4">
        <f t="shared" si="15"/>
        <v>1.503302830535615E-2</v>
      </c>
      <c r="W125" s="4">
        <f t="shared" si="15"/>
        <v>0.31116723283931474</v>
      </c>
      <c r="X125" s="4">
        <f t="shared" si="15"/>
        <v>0.36458730991930555</v>
      </c>
      <c r="Y125" s="4">
        <f t="shared" si="28"/>
        <v>1.0000000000000002</v>
      </c>
      <c r="AA125" s="29">
        <f t="shared" si="29"/>
        <v>3.6816858936638878E-2</v>
      </c>
      <c r="AB125" s="23">
        <f t="shared" si="16"/>
        <v>3210.4846590707666</v>
      </c>
      <c r="AD125" s="29">
        <f t="shared" si="30"/>
        <v>5.0963143153779526E-2</v>
      </c>
      <c r="AE125" s="23">
        <f t="shared" si="31"/>
        <v>3210.4846590707666</v>
      </c>
      <c r="AG125" s="40"/>
      <c r="AI125" s="4">
        <v>16</v>
      </c>
      <c r="AJ125" s="4">
        <f t="shared" si="17"/>
        <v>0.14781842049607305</v>
      </c>
      <c r="AK125" s="4">
        <f t="shared" si="18"/>
        <v>0.14834045478843458</v>
      </c>
      <c r="AL125" s="4">
        <f t="shared" si="19"/>
        <v>1.5175749860423419E-2</v>
      </c>
      <c r="AM125" s="4">
        <f t="shared" si="20"/>
        <v>1.4864261487325645E-2</v>
      </c>
      <c r="AN125" s="4">
        <f t="shared" si="32"/>
        <v>0.30054647061026302</v>
      </c>
      <c r="AO125" s="4">
        <f t="shared" si="33"/>
        <v>0.37325464275748066</v>
      </c>
      <c r="AP125" s="4">
        <f t="shared" si="21"/>
        <v>1.0000000000000004</v>
      </c>
      <c r="AQ125" s="41">
        <f t="shared" si="22"/>
        <v>0.67380111336774373</v>
      </c>
      <c r="AR125" s="4"/>
      <c r="AS125" s="4">
        <f t="shared" si="34"/>
        <v>0.15294957410440851</v>
      </c>
      <c r="AT125" s="4">
        <f t="shared" si="23"/>
        <v>0.15158825597403836</v>
      </c>
      <c r="AU125" s="4">
        <f t="shared" si="23"/>
        <v>1.5702538763959134E-2</v>
      </c>
      <c r="AV125" s="4">
        <f t="shared" si="23"/>
        <v>1.5182801579084321E-2</v>
      </c>
      <c r="AW125" s="4">
        <f t="shared" si="23"/>
        <v>0.29700777194816391</v>
      </c>
      <c r="AX125" s="4">
        <f t="shared" si="23"/>
        <v>0.36756905763034614</v>
      </c>
      <c r="AY125" s="4">
        <f t="shared" si="35"/>
        <v>1.0000000000000004</v>
      </c>
      <c r="BA125" s="29">
        <f t="shared" si="36"/>
        <v>3.8563069535626805E-2</v>
      </c>
      <c r="BB125" s="23">
        <f t="shared" si="24"/>
        <v>4460.0100859475024</v>
      </c>
      <c r="BD125" s="29">
        <f t="shared" si="37"/>
        <v>5.3380307010316638E-2</v>
      </c>
      <c r="BE125" s="23">
        <f t="shared" si="38"/>
        <v>4460.0100859475024</v>
      </c>
    </row>
    <row r="126" spans="7:57">
      <c r="G126" s="34"/>
      <c r="H126"/>
      <c r="I126" s="4">
        <v>17</v>
      </c>
      <c r="J126" s="4">
        <f t="shared" si="9"/>
        <v>0.13022921611987928</v>
      </c>
      <c r="K126" s="4">
        <f t="shared" si="10"/>
        <v>0.14003140524115432</v>
      </c>
      <c r="L126" s="4">
        <f t="shared" si="11"/>
        <v>1.3394097378302229E-2</v>
      </c>
      <c r="M126" s="4">
        <f t="shared" si="12"/>
        <v>1.4065906744315083E-2</v>
      </c>
      <c r="N126" s="4">
        <f t="shared" si="25"/>
        <v>0.3215908279873485</v>
      </c>
      <c r="O126" s="4">
        <f t="shared" si="26"/>
        <v>0.3806885465290008</v>
      </c>
      <c r="P126" s="4">
        <f t="shared" si="13"/>
        <v>1.0000000000000002</v>
      </c>
      <c r="Q126" s="41">
        <f t="shared" si="14"/>
        <v>0.70227937451634936</v>
      </c>
      <c r="R126" s="4"/>
      <c r="S126" s="4">
        <f t="shared" si="27"/>
        <v>0.13487553190526375</v>
      </c>
      <c r="T126" s="4">
        <f t="shared" si="27"/>
        <v>0.14327563358055156</v>
      </c>
      <c r="U126" s="4">
        <f t="shared" si="27"/>
        <v>1.3871971759596938E-2</v>
      </c>
      <c r="V126" s="4">
        <f t="shared" si="27"/>
        <v>1.4385686726054768E-2</v>
      </c>
      <c r="W126" s="4">
        <f t="shared" si="27"/>
        <v>0.31817712531020287</v>
      </c>
      <c r="X126" s="4">
        <f t="shared" si="27"/>
        <v>0.37541405071833034</v>
      </c>
      <c r="Y126" s="4">
        <f t="shared" si="28"/>
        <v>1.0000000000000002</v>
      </c>
      <c r="AA126" s="29">
        <f t="shared" si="29"/>
        <v>3.4561204749261651E-2</v>
      </c>
      <c r="AB126" s="23">
        <f t="shared" si="16"/>
        <v>3036.9537015221576</v>
      </c>
      <c r="AD126" s="29">
        <f t="shared" si="30"/>
        <v>4.7840790226970541E-2</v>
      </c>
      <c r="AE126" s="23">
        <f t="shared" si="31"/>
        <v>3036.9537015221576</v>
      </c>
      <c r="AG126" s="40"/>
      <c r="AI126" s="4">
        <v>17</v>
      </c>
      <c r="AJ126" s="4">
        <f t="shared" si="17"/>
        <v>0.1382223232022253</v>
      </c>
      <c r="AK126" s="4">
        <f t="shared" si="18"/>
        <v>0.14199826149358108</v>
      </c>
      <c r="AL126" s="4">
        <f t="shared" si="19"/>
        <v>1.4190568367623013E-2</v>
      </c>
      <c r="AM126" s="4">
        <f t="shared" si="20"/>
        <v>1.424068365968972E-2</v>
      </c>
      <c r="AN126" s="4">
        <f t="shared" si="32"/>
        <v>0.30727563003998443</v>
      </c>
      <c r="AO126" s="4">
        <f t="shared" si="33"/>
        <v>0.38407253323689677</v>
      </c>
      <c r="AP126" s="4">
        <f t="shared" si="21"/>
        <v>1.0000000000000002</v>
      </c>
      <c r="AQ126" s="41">
        <f t="shared" si="22"/>
        <v>0.6913481632768812</v>
      </c>
      <c r="AR126" s="4"/>
      <c r="AS126" s="4">
        <f t="shared" si="34"/>
        <v>0.14302037184914917</v>
      </c>
      <c r="AT126" s="4">
        <f t="shared" si="34"/>
        <v>0.14516935814100784</v>
      </c>
      <c r="AU126" s="4">
        <f t="shared" si="34"/>
        <v>1.4683159114023216E-2</v>
      </c>
      <c r="AV126" s="4">
        <f t="shared" si="34"/>
        <v>1.4552472573507683E-2</v>
      </c>
      <c r="AW126" s="4">
        <f t="shared" si="34"/>
        <v>0.30391105032512372</v>
      </c>
      <c r="AX126" s="4">
        <f t="shared" si="34"/>
        <v>0.37866358799718869</v>
      </c>
      <c r="AY126" s="4">
        <f t="shared" si="35"/>
        <v>1.0000000000000002</v>
      </c>
      <c r="BA126" s="29">
        <f t="shared" si="36"/>
        <v>3.6257043538117796E-2</v>
      </c>
      <c r="BB126" s="23">
        <f t="shared" si="24"/>
        <v>4224.1401846843437</v>
      </c>
      <c r="BD126" s="29">
        <f t="shared" si="37"/>
        <v>5.0188227717793542E-2</v>
      </c>
      <c r="BE126" s="23">
        <f t="shared" si="38"/>
        <v>4224.1401846843437</v>
      </c>
    </row>
    <row r="127" spans="7:57">
      <c r="G127" s="34"/>
      <c r="H127"/>
      <c r="I127" s="4">
        <v>18</v>
      </c>
      <c r="J127" s="4">
        <f t="shared" si="9"/>
        <v>0.12155550554922151</v>
      </c>
      <c r="K127" s="4">
        <f t="shared" si="10"/>
        <v>0.13372561578646544</v>
      </c>
      <c r="L127" s="4">
        <f t="shared" si="11"/>
        <v>1.2502004747508412E-2</v>
      </c>
      <c r="M127" s="4">
        <f t="shared" si="12"/>
        <v>1.3443014903150814E-2</v>
      </c>
      <c r="N127" s="4">
        <f t="shared" si="25"/>
        <v>0.32806886587359574</v>
      </c>
      <c r="O127" s="4">
        <f t="shared" si="26"/>
        <v>0.3907049931400583</v>
      </c>
      <c r="P127" s="4">
        <f t="shared" si="13"/>
        <v>1.0000000000000002</v>
      </c>
      <c r="Q127" s="41">
        <f t="shared" si="14"/>
        <v>0.71877385901365409</v>
      </c>
      <c r="R127" s="4"/>
      <c r="S127" s="4">
        <f t="shared" si="27"/>
        <v>0.12589236083455041</v>
      </c>
      <c r="T127" s="4">
        <f t="shared" si="27"/>
        <v>0.13687851051380989</v>
      </c>
      <c r="U127" s="4">
        <f t="shared" si="27"/>
        <v>1.294805106290532E-2</v>
      </c>
      <c r="V127" s="4">
        <f t="shared" si="27"/>
        <v>1.375446082373295E-2</v>
      </c>
      <c r="W127" s="4">
        <f t="shared" si="27"/>
        <v>0.32482984693047212</v>
      </c>
      <c r="X127" s="4">
        <f t="shared" si="27"/>
        <v>0.38569676983452955</v>
      </c>
      <c r="Y127" s="4">
        <f t="shared" si="28"/>
        <v>1.0000000000000002</v>
      </c>
      <c r="AA127" s="29">
        <f t="shared" si="29"/>
        <v>3.244079595487151E-2</v>
      </c>
      <c r="AB127" s="23">
        <f t="shared" si="16"/>
        <v>2871.9061728034585</v>
      </c>
      <c r="AD127" s="29">
        <f t="shared" si="30"/>
        <v>4.4905648553993725E-2</v>
      </c>
      <c r="AE127" s="23">
        <f t="shared" si="31"/>
        <v>2871.9061728034585</v>
      </c>
      <c r="AG127" s="40"/>
      <c r="AI127" s="4">
        <v>18</v>
      </c>
      <c r="AJ127" s="4">
        <f t="shared" si="17"/>
        <v>0.1292491867204601</v>
      </c>
      <c r="AK127" s="4">
        <f t="shared" si="18"/>
        <v>0.13581975706305671</v>
      </c>
      <c r="AL127" s="4">
        <f t="shared" si="19"/>
        <v>1.326934302741363E-2</v>
      </c>
      <c r="AM127" s="4">
        <f t="shared" si="20"/>
        <v>1.3631833103383784E-2</v>
      </c>
      <c r="AN127" s="4">
        <f t="shared" si="32"/>
        <v>0.31367076846387637</v>
      </c>
      <c r="AO127" s="4">
        <f t="shared" si="33"/>
        <v>0.3943591116218097</v>
      </c>
      <c r="AP127" s="4">
        <f t="shared" si="21"/>
        <v>1.0000000000000004</v>
      </c>
      <c r="AQ127" s="41">
        <f t="shared" si="22"/>
        <v>0.70802988008568613</v>
      </c>
      <c r="AR127" s="4"/>
      <c r="AS127" s="4">
        <f t="shared" si="34"/>
        <v>0.13373575496134271</v>
      </c>
      <c r="AT127" s="4">
        <f t="shared" si="34"/>
        <v>0.1389090092783189</v>
      </c>
      <c r="AU127" s="4">
        <f t="shared" si="34"/>
        <v>1.3729955697518321E-2</v>
      </c>
      <c r="AV127" s="4">
        <f t="shared" si="34"/>
        <v>1.3936258381536752E-2</v>
      </c>
      <c r="AW127" s="4">
        <f t="shared" si="34"/>
        <v>0.3104731992519304</v>
      </c>
      <c r="AX127" s="4">
        <f t="shared" si="34"/>
        <v>0.38921582242935326</v>
      </c>
      <c r="AY127" s="4">
        <f t="shared" si="35"/>
        <v>1.0000000000000004</v>
      </c>
      <c r="BA127" s="29">
        <f t="shared" si="36"/>
        <v>3.4085827133719611E-2</v>
      </c>
      <c r="BB127" s="23">
        <f t="shared" si="24"/>
        <v>3999.5339256618736</v>
      </c>
      <c r="BD127" s="29">
        <f t="shared" si="37"/>
        <v>4.7182756430153031E-2</v>
      </c>
      <c r="BE127" s="23">
        <f t="shared" si="38"/>
        <v>3999.5339256618736</v>
      </c>
    </row>
    <row r="128" spans="7:57">
      <c r="G128" s="34"/>
      <c r="H128"/>
      <c r="I128" s="4">
        <v>19</v>
      </c>
      <c r="J128" s="4">
        <f t="shared" si="9"/>
        <v>0.11345949372624171</v>
      </c>
      <c r="K128" s="4">
        <f t="shared" si="10"/>
        <v>0.12760936040389084</v>
      </c>
      <c r="L128" s="4">
        <f t="shared" si="11"/>
        <v>1.1669328532725265E-2</v>
      </c>
      <c r="M128" s="4">
        <f t="shared" si="12"/>
        <v>1.2837659115500683E-2</v>
      </c>
      <c r="N128" s="4">
        <f t="shared" si="25"/>
        <v>0.33421276744415357</v>
      </c>
      <c r="O128" s="4">
        <f t="shared" si="26"/>
        <v>0.40021139077748813</v>
      </c>
      <c r="P128" s="4">
        <f t="shared" si="13"/>
        <v>1.0000000000000002</v>
      </c>
      <c r="Q128" s="41">
        <f t="shared" si="14"/>
        <v>0.73442415822164175</v>
      </c>
      <c r="R128" s="4"/>
      <c r="S128" s="4">
        <f t="shared" si="27"/>
        <v>0.11750749963773161</v>
      </c>
      <c r="T128" s="4">
        <f t="shared" si="27"/>
        <v>0.13066748809517814</v>
      </c>
      <c r="U128" s="4">
        <f t="shared" si="27"/>
        <v>1.2085666640116838E-2</v>
      </c>
      <c r="V128" s="4">
        <f t="shared" si="27"/>
        <v>1.3140337009325749E-2</v>
      </c>
      <c r="W128" s="4">
        <f t="shared" si="27"/>
        <v>0.33114081665887463</v>
      </c>
      <c r="X128" s="4">
        <f t="shared" si="27"/>
        <v>0.39545819195877319</v>
      </c>
      <c r="Y128" s="4">
        <f t="shared" si="28"/>
        <v>1</v>
      </c>
      <c r="AA128" s="29">
        <f t="shared" si="29"/>
        <v>3.0447768238637984E-2</v>
      </c>
      <c r="AB128" s="23">
        <f t="shared" si="16"/>
        <v>2715.0115855470212</v>
      </c>
      <c r="AD128" s="29">
        <f t="shared" si="30"/>
        <v>4.2146832083890688E-2</v>
      </c>
      <c r="AE128" s="23">
        <f t="shared" si="31"/>
        <v>2715.0115855470212</v>
      </c>
      <c r="AG128" s="40"/>
      <c r="AI128" s="4">
        <v>19</v>
      </c>
      <c r="AJ128" s="4">
        <f t="shared" si="17"/>
        <v>0.12085856959197321</v>
      </c>
      <c r="AK128" s="4">
        <f t="shared" si="18"/>
        <v>0.129813027102548</v>
      </c>
      <c r="AL128" s="4">
        <f t="shared" si="19"/>
        <v>1.240792192516417E-2</v>
      </c>
      <c r="AM128" s="4">
        <f t="shared" si="20"/>
        <v>1.3038696678053444E-2</v>
      </c>
      <c r="AN128" s="4">
        <f t="shared" si="32"/>
        <v>0.31974581279204317</v>
      </c>
      <c r="AO128" s="4">
        <f t="shared" si="33"/>
        <v>0.40413597191021833</v>
      </c>
      <c r="AP128" s="4">
        <f t="shared" si="21"/>
        <v>1.0000000000000004</v>
      </c>
      <c r="AQ128" s="41">
        <f t="shared" si="22"/>
        <v>0.7238817847022615</v>
      </c>
      <c r="AR128" s="4"/>
      <c r="AS128" s="4">
        <f t="shared" si="34"/>
        <v>0.12505387815621666</v>
      </c>
      <c r="AT128" s="4">
        <f t="shared" si="34"/>
        <v>0.13281639208280235</v>
      </c>
      <c r="AU128" s="4">
        <f t="shared" si="34"/>
        <v>1.28386324762889E-2</v>
      </c>
      <c r="AV128" s="4">
        <f t="shared" si="34"/>
        <v>1.3335264890718613E-2</v>
      </c>
      <c r="AW128" s="4">
        <f t="shared" si="34"/>
        <v>0.3167082906279598</v>
      </c>
      <c r="AX128" s="4">
        <f t="shared" si="34"/>
        <v>0.39924754176601401</v>
      </c>
      <c r="AY128" s="4">
        <f t="shared" si="35"/>
        <v>1.0000000000000004</v>
      </c>
      <c r="BA128" s="29">
        <f t="shared" si="36"/>
        <v>3.2041792302378663E-2</v>
      </c>
      <c r="BB128" s="23">
        <f t="shared" si="24"/>
        <v>3785.7655242413521</v>
      </c>
      <c r="BD128" s="29">
        <f t="shared" si="37"/>
        <v>4.4353334183670358E-2</v>
      </c>
      <c r="BE128" s="23">
        <f t="shared" si="38"/>
        <v>3785.7655242413525</v>
      </c>
    </row>
    <row r="129" spans="7:57">
      <c r="G129" s="34"/>
      <c r="H129"/>
      <c r="I129" s="4">
        <v>20</v>
      </c>
      <c r="J129" s="4">
        <f t="shared" si="9"/>
        <v>0.10590270394130681</v>
      </c>
      <c r="K129" s="4">
        <f t="shared" si="10"/>
        <v>0.1216875965644765</v>
      </c>
      <c r="L129" s="4">
        <f t="shared" si="11"/>
        <v>1.0892111397719204E-2</v>
      </c>
      <c r="M129" s="4">
        <f t="shared" si="12"/>
        <v>1.2250498598773521E-2</v>
      </c>
      <c r="N129" s="4">
        <f t="shared" si="25"/>
        <v>0.34003736261098266</v>
      </c>
      <c r="O129" s="4">
        <f t="shared" si="26"/>
        <v>0.40922972688674153</v>
      </c>
      <c r="P129" s="4">
        <f t="shared" si="13"/>
        <v>1.0000000000000002</v>
      </c>
      <c r="Q129" s="41">
        <f t="shared" si="14"/>
        <v>0.74926708949772425</v>
      </c>
      <c r="R129" s="4"/>
      <c r="S129" s="4">
        <f t="shared" si="27"/>
        <v>0.10968109883377426</v>
      </c>
      <c r="T129" s="4">
        <f t="shared" si="27"/>
        <v>0.12464847848418367</v>
      </c>
      <c r="U129" s="4">
        <f t="shared" si="27"/>
        <v>1.1280719965222234E-2</v>
      </c>
      <c r="V129" s="4">
        <f t="shared" si="27"/>
        <v>1.2544078857137101E-2</v>
      </c>
      <c r="W129" s="4">
        <f t="shared" si="27"/>
        <v>0.33712506502756812</v>
      </c>
      <c r="X129" s="4">
        <f t="shared" si="27"/>
        <v>0.40472055883211483</v>
      </c>
      <c r="Y129" s="4">
        <f t="shared" si="28"/>
        <v>1.0000000000000002</v>
      </c>
      <c r="AA129" s="29">
        <f t="shared" si="29"/>
        <v>2.8574693839954715E-2</v>
      </c>
      <c r="AB129" s="23">
        <f t="shared" si="16"/>
        <v>2565.9435712492705</v>
      </c>
      <c r="AD129" s="29">
        <f t="shared" si="30"/>
        <v>3.9554059058846486E-2</v>
      </c>
      <c r="AE129" s="23">
        <f t="shared" si="31"/>
        <v>2565.9435712492705</v>
      </c>
      <c r="AG129" s="40"/>
      <c r="AI129" s="4">
        <v>20</v>
      </c>
      <c r="AJ129" s="4">
        <f t="shared" si="17"/>
        <v>0.11301265574234812</v>
      </c>
      <c r="AK129" s="4">
        <f t="shared" si="18"/>
        <v>0.12398422066389642</v>
      </c>
      <c r="AL129" s="4">
        <f t="shared" si="19"/>
        <v>1.1602422680829429E-2</v>
      </c>
      <c r="AM129" s="4">
        <f t="shared" si="20"/>
        <v>1.2462050601844608E-2</v>
      </c>
      <c r="AN129" s="4">
        <f t="shared" si="32"/>
        <v>0.3255143710300995</v>
      </c>
      <c r="AO129" s="4">
        <f t="shared" si="33"/>
        <v>0.41342427928098224</v>
      </c>
      <c r="AP129" s="4">
        <f t="shared" si="21"/>
        <v>1.0000000000000002</v>
      </c>
      <c r="AQ129" s="41">
        <f t="shared" si="22"/>
        <v>0.73893865031108175</v>
      </c>
      <c r="AR129" s="4"/>
      <c r="AS129" s="4">
        <f t="shared" si="34"/>
        <v>0.11693561266716065</v>
      </c>
      <c r="AT129" s="4">
        <f t="shared" si="34"/>
        <v>0.12689862388322221</v>
      </c>
      <c r="AU129" s="4">
        <f t="shared" si="34"/>
        <v>1.2005172302996799E-2</v>
      </c>
      <c r="AV129" s="4">
        <f t="shared" si="34"/>
        <v>1.2750373639949027E-2</v>
      </c>
      <c r="AW129" s="4">
        <f t="shared" si="34"/>
        <v>0.32263009191107134</v>
      </c>
      <c r="AX129" s="4">
        <f t="shared" si="34"/>
        <v>0.40878012559560029</v>
      </c>
      <c r="AY129" s="4">
        <f t="shared" si="35"/>
        <v>1.0000000000000002</v>
      </c>
      <c r="BA129" s="29">
        <f t="shared" si="36"/>
        <v>3.0117721457776983E-2</v>
      </c>
      <c r="BB129" s="23">
        <f t="shared" si="24"/>
        <v>3582.4137949695132</v>
      </c>
      <c r="BD129" s="29">
        <f t="shared" si="37"/>
        <v>4.1689970150899321E-2</v>
      </c>
      <c r="BE129" s="23">
        <f t="shared" si="38"/>
        <v>3582.4137949695137</v>
      </c>
    </row>
    <row r="130" spans="7:57">
      <c r="G130" s="34"/>
      <c r="H130"/>
      <c r="I130" s="4">
        <v>21</v>
      </c>
      <c r="J130" s="4">
        <f t="shared" si="9"/>
        <v>9.884922216505633E-2</v>
      </c>
      <c r="K130" s="4">
        <f t="shared" si="10"/>
        <v>0.11596361030694512</v>
      </c>
      <c r="L130" s="4">
        <f t="shared" si="11"/>
        <v>1.0166659578365454E-2</v>
      </c>
      <c r="M130" s="4">
        <f t="shared" si="12"/>
        <v>1.1682009270189744E-2</v>
      </c>
      <c r="N130" s="4">
        <f t="shared" si="25"/>
        <v>0.34555705998858188</v>
      </c>
      <c r="O130" s="4">
        <f t="shared" si="26"/>
        <v>0.41778143869086176</v>
      </c>
      <c r="P130" s="4">
        <f t="shared" si="13"/>
        <v>1.0000000000000002</v>
      </c>
      <c r="Q130" s="41">
        <f t="shared" si="14"/>
        <v>0.76333849867944359</v>
      </c>
      <c r="R130" s="4"/>
      <c r="S130" s="4">
        <f t="shared" si="27"/>
        <v>0.10237596305318157</v>
      </c>
      <c r="T130" s="4">
        <f t="shared" si="27"/>
        <v>0.1188256034357108</v>
      </c>
      <c r="U130" s="4">
        <f t="shared" si="27"/>
        <v>1.0529385488042329E-2</v>
      </c>
      <c r="V130" s="4">
        <f t="shared" si="27"/>
        <v>1.1966253934481632E-2</v>
      </c>
      <c r="W130" s="4">
        <f t="shared" si="27"/>
        <v>0.34279721129978225</v>
      </c>
      <c r="X130" s="4">
        <f t="shared" si="27"/>
        <v>0.41350558278880167</v>
      </c>
      <c r="Y130" s="4">
        <f t="shared" si="28"/>
        <v>1.0000000000000002</v>
      </c>
      <c r="AA130" s="29">
        <f t="shared" si="29"/>
        <v>2.6814559131605513E-2</v>
      </c>
      <c r="AB130" s="23">
        <f t="shared" si="16"/>
        <v>2424.3809709625643</v>
      </c>
      <c r="AD130" s="29">
        <f t="shared" si="30"/>
        <v>3.7117620978511824E-2</v>
      </c>
      <c r="AE130" s="23">
        <f t="shared" si="31"/>
        <v>2424.3809709625643</v>
      </c>
      <c r="AG130" s="40"/>
      <c r="AI130" s="4">
        <v>21</v>
      </c>
      <c r="AJ130" s="4">
        <f t="shared" si="17"/>
        <v>0.10567608404647816</v>
      </c>
      <c r="AK130" s="4">
        <f t="shared" si="18"/>
        <v>0.11833778245901527</v>
      </c>
      <c r="AL130" s="4">
        <f t="shared" si="19"/>
        <v>1.084921495126542E-2</v>
      </c>
      <c r="AM130" s="4">
        <f t="shared" si="20"/>
        <v>1.1902485183734057E-2</v>
      </c>
      <c r="AN130" s="4">
        <f t="shared" si="32"/>
        <v>0.33098970883341328</v>
      </c>
      <c r="AO130" s="4">
        <f t="shared" si="33"/>
        <v>0.42224472452609418</v>
      </c>
      <c r="AP130" s="4">
        <f t="shared" si="21"/>
        <v>1.0000000000000004</v>
      </c>
      <c r="AQ130" s="41">
        <f t="shared" si="22"/>
        <v>0.75323443335950746</v>
      </c>
      <c r="AR130" s="4"/>
      <c r="AS130" s="4">
        <f t="shared" si="34"/>
        <v>0.10934436989441314</v>
      </c>
      <c r="AT130" s="4">
        <f t="shared" si="34"/>
        <v>0.12116100156145584</v>
      </c>
      <c r="AU130" s="4">
        <f t="shared" si="34"/>
        <v>1.1225818816047424E-2</v>
      </c>
      <c r="AV130" s="4">
        <f t="shared" si="34"/>
        <v>1.2182267892789332E-2</v>
      </c>
      <c r="AW130" s="4">
        <f t="shared" si="34"/>
        <v>0.32825203993175639</v>
      </c>
      <c r="AX130" s="4">
        <f t="shared" si="34"/>
        <v>0.41783450190353821</v>
      </c>
      <c r="AY130" s="4">
        <f t="shared" si="35"/>
        <v>1.0000000000000004</v>
      </c>
      <c r="BA130" s="29">
        <f t="shared" si="36"/>
        <v>2.8306787197356766E-2</v>
      </c>
      <c r="BB130" s="23">
        <f t="shared" si="24"/>
        <v>3389.0635913174847</v>
      </c>
      <c r="BD130" s="29">
        <f t="shared" si="37"/>
        <v>3.9183213609970333E-2</v>
      </c>
      <c r="BE130" s="23">
        <f t="shared" si="38"/>
        <v>3389.0635913174847</v>
      </c>
    </row>
    <row r="131" spans="7:57">
      <c r="G131" s="34"/>
      <c r="H131"/>
      <c r="I131" s="4">
        <v>22</v>
      </c>
      <c r="J131" s="4">
        <f t="shared" si="9"/>
        <v>9.2265526365143818E-2</v>
      </c>
      <c r="K131" s="4">
        <f t="shared" si="10"/>
        <v>0.11043922988357498</v>
      </c>
      <c r="L131" s="4">
        <f t="shared" si="11"/>
        <v>9.4895253278454075E-3</v>
      </c>
      <c r="M131" s="4">
        <f t="shared" si="12"/>
        <v>1.1132506589466731E-2</v>
      </c>
      <c r="N131" s="4">
        <f t="shared" si="25"/>
        <v>0.35078583174168027</v>
      </c>
      <c r="O131" s="4">
        <f t="shared" si="26"/>
        <v>0.4258873800922891</v>
      </c>
      <c r="P131" s="4">
        <f t="shared" si="13"/>
        <v>1.0000000000000004</v>
      </c>
      <c r="Q131" s="41">
        <f t="shared" si="14"/>
        <v>0.77667321183396942</v>
      </c>
      <c r="R131" s="4"/>
      <c r="S131" s="4">
        <f t="shared" si="27"/>
        <v>9.5557374265100081E-2</v>
      </c>
      <c r="T131" s="4">
        <f t="shared" si="27"/>
        <v>0.11320142009526005</v>
      </c>
      <c r="U131" s="4">
        <f t="shared" si="27"/>
        <v>9.8280924531054317E-3</v>
      </c>
      <c r="V131" s="4">
        <f t="shared" si="27"/>
        <v>1.1407257929828237E-2</v>
      </c>
      <c r="W131" s="4">
        <f t="shared" si="27"/>
        <v>0.34817144586513105</v>
      </c>
      <c r="X131" s="4">
        <f t="shared" si="27"/>
        <v>0.42183440939157546</v>
      </c>
      <c r="Y131" s="4">
        <f t="shared" si="28"/>
        <v>1.0000000000000002</v>
      </c>
      <c r="AA131" s="29">
        <f t="shared" si="29"/>
        <v>2.5160743184516849E-2</v>
      </c>
      <c r="AB131" s="23">
        <f t="shared" si="16"/>
        <v>2290.0087492067405</v>
      </c>
      <c r="AD131" s="29">
        <f t="shared" si="30"/>
        <v>3.4828352928607469E-2</v>
      </c>
      <c r="AE131" s="23">
        <f t="shared" si="31"/>
        <v>2290.0087492067405</v>
      </c>
      <c r="AG131" s="40"/>
      <c r="AI131" s="4">
        <v>22</v>
      </c>
      <c r="AJ131" s="4">
        <f t="shared" si="17"/>
        <v>9.8815788957817161E-2</v>
      </c>
      <c r="AK131" s="4">
        <f t="shared" si="18"/>
        <v>0.11287666196470883</v>
      </c>
      <c r="AL131" s="4">
        <f t="shared" si="19"/>
        <v>1.0144904068461903E-2</v>
      </c>
      <c r="AM131" s="4">
        <f t="shared" si="20"/>
        <v>1.1360427116065466E-2</v>
      </c>
      <c r="AN131" s="4">
        <f t="shared" si="32"/>
        <v>0.33618473091400802</v>
      </c>
      <c r="AO131" s="4">
        <f t="shared" si="33"/>
        <v>0.43061748697893903</v>
      </c>
      <c r="AP131" s="4">
        <f t="shared" si="21"/>
        <v>1.0000000000000002</v>
      </c>
      <c r="AQ131" s="41">
        <f t="shared" si="22"/>
        <v>0.766802217892947</v>
      </c>
      <c r="AR131" s="4"/>
      <c r="AS131" s="4">
        <f t="shared" si="34"/>
        <v>0.10224593650214767</v>
      </c>
      <c r="AT131" s="4">
        <f t="shared" si="34"/>
        <v>0.11560722221186205</v>
      </c>
      <c r="AU131" s="4">
        <f t="shared" si="34"/>
        <v>1.0497059509863661E-2</v>
      </c>
      <c r="AV131" s="4">
        <f t="shared" si="34"/>
        <v>1.1631456149899761E-2</v>
      </c>
      <c r="AW131" s="4">
        <f t="shared" si="34"/>
        <v>0.33358721987371065</v>
      </c>
      <c r="AX131" s="4">
        <f t="shared" si="34"/>
        <v>0.42643110575251664</v>
      </c>
      <c r="AY131" s="4">
        <f t="shared" si="35"/>
        <v>1.0000000000000004</v>
      </c>
      <c r="BA131" s="29">
        <f t="shared" si="36"/>
        <v>2.6602532884518987E-2</v>
      </c>
      <c r="BB131" s="23">
        <f t="shared" si="24"/>
        <v>3205.3070208146523</v>
      </c>
      <c r="BD131" s="29">
        <f t="shared" si="37"/>
        <v>3.6824127065812069E-2</v>
      </c>
      <c r="BE131" s="23">
        <f t="shared" si="38"/>
        <v>3205.3070208146523</v>
      </c>
    </row>
    <row r="132" spans="7:57">
      <c r="G132" s="34"/>
      <c r="H132"/>
      <c r="I132" s="4">
        <v>23</v>
      </c>
      <c r="J132" s="4">
        <f t="shared" si="9"/>
        <v>8.6120327191066243E-2</v>
      </c>
      <c r="K132" s="4">
        <f t="shared" si="10"/>
        <v>0.10511501737040672</v>
      </c>
      <c r="L132" s="4">
        <f t="shared" si="11"/>
        <v>8.8574905310538059E-3</v>
      </c>
      <c r="M132" s="4">
        <f t="shared" si="12"/>
        <v>1.0602166068823199E-2</v>
      </c>
      <c r="N132" s="4">
        <f t="shared" si="25"/>
        <v>0.35573720273874732</v>
      </c>
      <c r="O132" s="4">
        <f t="shared" si="26"/>
        <v>0.43356779609990304</v>
      </c>
      <c r="P132" s="4">
        <f t="shared" si="13"/>
        <v>1.0000000000000004</v>
      </c>
      <c r="Q132" s="41">
        <f t="shared" si="14"/>
        <v>0.78930499883865035</v>
      </c>
      <c r="R132" s="4"/>
      <c r="S132" s="4">
        <f t="shared" si="27"/>
        <v>8.9192926778105031E-2</v>
      </c>
      <c r="T132" s="4">
        <f t="shared" si="27"/>
        <v>0.10777712362699085</v>
      </c>
      <c r="U132" s="4">
        <f t="shared" si="27"/>
        <v>9.1735079294496067E-3</v>
      </c>
      <c r="V132" s="4">
        <f t="shared" si="27"/>
        <v>1.0867336329144965E-2</v>
      </c>
      <c r="W132" s="4">
        <f t="shared" si="27"/>
        <v>0.35326151724021382</v>
      </c>
      <c r="X132" s="4">
        <f t="shared" si="27"/>
        <v>0.42972758809609607</v>
      </c>
      <c r="Y132" s="4">
        <f t="shared" si="28"/>
        <v>1.0000000000000002</v>
      </c>
      <c r="AA132" s="29">
        <f t="shared" si="29"/>
        <v>2.3606997291186701E-2</v>
      </c>
      <c r="AB132" s="23">
        <f t="shared" si="16"/>
        <v>2162.5187508190147</v>
      </c>
      <c r="AD132" s="29">
        <f t="shared" si="30"/>
        <v>3.2677605236560867E-2</v>
      </c>
      <c r="AE132" s="23">
        <f t="shared" si="31"/>
        <v>2162.5187508190147</v>
      </c>
      <c r="AG132" s="40"/>
      <c r="AI132" s="4">
        <v>23</v>
      </c>
      <c r="AJ132" s="4">
        <f t="shared" si="17"/>
        <v>9.240085148368328E-2</v>
      </c>
      <c r="AK132" s="4">
        <f t="shared" si="18"/>
        <v>0.10760250152470202</v>
      </c>
      <c r="AL132" s="4">
        <f t="shared" si="19"/>
        <v>9.4863157399504468E-3</v>
      </c>
      <c r="AM132" s="4">
        <f t="shared" si="20"/>
        <v>1.0836159548612048E-2</v>
      </c>
      <c r="AN132" s="4">
        <f t="shared" si="32"/>
        <v>0.34111196673383459</v>
      </c>
      <c r="AO132" s="4">
        <f t="shared" si="33"/>
        <v>0.43856220496921805</v>
      </c>
      <c r="AP132" s="4">
        <f t="shared" si="21"/>
        <v>1.0000000000000004</v>
      </c>
      <c r="AQ132" s="41">
        <f t="shared" si="22"/>
        <v>0.77967417170305264</v>
      </c>
      <c r="AR132" s="4"/>
      <c r="AS132" s="4">
        <f t="shared" si="34"/>
        <v>9.560832022075022E-2</v>
      </c>
      <c r="AT132" s="4">
        <f t="shared" si="34"/>
        <v>0.11023958174470543</v>
      </c>
      <c r="AU132" s="4">
        <f t="shared" si="34"/>
        <v>9.8156099042061747E-3</v>
      </c>
      <c r="AV132" s="4">
        <f t="shared" si="34"/>
        <v>1.1098293332338756E-2</v>
      </c>
      <c r="AW132" s="4">
        <f t="shared" si="34"/>
        <v>0.33864834882392131</v>
      </c>
      <c r="AX132" s="4">
        <f t="shared" si="34"/>
        <v>0.43458984597407857</v>
      </c>
      <c r="AY132" s="4">
        <f t="shared" si="35"/>
        <v>1.0000000000000004</v>
      </c>
      <c r="BA132" s="29">
        <f t="shared" si="36"/>
        <v>2.4998854045366822E-2</v>
      </c>
      <c r="BB132" s="23">
        <f t="shared" si="24"/>
        <v>3030.7444600517588</v>
      </c>
      <c r="BD132" s="29">
        <f t="shared" si="37"/>
        <v>3.4604260498893577E-2</v>
      </c>
      <c r="BE132" s="23">
        <f t="shared" si="38"/>
        <v>3030.7444600517588</v>
      </c>
    </row>
    <row r="133" spans="7:57">
      <c r="G133" s="34"/>
      <c r="H133"/>
      <c r="I133" s="4">
        <v>24</v>
      </c>
      <c r="J133" s="4">
        <f t="shared" si="9"/>
        <v>8.0384419269927856E-2</v>
      </c>
      <c r="K133" s="4">
        <f t="shared" si="10"/>
        <v>9.9990440304952383E-2</v>
      </c>
      <c r="L133" s="4">
        <f t="shared" si="11"/>
        <v>8.2675514103423588E-3</v>
      </c>
      <c r="M133" s="4">
        <f t="shared" si="12"/>
        <v>1.0091041667559046E-2</v>
      </c>
      <c r="N133" s="4">
        <f t="shared" si="25"/>
        <v>0.36042424347304214</v>
      </c>
      <c r="O133" s="4">
        <f t="shared" si="26"/>
        <v>0.44084230387417656</v>
      </c>
      <c r="P133" s="4">
        <f t="shared" si="13"/>
        <v>1.0000000000000004</v>
      </c>
      <c r="Q133" s="41">
        <f t="shared" si="14"/>
        <v>0.80126654734721869</v>
      </c>
      <c r="R133" s="4"/>
      <c r="S133" s="4">
        <f t="shared" si="27"/>
        <v>8.3252373230497057E-2</v>
      </c>
      <c r="T133" s="4">
        <f t="shared" si="27"/>
        <v>0.10255272883767955</v>
      </c>
      <c r="U133" s="4">
        <f t="shared" si="27"/>
        <v>8.5625209706980815E-3</v>
      </c>
      <c r="V133" s="4">
        <f t="shared" si="27"/>
        <v>1.0346603868191123E-2</v>
      </c>
      <c r="W133" s="4">
        <f t="shared" si="27"/>
        <v>0.35808072310589473</v>
      </c>
      <c r="X133" s="4">
        <f t="shared" si="27"/>
        <v>0.4372050499870398</v>
      </c>
      <c r="Y133" s="4">
        <f t="shared" si="28"/>
        <v>1.0000000000000004</v>
      </c>
      <c r="AA133" s="29">
        <f t="shared" si="29"/>
        <v>2.2147425419717079E-2</v>
      </c>
      <c r="AB133" s="23">
        <f t="shared" si="16"/>
        <v>2041.6103185414881</v>
      </c>
      <c r="AD133" s="29">
        <f t="shared" si="30"/>
        <v>3.0657216415315949E-2</v>
      </c>
      <c r="AE133" s="23">
        <f t="shared" si="31"/>
        <v>2041.6103185414879</v>
      </c>
      <c r="AG133" s="40"/>
      <c r="AI133" s="4">
        <v>24</v>
      </c>
      <c r="AJ133" s="4">
        <f t="shared" si="17"/>
        <v>8.6402359834969203E-2</v>
      </c>
      <c r="AK133" s="4">
        <f t="shared" si="18"/>
        <v>0.10251580537272578</v>
      </c>
      <c r="AL133" s="4">
        <f t="shared" si="19"/>
        <v>8.870481742433595E-3</v>
      </c>
      <c r="AM133" s="4">
        <f t="shared" si="20"/>
        <v>1.0329840146371394E-2</v>
      </c>
      <c r="AN133" s="4">
        <f t="shared" si="32"/>
        <v>0.34578355997384058</v>
      </c>
      <c r="AO133" s="4">
        <f t="shared" si="33"/>
        <v>0.44609795292965992</v>
      </c>
      <c r="AP133" s="4">
        <f t="shared" si="21"/>
        <v>1.0000000000000004</v>
      </c>
      <c r="AQ133" s="41">
        <f t="shared" si="22"/>
        <v>0.79188151290350051</v>
      </c>
      <c r="AR133" s="4"/>
      <c r="AS133" s="4">
        <f t="shared" si="34"/>
        <v>8.9401605659326241E-2</v>
      </c>
      <c r="AT133" s="4">
        <f t="shared" si="34"/>
        <v>0.1050591534487139</v>
      </c>
      <c r="AU133" s="4">
        <f t="shared" si="34"/>
        <v>9.1783987411920218E-3</v>
      </c>
      <c r="AV133" s="4">
        <f t="shared" si="34"/>
        <v>1.0582999847491722E-2</v>
      </c>
      <c r="AW133" s="4">
        <f t="shared" si="34"/>
        <v>0.34344776335383759</v>
      </c>
      <c r="AX133" s="4">
        <f t="shared" si="34"/>
        <v>0.44233007894943899</v>
      </c>
      <c r="AY133" s="4">
        <f t="shared" si="35"/>
        <v>1.0000000000000004</v>
      </c>
      <c r="BA133" s="29">
        <f t="shared" si="36"/>
        <v>2.3489980560763655E-2</v>
      </c>
      <c r="BB133" s="23">
        <f t="shared" si="24"/>
        <v>2864.9853916923084</v>
      </c>
      <c r="BD133" s="29">
        <f t="shared" si="37"/>
        <v>3.2515626714867851E-2</v>
      </c>
      <c r="BE133" s="23">
        <f t="shared" si="38"/>
        <v>2864.9853916923084</v>
      </c>
    </row>
    <row r="134" spans="7:57">
      <c r="G134" s="34"/>
      <c r="H134"/>
      <c r="I134" s="4">
        <v>25</v>
      </c>
      <c r="J134" s="4">
        <f t="shared" si="9"/>
        <v>7.5030542406414061E-2</v>
      </c>
      <c r="K134" s="4">
        <f t="shared" si="10"/>
        <v>9.506402523173467E-2</v>
      </c>
      <c r="L134" s="4">
        <f t="shared" si="11"/>
        <v>7.7169042499130747E-3</v>
      </c>
      <c r="M134" s="4">
        <f t="shared" si="12"/>
        <v>9.5990822692754284E-3</v>
      </c>
      <c r="N134" s="4">
        <f t="shared" si="25"/>
        <v>0.36485956626796057</v>
      </c>
      <c r="O134" s="4">
        <f t="shared" si="26"/>
        <v>0.44772987957470256</v>
      </c>
      <c r="P134" s="4">
        <f t="shared" si="13"/>
        <v>1.0000000000000004</v>
      </c>
      <c r="Q134" s="41">
        <f t="shared" si="14"/>
        <v>0.81258944584266313</v>
      </c>
      <c r="R134" s="4"/>
      <c r="S134" s="4">
        <f t="shared" si="27"/>
        <v>7.7707480838170959E-2</v>
      </c>
      <c r="T134" s="4">
        <f t="shared" si="27"/>
        <v>9.7527232768343519E-2</v>
      </c>
      <c r="U134" s="4">
        <f t="shared" si="27"/>
        <v>7.9922278301277176E-3</v>
      </c>
      <c r="V134" s="4">
        <f t="shared" si="27"/>
        <v>9.8450619684172375E-3</v>
      </c>
      <c r="W134" s="4">
        <f t="shared" si="27"/>
        <v>0.36264190487050135</v>
      </c>
      <c r="X134" s="4">
        <f t="shared" si="27"/>
        <v>0.44428609172443956</v>
      </c>
      <c r="Y134" s="4">
        <f t="shared" si="28"/>
        <v>1.0000000000000004</v>
      </c>
      <c r="AA134" s="29">
        <f t="shared" si="29"/>
        <v>2.0776465569517764E-2</v>
      </c>
      <c r="AB134" s="23">
        <f t="shared" si="16"/>
        <v>1926.9907874001933</v>
      </c>
      <c r="AD134" s="29">
        <f t="shared" si="30"/>
        <v>2.8759487355266743E-2</v>
      </c>
      <c r="AE134" s="23">
        <f t="shared" si="31"/>
        <v>1926.9907874001933</v>
      </c>
      <c r="AG134" s="40"/>
      <c r="AI134" s="4">
        <v>25</v>
      </c>
      <c r="AJ134" s="4">
        <f t="shared" si="17"/>
        <v>8.0793279122214373E-2</v>
      </c>
      <c r="AK134" s="4">
        <f t="shared" si="18"/>
        <v>9.761609133333464E-2</v>
      </c>
      <c r="AL134" s="4">
        <f t="shared" si="19"/>
        <v>8.2946265441570435E-3</v>
      </c>
      <c r="AM134" s="4">
        <f t="shared" si="20"/>
        <v>9.8415173157816761E-3</v>
      </c>
      <c r="AN134" s="4">
        <f t="shared" si="32"/>
        <v>0.35021126131893676</v>
      </c>
      <c r="AO134" s="4">
        <f t="shared" si="33"/>
        <v>0.45324322436557601</v>
      </c>
      <c r="AP134" s="4">
        <f t="shared" si="21"/>
        <v>1.0000000000000004</v>
      </c>
      <c r="AQ134" s="41">
        <f t="shared" si="22"/>
        <v>0.80345448568451272</v>
      </c>
      <c r="AR134" s="4"/>
      <c r="AS134" s="4">
        <f t="shared" si="34"/>
        <v>8.3597819478591795E-2</v>
      </c>
      <c r="AT134" s="4">
        <f t="shared" si="34"/>
        <v>0.1000659483530302</v>
      </c>
      <c r="AU134" s="4">
        <f t="shared" si="34"/>
        <v>8.5825541432953192E-3</v>
      </c>
      <c r="AV134" s="4">
        <f t="shared" si="34"/>
        <v>1.0085678731076535E-2</v>
      </c>
      <c r="AW134" s="4">
        <f t="shared" si="34"/>
        <v>0.34799741064638867</v>
      </c>
      <c r="AX134" s="4">
        <f t="shared" si="34"/>
        <v>0.449670588647618</v>
      </c>
      <c r="AY134" s="4">
        <f t="shared" si="35"/>
        <v>1.0000000000000004</v>
      </c>
      <c r="BA134" s="29">
        <f t="shared" si="36"/>
        <v>2.2070459633185123E-2</v>
      </c>
      <c r="BB134" s="23">
        <f t="shared" si="24"/>
        <v>2707.649083504075</v>
      </c>
      <c r="BD134" s="29">
        <f t="shared" si="37"/>
        <v>3.0550677766711467E-2</v>
      </c>
      <c r="BE134" s="23">
        <f t="shared" si="38"/>
        <v>2707.649083504075</v>
      </c>
    </row>
    <row r="135" spans="7:57">
      <c r="G135" s="34"/>
      <c r="H135"/>
      <c r="I135" s="4">
        <v>26</v>
      </c>
      <c r="J135" s="4">
        <f t="shared" si="9"/>
        <v>7.0033252027321025E-2</v>
      </c>
      <c r="K135" s="4">
        <f t="shared" si="10"/>
        <v>9.0333494868782407E-2</v>
      </c>
      <c r="L135" s="4">
        <f t="shared" si="11"/>
        <v>7.2029320710157501E-3</v>
      </c>
      <c r="M135" s="4">
        <f t="shared" si="12"/>
        <v>9.1261464222465293E-3</v>
      </c>
      <c r="N135" s="4">
        <f t="shared" si="25"/>
        <v>0.3690553243333472</v>
      </c>
      <c r="O135" s="4">
        <f t="shared" si="26"/>
        <v>0.45424885027728745</v>
      </c>
      <c r="P135" s="4">
        <f t="shared" si="13"/>
        <v>1.0000000000000004</v>
      </c>
      <c r="Q135" s="41">
        <f t="shared" si="14"/>
        <v>0.82330417461063465</v>
      </c>
      <c r="R135" s="4"/>
      <c r="S135" s="4">
        <f t="shared" si="27"/>
        <v>7.2531897216867536E-2</v>
      </c>
      <c r="T135" s="4">
        <f t="shared" si="27"/>
        <v>9.2698760050258538E-2</v>
      </c>
      <c r="U135" s="4">
        <f t="shared" si="27"/>
        <v>7.459918160464412E-3</v>
      </c>
      <c r="V135" s="4">
        <f t="shared" si="27"/>
        <v>9.3626143457609789E-3</v>
      </c>
      <c r="W135" s="4">
        <f t="shared" si="27"/>
        <v>0.36695744530065388</v>
      </c>
      <c r="X135" s="4">
        <f t="shared" si="27"/>
        <v>0.45098936492599501</v>
      </c>
      <c r="Y135" s="4">
        <f t="shared" si="28"/>
        <v>1.0000000000000004</v>
      </c>
      <c r="AA135" s="29">
        <f t="shared" si="29"/>
        <v>1.9488871999154674E-2</v>
      </c>
      <c r="AB135" s="23">
        <f t="shared" si="16"/>
        <v>1818.3758703432161</v>
      </c>
      <c r="AD135" s="29">
        <f t="shared" si="30"/>
        <v>2.6977156723443137E-2</v>
      </c>
      <c r="AE135" s="23">
        <f t="shared" si="31"/>
        <v>1818.3758703432161</v>
      </c>
      <c r="AG135" s="40"/>
      <c r="AI135" s="4">
        <v>26</v>
      </c>
      <c r="AJ135" s="4">
        <f t="shared" si="17"/>
        <v>7.5548329510766163E-2</v>
      </c>
      <c r="AK135" s="4">
        <f t="shared" si="18"/>
        <v>9.2902026804006901E-2</v>
      </c>
      <c r="AL135" s="4">
        <f t="shared" si="19"/>
        <v>7.75615479573258E-3</v>
      </c>
      <c r="AM135" s="4">
        <f t="shared" si="20"/>
        <v>9.371144768000125E-3</v>
      </c>
      <c r="AN135" s="4">
        <f t="shared" si="32"/>
        <v>0.35440642414501883</v>
      </c>
      <c r="AO135" s="4">
        <f t="shared" si="33"/>
        <v>0.4600159199764759</v>
      </c>
      <c r="AP135" s="4">
        <f t="shared" si="21"/>
        <v>1.0000000000000004</v>
      </c>
      <c r="AQ135" s="41">
        <f t="shared" si="22"/>
        <v>0.81442234412149472</v>
      </c>
      <c r="AR135" s="4"/>
      <c r="AS135" s="4">
        <f t="shared" si="34"/>
        <v>7.8170804316490261E-2</v>
      </c>
      <c r="AT135" s="4">
        <f t="shared" si="34"/>
        <v>9.5259059068670771E-2</v>
      </c>
      <c r="AU135" s="4">
        <f t="shared" si="34"/>
        <v>8.0253906699448117E-3</v>
      </c>
      <c r="AV135" s="4">
        <f t="shared" si="34"/>
        <v>9.6063310418908997E-3</v>
      </c>
      <c r="AW135" s="4">
        <f t="shared" si="34"/>
        <v>0.35230884273197782</v>
      </c>
      <c r="AX135" s="4">
        <f t="shared" si="34"/>
        <v>0.45662957217102595</v>
      </c>
      <c r="AY135" s="4">
        <f t="shared" si="35"/>
        <v>1.0000000000000004</v>
      </c>
      <c r="BA135" s="29">
        <f t="shared" si="36"/>
        <v>2.0735139506830154E-2</v>
      </c>
      <c r="BB135" s="23">
        <f t="shared" si="24"/>
        <v>2558.3651274853983</v>
      </c>
      <c r="BD135" s="29">
        <f t="shared" si="37"/>
        <v>2.8702282419550869E-2</v>
      </c>
      <c r="BE135" s="23">
        <f t="shared" si="38"/>
        <v>2558.3651274853983</v>
      </c>
    </row>
    <row r="136" spans="7:57">
      <c r="G136" s="34"/>
      <c r="H136"/>
      <c r="I136" s="4">
        <v>27</v>
      </c>
      <c r="J136" s="4">
        <f t="shared" si="9"/>
        <v>6.5368798254922186E-2</v>
      </c>
      <c r="K136" s="4">
        <f t="shared" si="10"/>
        <v>8.5795890455343166E-2</v>
      </c>
      <c r="L136" s="4">
        <f t="shared" si="11"/>
        <v>6.7231921946228181E-3</v>
      </c>
      <c r="M136" s="4">
        <f t="shared" si="12"/>
        <v>8.6720155074031108E-3</v>
      </c>
      <c r="N136" s="4">
        <f t="shared" si="25"/>
        <v>0.3730232132846712</v>
      </c>
      <c r="O136" s="4">
        <f t="shared" si="26"/>
        <v>0.4604168903030379</v>
      </c>
      <c r="P136" s="4">
        <f t="shared" si="13"/>
        <v>1.0000000000000004</v>
      </c>
      <c r="Q136" s="41">
        <f t="shared" si="14"/>
        <v>0.83344010358770904</v>
      </c>
      <c r="R136" s="4"/>
      <c r="S136" s="4">
        <f t="shared" si="27"/>
        <v>6.7701025141121612E-2</v>
      </c>
      <c r="T136" s="4">
        <f t="shared" si="27"/>
        <v>8.8064692662062793E-2</v>
      </c>
      <c r="U136" s="4">
        <f t="shared" si="27"/>
        <v>6.9630621328192841E-3</v>
      </c>
      <c r="V136" s="4">
        <f t="shared" si="27"/>
        <v>8.8990809648248209E-3</v>
      </c>
      <c r="W136" s="4">
        <f t="shared" si="27"/>
        <v>0.37103926880900917</v>
      </c>
      <c r="X136" s="4">
        <f t="shared" si="27"/>
        <v>0.45733287029016267</v>
      </c>
      <c r="Y136" s="4">
        <f t="shared" si="28"/>
        <v>1.0000000000000004</v>
      </c>
      <c r="AA136" s="29">
        <f t="shared" si="29"/>
        <v>1.8279698296453609E-2</v>
      </c>
      <c r="AB136" s="23">
        <f t="shared" si="16"/>
        <v>1715.4899481641808</v>
      </c>
      <c r="AD136" s="29">
        <f t="shared" si="30"/>
        <v>2.5303377528575029E-2</v>
      </c>
      <c r="AE136" s="23">
        <f t="shared" si="31"/>
        <v>1715.4899481641808</v>
      </c>
      <c r="AG136" s="40"/>
      <c r="AI136" s="4">
        <v>27</v>
      </c>
      <c r="AJ136" s="4">
        <f t="shared" si="17"/>
        <v>7.0643872285881648E-2</v>
      </c>
      <c r="AK136" s="4">
        <f t="shared" si="18"/>
        <v>8.8371550481839881E-2</v>
      </c>
      <c r="AL136" s="4">
        <f t="shared" si="19"/>
        <v>7.2526396330335518E-3</v>
      </c>
      <c r="AM136" s="4">
        <f t="shared" si="20"/>
        <v>8.9185945731846631E-3</v>
      </c>
      <c r="AN136" s="4">
        <f t="shared" si="32"/>
        <v>0.35838000273605042</v>
      </c>
      <c r="AO136" s="4">
        <f t="shared" si="33"/>
        <v>0.46643334029001032</v>
      </c>
      <c r="AP136" s="4">
        <f t="shared" si="21"/>
        <v>1.0000000000000004</v>
      </c>
      <c r="AQ136" s="41">
        <f t="shared" si="22"/>
        <v>0.82481334302606069</v>
      </c>
      <c r="AR136" s="4"/>
      <c r="AS136" s="4">
        <f t="shared" si="34"/>
        <v>7.3096100898323912E-2</v>
      </c>
      <c r="AT136" s="4">
        <f t="shared" si="34"/>
        <v>9.0636788642923391E-2</v>
      </c>
      <c r="AU136" s="4">
        <f t="shared" si="34"/>
        <v>7.5043972143830663E-3</v>
      </c>
      <c r="AV136" s="4">
        <f t="shared" si="34"/>
        <v>9.144869670592394E-3</v>
      </c>
      <c r="AW136" s="4">
        <f t="shared" si="34"/>
        <v>0.35639321344053465</v>
      </c>
      <c r="AX136" s="4">
        <f t="shared" si="34"/>
        <v>0.46322463013324311</v>
      </c>
      <c r="AY136" s="4">
        <f t="shared" si="35"/>
        <v>1.0000000000000004</v>
      </c>
      <c r="BA136" s="29">
        <f t="shared" si="36"/>
        <v>1.9479153918683795E-2</v>
      </c>
      <c r="BB136" s="23">
        <f t="shared" si="24"/>
        <v>2416.7738553976787</v>
      </c>
      <c r="BD136" s="29">
        <f t="shared" si="37"/>
        <v>2.6963704627296921E-2</v>
      </c>
      <c r="BE136" s="23">
        <f t="shared" si="38"/>
        <v>2416.7738553976787</v>
      </c>
    </row>
    <row r="137" spans="7:57">
      <c r="G137" s="34"/>
      <c r="H137"/>
      <c r="I137" s="4">
        <v>28</v>
      </c>
      <c r="J137" s="4">
        <f t="shared" si="9"/>
        <v>6.1015013034461475E-2</v>
      </c>
      <c r="K137" s="4">
        <f t="shared" si="10"/>
        <v>8.1447680701348307E-2</v>
      </c>
      <c r="L137" s="4">
        <f t="shared" si="11"/>
        <v>6.2754046324725301E-3</v>
      </c>
      <c r="M137" s="4">
        <f t="shared" si="12"/>
        <v>8.2364054837129434E-3</v>
      </c>
      <c r="N137" s="4">
        <f t="shared" si="25"/>
        <v>0.37677447477793602</v>
      </c>
      <c r="O137" s="4">
        <f t="shared" si="26"/>
        <v>0.46625102137006913</v>
      </c>
      <c r="P137" s="4">
        <f t="shared" si="13"/>
        <v>1.0000000000000004</v>
      </c>
      <c r="Q137" s="41">
        <f t="shared" si="14"/>
        <v>0.84302549614800515</v>
      </c>
      <c r="R137" s="4"/>
      <c r="S137" s="4">
        <f t="shared" si="27"/>
        <v>6.3191905644691834E-2</v>
      </c>
      <c r="T137" s="4">
        <f t="shared" si="27"/>
        <v>8.3621785578345736E-2</v>
      </c>
      <c r="U137" s="4">
        <f t="shared" si="27"/>
        <v>6.4992984135476741E-3</v>
      </c>
      <c r="V137" s="4">
        <f t="shared" si="27"/>
        <v>8.4542104955580271E-3</v>
      </c>
      <c r="W137" s="4">
        <f t="shared" si="27"/>
        <v>0.37489884403130358</v>
      </c>
      <c r="X137" s="4">
        <f t="shared" si="27"/>
        <v>0.46333395583655351</v>
      </c>
      <c r="Y137" s="4">
        <f t="shared" si="28"/>
        <v>1.0000000000000004</v>
      </c>
      <c r="AA137" s="29">
        <f t="shared" si="29"/>
        <v>1.7144281260809885E-2</v>
      </c>
      <c r="AB137" s="23">
        <f t="shared" si="16"/>
        <v>1618.0662754285349</v>
      </c>
      <c r="AD137" s="29">
        <f t="shared" si="30"/>
        <v>2.3731694810439442E-2</v>
      </c>
      <c r="AE137" s="23">
        <f t="shared" si="31"/>
        <v>1618.0662754285347</v>
      </c>
      <c r="AG137" s="40"/>
      <c r="AI137" s="4">
        <v>28</v>
      </c>
      <c r="AJ137" s="4">
        <f t="shared" si="17"/>
        <v>6.6057803314271413E-2</v>
      </c>
      <c r="AK137" s="4">
        <f t="shared" si="18"/>
        <v>8.4021981169746046E-2</v>
      </c>
      <c r="AL137" s="4">
        <f t="shared" si="19"/>
        <v>6.7818117394446388E-3</v>
      </c>
      <c r="AM137" s="4">
        <f t="shared" si="20"/>
        <v>8.4836688462566288E-3</v>
      </c>
      <c r="AN137" s="4">
        <f t="shared" si="32"/>
        <v>0.36214255269721224</v>
      </c>
      <c r="AO137" s="4">
        <f t="shared" si="33"/>
        <v>0.47251218223306951</v>
      </c>
      <c r="AP137" s="4">
        <f t="shared" si="21"/>
        <v>1.0000000000000004</v>
      </c>
      <c r="AQ137" s="41">
        <f t="shared" si="22"/>
        <v>0.83465473493028175</v>
      </c>
      <c r="AR137" s="4"/>
      <c r="AS137" s="4">
        <f t="shared" si="34"/>
        <v>6.835083780007653E-2</v>
      </c>
      <c r="AT137" s="4">
        <f t="shared" si="34"/>
        <v>8.619676582579297E-2</v>
      </c>
      <c r="AU137" s="4">
        <f t="shared" si="34"/>
        <v>7.0172256862390953E-3</v>
      </c>
      <c r="AV137" s="4">
        <f t="shared" si="34"/>
        <v>8.7011317097206459E-3</v>
      </c>
      <c r="AW137" s="4">
        <f t="shared" si="34"/>
        <v>0.3602612777166313</v>
      </c>
      <c r="AX137" s="4">
        <f t="shared" si="34"/>
        <v>0.46947276126153992</v>
      </c>
      <c r="AY137" s="4">
        <f t="shared" si="35"/>
        <v>1.0000000000000004</v>
      </c>
      <c r="BA137" s="29">
        <f t="shared" si="36"/>
        <v>1.8297907257666661E-2</v>
      </c>
      <c r="BB137" s="23">
        <f t="shared" si="24"/>
        <v>2282.5266454112416</v>
      </c>
      <c r="BD137" s="29">
        <f t="shared" si="37"/>
        <v>2.5328582989436847E-2</v>
      </c>
      <c r="BE137" s="23">
        <f t="shared" si="38"/>
        <v>2282.5266454112416</v>
      </c>
    </row>
    <row r="138" spans="7:57">
      <c r="G138" s="34"/>
      <c r="H138"/>
      <c r="I138" s="4">
        <v>29</v>
      </c>
      <c r="J138" s="4">
        <f t="shared" si="9"/>
        <v>5.6951204779341021E-2</v>
      </c>
      <c r="K138" s="4">
        <f t="shared" si="10"/>
        <v>7.7284858631477771E-2</v>
      </c>
      <c r="L138" s="4">
        <f t="shared" si="11"/>
        <v>5.857441251308302E-3</v>
      </c>
      <c r="M138" s="4">
        <f t="shared" si="12"/>
        <v>7.8189773473294373E-3</v>
      </c>
      <c r="N138" s="4">
        <f t="shared" si="25"/>
        <v>0.38031990195028093</v>
      </c>
      <c r="O138" s="4">
        <f t="shared" si="26"/>
        <v>0.4717676160402629</v>
      </c>
      <c r="P138" s="4">
        <f t="shared" si="13"/>
        <v>1.0000000000000004</v>
      </c>
      <c r="Q138" s="41">
        <f t="shared" si="14"/>
        <v>0.85208751799054383</v>
      </c>
      <c r="R138" s="4"/>
      <c r="S138" s="4">
        <f t="shared" si="27"/>
        <v>5.8983108906901248E-2</v>
      </c>
      <c r="T138" s="4">
        <f t="shared" si="27"/>
        <v>7.9366269666413039E-2</v>
      </c>
      <c r="U138" s="4">
        <f t="shared" si="27"/>
        <v>6.0664229418904165E-3</v>
      </c>
      <c r="V138" s="4">
        <f t="shared" si="27"/>
        <v>8.0276914155211904E-3</v>
      </c>
      <c r="W138" s="4">
        <f t="shared" si="27"/>
        <v>0.3785471883641085</v>
      </c>
      <c r="X138" s="4">
        <f t="shared" si="27"/>
        <v>0.46900931870516605</v>
      </c>
      <c r="Y138" s="4">
        <f t="shared" si="28"/>
        <v>1.0000000000000004</v>
      </c>
      <c r="AA138" s="29">
        <f t="shared" si="29"/>
        <v>1.6078225567668501E-2</v>
      </c>
      <c r="AB138" s="23">
        <f t="shared" si="16"/>
        <v>1525.8471129320851</v>
      </c>
      <c r="AD138" s="29">
        <f t="shared" si="30"/>
        <v>2.2256024411914512E-2</v>
      </c>
      <c r="AE138" s="23">
        <f t="shared" si="31"/>
        <v>1525.8471129320851</v>
      </c>
      <c r="AG138" s="40"/>
      <c r="AI138" s="4">
        <v>29</v>
      </c>
      <c r="AJ138" s="4">
        <f t="shared" si="17"/>
        <v>6.1769453421921923E-2</v>
      </c>
      <c r="AK138" s="4">
        <f t="shared" si="18"/>
        <v>7.9850114879505218E-2</v>
      </c>
      <c r="AL138" s="4">
        <f t="shared" si="19"/>
        <v>6.3415491181700555E-3</v>
      </c>
      <c r="AM138" s="4">
        <f t="shared" si="20"/>
        <v>8.06611019229562E-3</v>
      </c>
      <c r="AN138" s="4">
        <f t="shared" si="32"/>
        <v>0.36570423326461166</v>
      </c>
      <c r="AO138" s="4">
        <f t="shared" si="33"/>
        <v>0.47826853912349598</v>
      </c>
      <c r="AP138" s="4">
        <f t="shared" si="21"/>
        <v>1.0000000000000004</v>
      </c>
      <c r="AQ138" s="41">
        <f t="shared" si="22"/>
        <v>0.84397277238810764</v>
      </c>
      <c r="AR138" s="4"/>
      <c r="AS138" s="4">
        <f t="shared" si="34"/>
        <v>6.3913628368096664E-2</v>
      </c>
      <c r="AT138" s="4">
        <f t="shared" si="34"/>
        <v>8.1936048024625632E-2</v>
      </c>
      <c r="AU138" s="4">
        <f t="shared" si="34"/>
        <v>6.5616804288073476E-3</v>
      </c>
      <c r="AV138" s="4">
        <f t="shared" si="34"/>
        <v>8.2748895192761244E-3</v>
      </c>
      <c r="AW138" s="4">
        <f t="shared" si="34"/>
        <v>0.36392339298091192</v>
      </c>
      <c r="AX138" s="4">
        <f t="shared" si="34"/>
        <v>0.47539036067828278</v>
      </c>
      <c r="AY138" s="4">
        <f t="shared" si="35"/>
        <v>1.0000000000000004</v>
      </c>
      <c r="BA138" s="29">
        <f t="shared" si="36"/>
        <v>1.7187060408635386E-2</v>
      </c>
      <c r="BB138" s="23">
        <f t="shared" si="24"/>
        <v>2155.2861331127378</v>
      </c>
      <c r="BD138" s="29">
        <f t="shared" si="37"/>
        <v>2.379091115582023E-2</v>
      </c>
      <c r="BE138" s="23">
        <f t="shared" si="38"/>
        <v>2155.2861331127378</v>
      </c>
    </row>
    <row r="139" spans="7:57">
      <c r="G139" s="34"/>
      <c r="H139"/>
      <c r="I139" s="4">
        <v>30</v>
      </c>
      <c r="J139" s="4">
        <f t="shared" si="9"/>
        <v>5.315806003329919E-2</v>
      </c>
      <c r="K139" s="4">
        <f t="shared" si="10"/>
        <v>7.3303027500011761E-2</v>
      </c>
      <c r="L139" s="4">
        <f t="shared" si="11"/>
        <v>5.4673156588167385E-3</v>
      </c>
      <c r="M139" s="4">
        <f t="shared" si="12"/>
        <v>7.4193464286218666E-3</v>
      </c>
      <c r="N139" s="4">
        <f t="shared" si="25"/>
        <v>0.38366984638978491</v>
      </c>
      <c r="O139" s="4">
        <f t="shared" si="26"/>
        <v>0.4769824039894659</v>
      </c>
      <c r="P139" s="4">
        <f t="shared" si="13"/>
        <v>1.0000000000000004</v>
      </c>
      <c r="Q139" s="41">
        <f t="shared" si="14"/>
        <v>0.86065225037925086</v>
      </c>
      <c r="R139" s="4"/>
      <c r="S139" s="4">
        <f t="shared" si="27"/>
        <v>5.5054632406320109E-2</v>
      </c>
      <c r="T139" s="4">
        <f t="shared" si="27"/>
        <v>7.5293943065744773E-2</v>
      </c>
      <c r="U139" s="4">
        <f t="shared" si="27"/>
        <v>5.6623784550625198E-3</v>
      </c>
      <c r="V139" s="4">
        <f t="shared" si="27"/>
        <v>7.6191618879756524E-3</v>
      </c>
      <c r="W139" s="4">
        <f t="shared" si="27"/>
        <v>0.38199487417003292</v>
      </c>
      <c r="X139" s="4">
        <f t="shared" si="27"/>
        <v>0.47437501001486437</v>
      </c>
      <c r="Y139" s="4">
        <f t="shared" si="28"/>
        <v>1.0000000000000002</v>
      </c>
      <c r="AA139" s="29">
        <f t="shared" si="29"/>
        <v>1.5077389185304329E-2</v>
      </c>
      <c r="AB139" s="23">
        <f t="shared" si="16"/>
        <v>1438.5837961434431</v>
      </c>
      <c r="AD139" s="29">
        <f t="shared" si="30"/>
        <v>2.0870632792392704E-2</v>
      </c>
      <c r="AE139" s="23">
        <f t="shared" si="31"/>
        <v>1438.5837961434431</v>
      </c>
      <c r="AG139" s="40"/>
      <c r="AI139" s="4">
        <v>30</v>
      </c>
      <c r="AJ139" s="4">
        <f t="shared" si="17"/>
        <v>5.7759495239204726E-2</v>
      </c>
      <c r="AK139" s="4">
        <f t="shared" si="18"/>
        <v>7.5852311341438799E-2</v>
      </c>
      <c r="AL139" s="4">
        <f t="shared" si="19"/>
        <v>5.929867528504505E-3</v>
      </c>
      <c r="AM139" s="4">
        <f t="shared" si="20"/>
        <v>7.6656110284325013E-3</v>
      </c>
      <c r="AN139" s="4">
        <f t="shared" si="32"/>
        <v>0.3690748112433293</v>
      </c>
      <c r="AO139" s="4">
        <f t="shared" si="33"/>
        <v>0.48371790361909062</v>
      </c>
      <c r="AP139" s="4">
        <f t="shared" si="21"/>
        <v>1.0000000000000004</v>
      </c>
      <c r="AQ139" s="41">
        <f t="shared" si="22"/>
        <v>0.85279271486241992</v>
      </c>
      <c r="AR139" s="4"/>
      <c r="AS139" s="4">
        <f t="shared" si="34"/>
        <v>5.9764474330563325E-2</v>
      </c>
      <c r="AT139" s="4">
        <f t="shared" si="34"/>
        <v>7.7851213110472009E-2</v>
      </c>
      <c r="AU139" s="4">
        <f t="shared" si="34"/>
        <v>6.1357083233372807E-3</v>
      </c>
      <c r="AV139" s="4">
        <f t="shared" si="34"/>
        <v>7.8658606103640602E-3</v>
      </c>
      <c r="AW139" s="4">
        <f t="shared" si="34"/>
        <v>0.36738952225397048</v>
      </c>
      <c r="AX139" s="4">
        <f t="shared" si="34"/>
        <v>0.4809932213712933</v>
      </c>
      <c r="AY139" s="4">
        <f t="shared" si="35"/>
        <v>1.0000000000000007</v>
      </c>
      <c r="BA139" s="29">
        <f t="shared" si="36"/>
        <v>1.614251725779188E-2</v>
      </c>
      <c r="BB139" s="23">
        <f t="shared" si="24"/>
        <v>2034.7263387960234</v>
      </c>
      <c r="BD139" s="29">
        <f t="shared" si="37"/>
        <v>2.2345019146989414E-2</v>
      </c>
      <c r="BE139" s="23">
        <f t="shared" si="38"/>
        <v>2034.7263387960231</v>
      </c>
    </row>
    <row r="140" spans="7:57">
      <c r="G140" s="34"/>
      <c r="H140"/>
      <c r="I140" s="4">
        <v>31</v>
      </c>
      <c r="J140" s="4">
        <f t="shared" si="9"/>
        <v>4.9617551682223392E-2</v>
      </c>
      <c r="K140" s="4">
        <f t="shared" si="10"/>
        <v>6.9497476846096723E-2</v>
      </c>
      <c r="L140" s="4">
        <f t="shared" si="11"/>
        <v>5.1031737631967227E-3</v>
      </c>
      <c r="M140" s="4">
        <f t="shared" si="12"/>
        <v>7.0370906400011295E-3</v>
      </c>
      <c r="N140" s="4">
        <f t="shared" si="25"/>
        <v>0.3868342263883166</v>
      </c>
      <c r="O140" s="4">
        <f t="shared" si="26"/>
        <v>0.48191048068016579</v>
      </c>
      <c r="P140" s="4">
        <f t="shared" si="13"/>
        <v>1.0000000000000004</v>
      </c>
      <c r="Q140" s="41">
        <f t="shared" si="14"/>
        <v>0.86874470706848239</v>
      </c>
      <c r="R140" s="4"/>
      <c r="S140" s="4">
        <f t="shared" si="27"/>
        <v>5.1387805857761287E-2</v>
      </c>
      <c r="T140" s="4">
        <f t="shared" si="27"/>
        <v>7.1400252173054235E-2</v>
      </c>
      <c r="U140" s="4">
        <f t="shared" si="27"/>
        <v>5.2852447110067306E-3</v>
      </c>
      <c r="V140" s="4">
        <f t="shared" si="27"/>
        <v>7.2282185343114976E-3</v>
      </c>
      <c r="W140" s="4">
        <f t="shared" si="27"/>
        <v>0.38525203638905076</v>
      </c>
      <c r="X140" s="4">
        <f t="shared" si="27"/>
        <v>0.47944644233481581</v>
      </c>
      <c r="Y140" s="4">
        <f t="shared" si="28"/>
        <v>1.0000000000000004</v>
      </c>
      <c r="AA140" s="29">
        <f t="shared" si="29"/>
        <v>1.4137869514325902E-2</v>
      </c>
      <c r="AB140" s="23">
        <f t="shared" si="16"/>
        <v>1356.0367481047783</v>
      </c>
      <c r="AD140" s="29">
        <f t="shared" si="30"/>
        <v>1.9570117841612479E-2</v>
      </c>
      <c r="AE140" s="23">
        <f t="shared" si="31"/>
        <v>1356.0367481047783</v>
      </c>
      <c r="AG140" s="40"/>
      <c r="AI140" s="4">
        <v>31</v>
      </c>
      <c r="AJ140" s="4">
        <f t="shared" si="17"/>
        <v>5.4009856093428114E-2</v>
      </c>
      <c r="AK140" s="4">
        <f t="shared" si="18"/>
        <v>7.2024570932022747E-2</v>
      </c>
      <c r="AL140" s="4">
        <f t="shared" si="19"/>
        <v>5.5449115429636537E-3</v>
      </c>
      <c r="AM140" s="4">
        <f t="shared" si="20"/>
        <v>7.2818218887781248E-3</v>
      </c>
      <c r="AN140" s="4">
        <f t="shared" si="32"/>
        <v>0.37226366633393909</v>
      </c>
      <c r="AO140" s="4">
        <f t="shared" si="33"/>
        <v>0.48887517320886875</v>
      </c>
      <c r="AP140" s="4">
        <f t="shared" si="21"/>
        <v>1.0000000000000004</v>
      </c>
      <c r="AQ140" s="41">
        <f t="shared" si="22"/>
        <v>0.8611388395428079</v>
      </c>
      <c r="AR140" s="4"/>
      <c r="AS140" s="4">
        <f t="shared" si="34"/>
        <v>5.588467566631642E-2</v>
      </c>
      <c r="AT140" s="4">
        <f t="shared" si="34"/>
        <v>7.3938441136730773E-2</v>
      </c>
      <c r="AU140" s="4">
        <f t="shared" si="34"/>
        <v>5.7373895357340794E-3</v>
      </c>
      <c r="AV140" s="4">
        <f t="shared" si="34"/>
        <v>7.4737164586053135E-3</v>
      </c>
      <c r="AW140" s="4">
        <f t="shared" si="34"/>
        <v>0.37066923878863423</v>
      </c>
      <c r="AX140" s="4">
        <f t="shared" si="34"/>
        <v>0.48629653841397968</v>
      </c>
      <c r="AY140" s="4">
        <f t="shared" si="35"/>
        <v>1.0000000000000004</v>
      </c>
      <c r="BA140" s="29">
        <f t="shared" si="36"/>
        <v>1.5160411835995456E-2</v>
      </c>
      <c r="BB140" s="23">
        <f t="shared" si="24"/>
        <v>1920.5327217534866</v>
      </c>
      <c r="BD140" s="29">
        <f t="shared" si="37"/>
        <v>2.0985555557516685E-2</v>
      </c>
      <c r="BE140" s="23">
        <f t="shared" si="38"/>
        <v>1920.5327217534866</v>
      </c>
    </row>
    <row r="141" spans="7:57">
      <c r="G141" s="34"/>
      <c r="H141"/>
      <c r="I141" s="4">
        <v>32</v>
      </c>
      <c r="J141" s="4">
        <f t="shared" si="9"/>
        <v>4.6312853279369653E-2</v>
      </c>
      <c r="K141" s="4">
        <f t="shared" si="10"/>
        <v>6.5863249661744117E-2</v>
      </c>
      <c r="L141" s="4">
        <f t="shared" si="11"/>
        <v>4.7632849614934461E-3</v>
      </c>
      <c r="M141" s="4">
        <f t="shared" si="12"/>
        <v>6.6717577772252854E-3</v>
      </c>
      <c r="N141" s="4">
        <f t="shared" si="25"/>
        <v>0.38982253625867835</v>
      </c>
      <c r="O141" s="4">
        <f t="shared" si="26"/>
        <v>0.48656631806148953</v>
      </c>
      <c r="P141" s="4">
        <f t="shared" si="13"/>
        <v>1.0000000000000004</v>
      </c>
      <c r="Q141" s="41">
        <f t="shared" si="14"/>
        <v>0.87638885432016789</v>
      </c>
      <c r="R141" s="4"/>
      <c r="S141" s="4">
        <f t="shared" si="27"/>
        <v>4.7965202480796526E-2</v>
      </c>
      <c r="T141" s="4">
        <f t="shared" si="27"/>
        <v>6.768036325392042E-2</v>
      </c>
      <c r="U141" s="4">
        <f t="shared" si="27"/>
        <v>4.9332293623450844E-3</v>
      </c>
      <c r="V141" s="4">
        <f t="shared" si="27"/>
        <v>6.8544242086132079E-3</v>
      </c>
      <c r="W141" s="4">
        <f t="shared" si="27"/>
        <v>0.38832838132349745</v>
      </c>
      <c r="X141" s="4">
        <f t="shared" si="27"/>
        <v>0.48423839937082769</v>
      </c>
      <c r="Y141" s="4">
        <f t="shared" si="28"/>
        <v>1.0000000000000004</v>
      </c>
      <c r="AA141" s="29">
        <f t="shared" si="29"/>
        <v>1.3255990220730077E-2</v>
      </c>
      <c r="AB141" s="23">
        <f t="shared" si="16"/>
        <v>1277.9754443796105</v>
      </c>
      <c r="AD141" s="29">
        <f t="shared" si="30"/>
        <v>1.8349390653526591E-2</v>
      </c>
      <c r="AE141" s="23">
        <f t="shared" si="31"/>
        <v>1277.9754443796105</v>
      </c>
      <c r="AG141" s="40"/>
      <c r="AI141" s="4">
        <v>32</v>
      </c>
      <c r="AJ141" s="4">
        <f t="shared" si="17"/>
        <v>5.0503636556242487E-2</v>
      </c>
      <c r="AK141" s="4">
        <f t="shared" si="18"/>
        <v>6.8362602940688896E-2</v>
      </c>
      <c r="AL141" s="4">
        <f t="shared" si="19"/>
        <v>5.1849461849690992E-3</v>
      </c>
      <c r="AM141" s="4">
        <f t="shared" si="20"/>
        <v>6.9143588094741837E-3</v>
      </c>
      <c r="AN141" s="4">
        <f t="shared" si="32"/>
        <v>0.37527979763332991</v>
      </c>
      <c r="AO141" s="4">
        <f t="shared" si="33"/>
        <v>0.49375465787529593</v>
      </c>
      <c r="AP141" s="4">
        <f t="shared" si="21"/>
        <v>1.0000000000000004</v>
      </c>
      <c r="AQ141" s="41">
        <f t="shared" si="22"/>
        <v>0.86903445550862579</v>
      </c>
      <c r="AR141" s="4"/>
      <c r="AS141" s="4">
        <f t="shared" si="34"/>
        <v>5.2256746324835304E-2</v>
      </c>
      <c r="AT141" s="4">
        <f t="shared" si="34"/>
        <v>7.0193586936355828E-2</v>
      </c>
      <c r="AU141" s="4">
        <f t="shared" si="34"/>
        <v>5.3649288639663765E-3</v>
      </c>
      <c r="AV141" s="4">
        <f t="shared" si="34"/>
        <v>7.0980903491261547E-3</v>
      </c>
      <c r="AW141" s="4">
        <f t="shared" si="34"/>
        <v>0.3737717319836345</v>
      </c>
      <c r="AX141" s="4">
        <f t="shared" si="34"/>
        <v>0.49131491554208234</v>
      </c>
      <c r="AY141" s="4">
        <f t="shared" si="35"/>
        <v>1.0000000000000004</v>
      </c>
      <c r="BA141" s="29">
        <f t="shared" si="36"/>
        <v>1.4237096076532016E-2</v>
      </c>
      <c r="BB141" s="23">
        <f t="shared" si="24"/>
        <v>1812.4021711905802</v>
      </c>
      <c r="BD141" s="29">
        <f t="shared" si="37"/>
        <v>1.9707470609893731E-2</v>
      </c>
      <c r="BE141" s="23">
        <f t="shared" si="38"/>
        <v>1812.40217119058</v>
      </c>
    </row>
    <row r="142" spans="7:57">
      <c r="G142" s="34"/>
      <c r="H142"/>
      <c r="I142" s="4">
        <v>33</v>
      </c>
      <c r="J142" s="4">
        <f t="shared" ref="J142:J173" si="39">J141*(1-$L$100*($B$24^INT(I142/4))-$O$100)+L141*$J$102</f>
        <v>4.3228259076815198E-2</v>
      </c>
      <c r="K142" s="4">
        <f t="shared" ref="K142:K173" si="40">K141*(1-$M$101*($B$24^INT(I142/4))-$O$101)+L141*$K$102+M141*$K$103</f>
        <v>6.2395201556040988E-2</v>
      </c>
      <c r="L142" s="4">
        <f t="shared" ref="L142:L173" si="41">J141*$L$100*($B$24^INT(I142/4))</f>
        <v>4.4460339148194869E-3</v>
      </c>
      <c r="M142" s="4">
        <f t="shared" ref="M142:M173" si="42">K141*$M$101*($B$24^INT(I142/4))</f>
        <v>6.3228719675274356E-3</v>
      </c>
      <c r="N142" s="4">
        <f t="shared" si="25"/>
        <v>0.39264385652203032</v>
      </c>
      <c r="O142" s="4">
        <f t="shared" si="26"/>
        <v>0.490963776962767</v>
      </c>
      <c r="P142" s="4">
        <f t="shared" si="13"/>
        <v>1.0000000000000004</v>
      </c>
      <c r="Q142" s="41">
        <f t="shared" si="14"/>
        <v>0.88360763348479732</v>
      </c>
      <c r="R142" s="4"/>
      <c r="S142" s="4">
        <f t="shared" si="27"/>
        <v>4.4770556178092426E-2</v>
      </c>
      <c r="T142" s="4">
        <f t="shared" si="27"/>
        <v>6.4129225608892559E-2</v>
      </c>
      <c r="U142" s="4">
        <f t="shared" si="27"/>
        <v>4.6046594381564665E-3</v>
      </c>
      <c r="V142" s="4">
        <f t="shared" si="27"/>
        <v>6.4973148723763609E-3</v>
      </c>
      <c r="W142" s="4">
        <f t="shared" si="27"/>
        <v>0.39123319639035437</v>
      </c>
      <c r="X142" s="4">
        <f t="shared" si="27"/>
        <v>0.48876504751212824</v>
      </c>
      <c r="Y142" s="4">
        <f t="shared" si="28"/>
        <v>1.0000000000000004</v>
      </c>
      <c r="AA142" s="29">
        <f t="shared" si="29"/>
        <v>1.2428288733831061E-2</v>
      </c>
      <c r="AB142" s="23">
        <f t="shared" si="16"/>
        <v>1204.1783368342124</v>
      </c>
      <c r="AD142" s="29">
        <f t="shared" si="30"/>
        <v>1.7203658220511987E-2</v>
      </c>
      <c r="AE142" s="23">
        <f t="shared" si="31"/>
        <v>1204.1783368342124</v>
      </c>
      <c r="AG142" s="40"/>
      <c r="AI142" s="4">
        <v>33</v>
      </c>
      <c r="AJ142" s="4">
        <f t="shared" ref="AJ142:AJ173" si="43">AJ141*(1-$AL$100*($B$24^INT(AI142/4))-$AO$100)+AL141*$AJ$102</f>
        <v>4.7225034278796943E-2</v>
      </c>
      <c r="AK142" s="4">
        <f t="shared" ref="AK142:AK173" si="44">AK141*(1-$AM$101*($B$24^INT(AI142/4))-$AO$101)+AL141*$AK$102+AM141*$AK$103</f>
        <v>6.4861886014686662E-2</v>
      </c>
      <c r="AL142" s="4">
        <f t="shared" ref="AL142:AL173" si="45">AJ141*$AL$100*($B$24^INT(AI142/4))</f>
        <v>4.8483491093992788E-3</v>
      </c>
      <c r="AM142" s="4">
        <f t="shared" ref="AM142:AM173" si="46">AK141*$AM$101*($B$24^INT(AI142/4))</f>
        <v>6.5628098823061346E-3</v>
      </c>
      <c r="AN142" s="4">
        <f t="shared" si="32"/>
        <v>0.37813183111891868</v>
      </c>
      <c r="AO142" s="4">
        <f t="shared" si="33"/>
        <v>0.49837008959589285</v>
      </c>
      <c r="AP142" s="4">
        <f t="shared" si="21"/>
        <v>1.0000000000000004</v>
      </c>
      <c r="AQ142" s="41">
        <f t="shared" si="22"/>
        <v>0.87650192071481148</v>
      </c>
      <c r="AR142" s="4"/>
      <c r="AS142" s="4">
        <f t="shared" si="34"/>
        <v>4.8864335417519715E-2</v>
      </c>
      <c r="AT142" s="4">
        <f t="shared" si="34"/>
        <v>6.6612244477687779E-2</v>
      </c>
      <c r="AU142" s="4">
        <f t="shared" si="34"/>
        <v>5.016647647184189E-3</v>
      </c>
      <c r="AV142" s="4">
        <f t="shared" si="34"/>
        <v>6.7385843458901591E-3</v>
      </c>
      <c r="AW142" s="4">
        <f t="shared" si="34"/>
        <v>0.37670581437612427</v>
      </c>
      <c r="AX142" s="4">
        <f t="shared" si="34"/>
        <v>0.49606237373559436</v>
      </c>
      <c r="AY142" s="4">
        <f t="shared" si="35"/>
        <v>1.0000000000000004</v>
      </c>
      <c r="BA142" s="29">
        <f t="shared" si="36"/>
        <v>1.3369128164061073E-2</v>
      </c>
      <c r="BB142" s="23">
        <f t="shared" si="24"/>
        <v>1710.0429423931832</v>
      </c>
      <c r="BD142" s="29">
        <f t="shared" si="37"/>
        <v>1.8506000026749458E-2</v>
      </c>
      <c r="BE142" s="23">
        <f t="shared" si="38"/>
        <v>1710.0429423931832</v>
      </c>
    </row>
    <row r="143" spans="7:57">
      <c r="G143" s="34"/>
      <c r="H143"/>
      <c r="I143" s="4">
        <v>34</v>
      </c>
      <c r="J143" s="4">
        <f t="shared" si="39"/>
        <v>4.0349109383089374E-2</v>
      </c>
      <c r="K143" s="4">
        <f t="shared" si="40"/>
        <v>5.9088052717965842E-2</v>
      </c>
      <c r="L143" s="4">
        <f t="shared" si="41"/>
        <v>4.1499128713742587E-3</v>
      </c>
      <c r="M143" s="4">
        <f t="shared" si="42"/>
        <v>5.9899393493799353E-3</v>
      </c>
      <c r="N143" s="4">
        <f t="shared" si="25"/>
        <v>0.39530686479389676</v>
      </c>
      <c r="O143" s="4">
        <f t="shared" si="26"/>
        <v>0.49511612088429424</v>
      </c>
      <c r="P143" s="4">
        <f t="shared" si="13"/>
        <v>1.0000000000000004</v>
      </c>
      <c r="Q143" s="41">
        <f t="shared" si="14"/>
        <v>0.890422985678191</v>
      </c>
      <c r="R143" s="4"/>
      <c r="S143" s="4">
        <f t="shared" si="27"/>
        <v>4.1788684229952286E-2</v>
      </c>
      <c r="T143" s="4">
        <f t="shared" si="27"/>
        <v>6.0741627137003415E-2</v>
      </c>
      <c r="U143" s="4">
        <f t="shared" si="27"/>
        <v>4.2979733930968728E-3</v>
      </c>
      <c r="V143" s="4">
        <f t="shared" si="27"/>
        <v>6.1564056584536859E-3</v>
      </c>
      <c r="W143" s="4">
        <f t="shared" si="27"/>
        <v>0.39397536065796357</v>
      </c>
      <c r="X143" s="4">
        <f t="shared" si="27"/>
        <v>0.49303994892353065</v>
      </c>
      <c r="Y143" s="4">
        <f t="shared" si="28"/>
        <v>1.0000000000000004</v>
      </c>
      <c r="AA143" s="29">
        <f t="shared" si="29"/>
        <v>1.1651504380961141E-2</v>
      </c>
      <c r="AB143" s="23">
        <f t="shared" si="16"/>
        <v>1134.432742313114</v>
      </c>
      <c r="AD143" s="29">
        <f t="shared" si="30"/>
        <v>1.6128407009020674E-2</v>
      </c>
      <c r="AE143" s="23">
        <f t="shared" si="31"/>
        <v>1134.432742313114</v>
      </c>
      <c r="AG143" s="40"/>
      <c r="AI143" s="4">
        <v>34</v>
      </c>
      <c r="AJ143" s="4">
        <f t="shared" si="43"/>
        <v>4.4159272771375956E-2</v>
      </c>
      <c r="AK143" s="4">
        <f t="shared" si="44"/>
        <v>6.1517721545550214E-2</v>
      </c>
      <c r="AL143" s="4">
        <f t="shared" si="45"/>
        <v>4.5336032907645069E-3</v>
      </c>
      <c r="AM143" s="4">
        <f t="shared" si="46"/>
        <v>6.2267410574099197E-3</v>
      </c>
      <c r="AN143" s="4">
        <f t="shared" si="32"/>
        <v>0.38082802794638865</v>
      </c>
      <c r="AO143" s="4">
        <f t="shared" si="33"/>
        <v>0.50273463338851132</v>
      </c>
      <c r="AP143" s="4">
        <f t="shared" si="21"/>
        <v>1.0000000000000004</v>
      </c>
      <c r="AQ143" s="41">
        <f t="shared" si="22"/>
        <v>0.88356266133489991</v>
      </c>
      <c r="AR143" s="4"/>
      <c r="AS143" s="4">
        <f t="shared" si="34"/>
        <v>4.5692153525086446E-2</v>
      </c>
      <c r="AT143" s="4">
        <f t="shared" si="34"/>
        <v>6.3189803780118431E-2</v>
      </c>
      <c r="AU143" s="4">
        <f t="shared" si="34"/>
        <v>4.6909762000818932E-3</v>
      </c>
      <c r="AV143" s="4">
        <f t="shared" si="34"/>
        <v>6.3947754698580276E-3</v>
      </c>
      <c r="AW143" s="4">
        <f t="shared" si="34"/>
        <v>0.37947992953265364</v>
      </c>
      <c r="AX143" s="4">
        <f t="shared" si="34"/>
        <v>0.50055236149220206</v>
      </c>
      <c r="AY143" s="4">
        <f t="shared" si="35"/>
        <v>1.0000000000000004</v>
      </c>
      <c r="BA143" s="29">
        <f t="shared" si="36"/>
        <v>1.2553261451719639E-2</v>
      </c>
      <c r="BB143" s="23">
        <f t="shared" si="24"/>
        <v>1613.1745458765477</v>
      </c>
      <c r="BD143" s="29">
        <f t="shared" si="37"/>
        <v>1.7376649689529847E-2</v>
      </c>
      <c r="BE143" s="23">
        <f t="shared" si="38"/>
        <v>1613.1745458765477</v>
      </c>
    </row>
    <row r="144" spans="7:57">
      <c r="G144" s="34"/>
      <c r="H144"/>
      <c r="I144" s="4">
        <v>35</v>
      </c>
      <c r="J144" s="4">
        <f t="shared" si="39"/>
        <v>3.7661720892241304E-2</v>
      </c>
      <c r="K144" s="4">
        <f t="shared" si="40"/>
        <v>5.5936433406215659E-2</v>
      </c>
      <c r="L144" s="4">
        <f t="shared" si="41"/>
        <v>3.8735145007765801E-3</v>
      </c>
      <c r="M144" s="4">
        <f t="shared" si="42"/>
        <v>5.672453060924721E-3</v>
      </c>
      <c r="N144" s="4">
        <f t="shared" si="25"/>
        <v>0.39781984721716879</v>
      </c>
      <c r="O144" s="4">
        <f t="shared" si="26"/>
        <v>0.49903603092267335</v>
      </c>
      <c r="P144" s="4">
        <f t="shared" si="13"/>
        <v>1.0000000000000004</v>
      </c>
      <c r="Q144" s="41">
        <f t="shared" si="14"/>
        <v>0.89685587813984213</v>
      </c>
      <c r="R144" s="4"/>
      <c r="S144" s="4">
        <f t="shared" si="27"/>
        <v>3.9005415137665339E-2</v>
      </c>
      <c r="T144" s="4">
        <f t="shared" si="27"/>
        <v>5.7512243062090754E-2</v>
      </c>
      <c r="U144" s="4">
        <f t="shared" si="27"/>
        <v>4.0117136860754197E-3</v>
      </c>
      <c r="V144" s="4">
        <f t="shared" si="27"/>
        <v>5.8311962051523277E-3</v>
      </c>
      <c r="W144" s="4">
        <f t="shared" si="27"/>
        <v>0.39656335600553277</v>
      </c>
      <c r="X144" s="4">
        <f t="shared" si="27"/>
        <v>0.49707607590348379</v>
      </c>
      <c r="Y144" s="4">
        <f t="shared" si="28"/>
        <v>1.0000000000000007</v>
      </c>
      <c r="AA144" s="29">
        <f t="shared" si="29"/>
        <v>1.0922567131477566E-2</v>
      </c>
      <c r="AB144" s="23">
        <f t="shared" si="16"/>
        <v>1068.5347016123485</v>
      </c>
      <c r="AD144" s="29">
        <f t="shared" si="30"/>
        <v>1.5119387378652793E-2</v>
      </c>
      <c r="AE144" s="23">
        <f t="shared" si="31"/>
        <v>1068.5347016123485</v>
      </c>
      <c r="AG144" s="40"/>
      <c r="AI144" s="4">
        <v>35</v>
      </c>
      <c r="AJ144" s="4">
        <f t="shared" si="43"/>
        <v>4.1292534806529807E-2</v>
      </c>
      <c r="AK144" s="4">
        <f t="shared" si="44"/>
        <v>5.8325280691853179E-2</v>
      </c>
      <c r="AL144" s="4">
        <f t="shared" si="45"/>
        <v>4.2392901860520919E-3</v>
      </c>
      <c r="AM144" s="4">
        <f t="shared" si="46"/>
        <v>5.9057012683728207E-3</v>
      </c>
      <c r="AN144" s="4">
        <f t="shared" si="32"/>
        <v>0.38337629341011387</v>
      </c>
      <c r="AO144" s="4">
        <f t="shared" si="33"/>
        <v>0.50686089963707881</v>
      </c>
      <c r="AP144" s="4">
        <f t="shared" si="21"/>
        <v>1.0000000000000004</v>
      </c>
      <c r="AQ144" s="41">
        <f t="shared" si="22"/>
        <v>0.89023719304719262</v>
      </c>
      <c r="AR144" s="4"/>
      <c r="AS144" s="4">
        <f t="shared" si="34"/>
        <v>4.2725903788952885E-2</v>
      </c>
      <c r="AT144" s="4">
        <f t="shared" si="34"/>
        <v>5.9921501118701696E-2</v>
      </c>
      <c r="AU144" s="4">
        <f t="shared" si="34"/>
        <v>4.3864467384082994E-3</v>
      </c>
      <c r="AV144" s="4">
        <f t="shared" si="34"/>
        <v>6.0662211628913706E-3</v>
      </c>
      <c r="AW144" s="4">
        <f t="shared" si="34"/>
        <v>0.38210216067825126</v>
      </c>
      <c r="AX144" s="4">
        <f t="shared" si="34"/>
        <v>0.50479776651279507</v>
      </c>
      <c r="AY144" s="4">
        <f t="shared" si="35"/>
        <v>1.0000000000000004</v>
      </c>
      <c r="BA144" s="29">
        <f t="shared" si="36"/>
        <v>1.1786433923697872E-2</v>
      </c>
      <c r="BB144" s="23">
        <f t="shared" si="24"/>
        <v>1521.5275964279258</v>
      </c>
      <c r="BD144" s="29">
        <f t="shared" si="37"/>
        <v>1.6315181052238219E-2</v>
      </c>
      <c r="BE144" s="23">
        <f t="shared" si="38"/>
        <v>1521.5275964279258</v>
      </c>
    </row>
    <row r="145" spans="7:57">
      <c r="G145" s="34"/>
      <c r="H145"/>
      <c r="I145" s="4">
        <v>36</v>
      </c>
      <c r="J145" s="4">
        <f t="shared" si="39"/>
        <v>3.5153321653229597E-2</v>
      </c>
      <c r="K145" s="4">
        <f t="shared" si="40"/>
        <v>5.2934923626957085E-2</v>
      </c>
      <c r="L145" s="4">
        <f t="shared" si="41"/>
        <v>3.6155252056551653E-3</v>
      </c>
      <c r="M145" s="4">
        <f t="shared" si="42"/>
        <v>5.3698976069967031E-3</v>
      </c>
      <c r="N145" s="4">
        <f t="shared" si="25"/>
        <v>0.40019071030862824</v>
      </c>
      <c r="O145" s="4">
        <f t="shared" si="26"/>
        <v>0.50273562159853358</v>
      </c>
      <c r="P145" s="4">
        <f t="shared" si="13"/>
        <v>1.0000000000000004</v>
      </c>
      <c r="Q145" s="41">
        <f t="shared" si="14"/>
        <v>0.90292633190716187</v>
      </c>
      <c r="R145" s="4"/>
      <c r="S145" s="4">
        <f t="shared" si="27"/>
        <v>3.6407521272735451E-2</v>
      </c>
      <c r="T145" s="4">
        <f t="shared" si="27"/>
        <v>5.4435678516586372E-2</v>
      </c>
      <c r="U145" s="4">
        <f t="shared" si="27"/>
        <v>3.7445198532158729E-3</v>
      </c>
      <c r="V145" s="4">
        <f t="shared" si="27"/>
        <v>5.5211753339607121E-3</v>
      </c>
      <c r="W145" s="4">
        <f t="shared" si="27"/>
        <v>0.39900527876289849</v>
      </c>
      <c r="X145" s="4">
        <f t="shared" si="27"/>
        <v>0.50088582626060352</v>
      </c>
      <c r="Y145" s="4">
        <f t="shared" si="28"/>
        <v>1.0000000000000004</v>
      </c>
      <c r="AA145" s="29">
        <f t="shared" si="29"/>
        <v>1.0238586923299349E-2</v>
      </c>
      <c r="AB145" s="23">
        <f t="shared" si="16"/>
        <v>1006.2888135603312</v>
      </c>
      <c r="AD145" s="29">
        <f t="shared" si="30"/>
        <v>1.4172598807587349E-2</v>
      </c>
      <c r="AE145" s="23">
        <f t="shared" si="31"/>
        <v>1006.2888135603312</v>
      </c>
      <c r="AG145" s="40"/>
      <c r="AI145" s="4">
        <v>36</v>
      </c>
      <c r="AJ145" s="4">
        <f t="shared" si="43"/>
        <v>3.8611900145550042E-2</v>
      </c>
      <c r="AK145" s="4">
        <f t="shared" si="44"/>
        <v>5.5279645669996581E-2</v>
      </c>
      <c r="AL145" s="4">
        <f t="shared" si="45"/>
        <v>3.9640833414268618E-3</v>
      </c>
      <c r="AM145" s="4">
        <f t="shared" si="46"/>
        <v>5.5992269464179055E-3</v>
      </c>
      <c r="AN145" s="4">
        <f t="shared" si="32"/>
        <v>0.38578418643261686</v>
      </c>
      <c r="AO145" s="4">
        <f t="shared" si="33"/>
        <v>0.5107609574639923</v>
      </c>
      <c r="AP145" s="4">
        <f t="shared" si="21"/>
        <v>1.0000000000000004</v>
      </c>
      <c r="AQ145" s="41">
        <f t="shared" si="22"/>
        <v>0.89654514389660922</v>
      </c>
      <c r="AR145" s="4"/>
      <c r="AS145" s="4">
        <f t="shared" si="34"/>
        <v>3.9952217476039928E-2</v>
      </c>
      <c r="AT145" s="4">
        <f t="shared" si="34"/>
        <v>5.6802463180924884E-2</v>
      </c>
      <c r="AU145" s="4">
        <f t="shared" si="34"/>
        <v>4.1016867637394764E-3</v>
      </c>
      <c r="AV145" s="4">
        <f t="shared" si="34"/>
        <v>5.7524641073953631E-3</v>
      </c>
      <c r="AW145" s="4">
        <f t="shared" si="34"/>
        <v>0.38458023992136536</v>
      </c>
      <c r="AX145" s="4">
        <f t="shared" si="34"/>
        <v>0.50881092855053556</v>
      </c>
      <c r="AY145" s="4">
        <f t="shared" si="35"/>
        <v>1.0000000000000004</v>
      </c>
      <c r="BA145" s="29">
        <f t="shared" si="36"/>
        <v>1.1065758181002885E-2</v>
      </c>
      <c r="BB145" s="23">
        <f t="shared" si="24"/>
        <v>1434.8436282150547</v>
      </c>
      <c r="BD145" s="29">
        <f t="shared" si="37"/>
        <v>1.5317597279390322E-2</v>
      </c>
      <c r="BE145" s="23">
        <f t="shared" si="38"/>
        <v>1434.8436282150547</v>
      </c>
    </row>
    <row r="146" spans="7:57">
      <c r="G146" s="34"/>
      <c r="H146"/>
      <c r="I146" s="4">
        <v>37</v>
      </c>
      <c r="J146" s="4">
        <f t="shared" si="39"/>
        <v>3.2811990370572766E-2</v>
      </c>
      <c r="K146" s="4">
        <f t="shared" si="40"/>
        <v>5.0078087598865222E-2</v>
      </c>
      <c r="L146" s="4">
        <f t="shared" si="41"/>
        <v>3.3747188787100414E-3</v>
      </c>
      <c r="M146" s="4">
        <f t="shared" si="42"/>
        <v>5.0817526681878802E-3</v>
      </c>
      <c r="N146" s="4">
        <f t="shared" si="25"/>
        <v>0.40242699310181129</v>
      </c>
      <c r="O146" s="4">
        <f t="shared" si="26"/>
        <v>0.50622645738185312</v>
      </c>
      <c r="P146" s="4">
        <f t="shared" si="13"/>
        <v>1.0000000000000002</v>
      </c>
      <c r="Q146" s="41">
        <f t="shared" si="14"/>
        <v>0.90865345048366442</v>
      </c>
      <c r="R146" s="4"/>
      <c r="S146" s="4">
        <f t="shared" si="27"/>
        <v>3.3982656011901181E-2</v>
      </c>
      <c r="T146" s="4">
        <f t="shared" si="27"/>
        <v>5.1506505612911153E-2</v>
      </c>
      <c r="U146" s="4">
        <f t="shared" si="27"/>
        <v>3.4951220421826036E-3</v>
      </c>
      <c r="V146" s="4">
        <f t="shared" si="27"/>
        <v>5.2258251375922916E-3</v>
      </c>
      <c r="W146" s="4">
        <f t="shared" si="27"/>
        <v>0.40130885170521979</v>
      </c>
      <c r="X146" s="4">
        <f t="shared" si="27"/>
        <v>0.50448103949019329</v>
      </c>
      <c r="Y146" s="4">
        <f t="shared" si="28"/>
        <v>1.0000000000000002</v>
      </c>
      <c r="AA146" s="29">
        <f t="shared" si="29"/>
        <v>9.5968435459278054E-3</v>
      </c>
      <c r="AB146" s="23">
        <f t="shared" si="16"/>
        <v>947.50804847988627</v>
      </c>
      <c r="AD146" s="29">
        <f t="shared" si="30"/>
        <v>1.3284275888316559E-2</v>
      </c>
      <c r="AE146" s="23">
        <f t="shared" si="31"/>
        <v>947.50804847988616</v>
      </c>
      <c r="AG146" s="40"/>
      <c r="AI146" s="4">
        <v>37</v>
      </c>
      <c r="AJ146" s="4">
        <f t="shared" si="43"/>
        <v>3.6105287307626535E-2</v>
      </c>
      <c r="AK146" s="4">
        <f t="shared" si="44"/>
        <v>5.237584588727065E-2</v>
      </c>
      <c r="AL146" s="4">
        <f t="shared" si="45"/>
        <v>3.7067424139728042E-3</v>
      </c>
      <c r="AM146" s="4">
        <f t="shared" si="46"/>
        <v>5.3068459843196719E-3</v>
      </c>
      <c r="AN146" s="4">
        <f t="shared" si="32"/>
        <v>0.38805892946492221</v>
      </c>
      <c r="AO146" s="4">
        <f t="shared" si="33"/>
        <v>0.51444634894188868</v>
      </c>
      <c r="AP146" s="4">
        <f t="shared" si="21"/>
        <v>1.0000000000000004</v>
      </c>
      <c r="AQ146" s="41">
        <f t="shared" si="22"/>
        <v>0.90250527840681083</v>
      </c>
      <c r="AR146" s="4"/>
      <c r="AS146" s="4">
        <f t="shared" si="34"/>
        <v>3.7358593726588285E-2</v>
      </c>
      <c r="AT146" s="4">
        <f t="shared" si="34"/>
        <v>5.3827745778633612E-2</v>
      </c>
      <c r="AU146" s="4">
        <f t="shared" si="34"/>
        <v>3.8354128776998328E-3</v>
      </c>
      <c r="AV146" s="4">
        <f t="shared" si="34"/>
        <v>5.4530364653687883E-3</v>
      </c>
      <c r="AW146" s="4">
        <f t="shared" si="34"/>
        <v>0.38692155794876953</v>
      </c>
      <c r="AX146" s="4">
        <f t="shared" si="34"/>
        <v>0.51260365320294055</v>
      </c>
      <c r="AY146" s="4">
        <f t="shared" si="35"/>
        <v>1.0000000000000004</v>
      </c>
      <c r="BA146" s="29">
        <f t="shared" si="36"/>
        <v>1.038851192858347E-2</v>
      </c>
      <c r="BB146" s="23">
        <f t="shared" si="24"/>
        <v>1352.8748814627779</v>
      </c>
      <c r="BD146" s="29">
        <f t="shared" si="37"/>
        <v>1.4380130077970172E-2</v>
      </c>
      <c r="BE146" s="23">
        <f t="shared" si="38"/>
        <v>1352.8748814627779</v>
      </c>
    </row>
    <row r="147" spans="7:57">
      <c r="G147" s="34"/>
      <c r="H147"/>
      <c r="I147" s="4">
        <v>38</v>
      </c>
      <c r="J147" s="4">
        <f t="shared" si="39"/>
        <v>3.0626599747783673E-2</v>
      </c>
      <c r="K147" s="4">
        <f t="shared" si="40"/>
        <v>4.7360503548700875E-2</v>
      </c>
      <c r="L147" s="4">
        <f t="shared" si="41"/>
        <v>3.1499510755749857E-3</v>
      </c>
      <c r="M147" s="4">
        <f t="shared" si="42"/>
        <v>4.8074964094910614E-3</v>
      </c>
      <c r="N147" s="4">
        <f t="shared" si="25"/>
        <v>0.40453587948367359</v>
      </c>
      <c r="O147" s="4">
        <f t="shared" si="26"/>
        <v>0.50951956973477619</v>
      </c>
      <c r="P147" s="4">
        <f t="shared" si="13"/>
        <v>1.0000000000000004</v>
      </c>
      <c r="Q147" s="41">
        <f t="shared" si="14"/>
        <v>0.91405544921844983</v>
      </c>
      <c r="R147" s="4"/>
      <c r="S147" s="4">
        <f t="shared" si="27"/>
        <v>3.1719295059178219E-2</v>
      </c>
      <c r="T147" s="4">
        <f t="shared" si="27"/>
        <v>4.8719295573783045E-2</v>
      </c>
      <c r="U147" s="4">
        <f t="shared" si="27"/>
        <v>3.2623349771425136E-3</v>
      </c>
      <c r="V147" s="4">
        <f t="shared" si="27"/>
        <v>4.9446245388394712E-3</v>
      </c>
      <c r="W147" s="4">
        <f t="shared" si="27"/>
        <v>0.40348143629274247</v>
      </c>
      <c r="X147" s="4">
        <f t="shared" si="27"/>
        <v>0.50787301355831471</v>
      </c>
      <c r="Y147" s="4">
        <f t="shared" si="28"/>
        <v>1.0000000000000004</v>
      </c>
      <c r="AA147" s="29">
        <f t="shared" si="29"/>
        <v>8.9947770546665706E-3</v>
      </c>
      <c r="AB147" s="23">
        <f t="shared" si="16"/>
        <v>892.0135448207543</v>
      </c>
      <c r="AD147" s="29">
        <f t="shared" si="30"/>
        <v>1.2450875058684535E-2</v>
      </c>
      <c r="AE147" s="23">
        <f t="shared" si="31"/>
        <v>892.01354482075419</v>
      </c>
      <c r="AG147" s="40"/>
      <c r="AI147" s="4">
        <v>38</v>
      </c>
      <c r="AJ147" s="4">
        <f t="shared" si="43"/>
        <v>3.3761399119242634E-2</v>
      </c>
      <c r="AK147" s="4">
        <f t="shared" si="44"/>
        <v>4.9608889438903306E-2</v>
      </c>
      <c r="AL147" s="4">
        <f t="shared" si="45"/>
        <v>3.4661075815321475E-3</v>
      </c>
      <c r="AM147" s="4">
        <f t="shared" si="46"/>
        <v>5.0280812051779825E-3</v>
      </c>
      <c r="AN147" s="4">
        <f t="shared" si="32"/>
        <v>0.3902074186936576</v>
      </c>
      <c r="AO147" s="4">
        <f t="shared" si="33"/>
        <v>0.51792810396148692</v>
      </c>
      <c r="AP147" s="4">
        <f t="shared" si="21"/>
        <v>1.0000000000000004</v>
      </c>
      <c r="AQ147" s="41">
        <f t="shared" si="22"/>
        <v>0.90813552265514452</v>
      </c>
      <c r="AR147" s="4"/>
      <c r="AS147" s="4">
        <f t="shared" si="34"/>
        <v>3.4933343213434581E-2</v>
      </c>
      <c r="AT147" s="4">
        <f t="shared" si="34"/>
        <v>5.0992367663086978E-2</v>
      </c>
      <c r="AU147" s="4">
        <f t="shared" si="34"/>
        <v>3.5864249977524756E-3</v>
      </c>
      <c r="AV147" s="4">
        <f t="shared" si="34"/>
        <v>5.1674635947488272E-3</v>
      </c>
      <c r="AW147" s="4">
        <f t="shared" si="34"/>
        <v>0.38913317407928993</v>
      </c>
      <c r="AX147" s="4">
        <f t="shared" si="34"/>
        <v>0.5161872264516878</v>
      </c>
      <c r="AY147" s="4">
        <f t="shared" si="35"/>
        <v>1.0000000000000007</v>
      </c>
      <c r="BA147" s="29">
        <f t="shared" si="36"/>
        <v>9.7521289424897014E-3</v>
      </c>
      <c r="BB147" s="23">
        <f t="shared" si="24"/>
        <v>1275.3840655939873</v>
      </c>
      <c r="BD147" s="29">
        <f t="shared" si="37"/>
        <v>1.3499227193866413E-2</v>
      </c>
      <c r="BE147" s="23">
        <f t="shared" si="38"/>
        <v>1275.3840655939873</v>
      </c>
    </row>
    <row r="148" spans="7:57">
      <c r="G148" s="34"/>
      <c r="H148"/>
      <c r="I148" s="4">
        <v>39</v>
      </c>
      <c r="J148" s="4">
        <f t="shared" si="39"/>
        <v>2.8586763604324727E-2</v>
      </c>
      <c r="K148" s="4">
        <f t="shared" si="40"/>
        <v>4.4776789329536819E-2</v>
      </c>
      <c r="L148" s="4">
        <f t="shared" si="41"/>
        <v>2.9401535757872326E-3</v>
      </c>
      <c r="M148" s="4">
        <f t="shared" si="42"/>
        <v>4.5466083406752837E-3</v>
      </c>
      <c r="N148" s="4">
        <f t="shared" si="25"/>
        <v>0.40652421063566424</v>
      </c>
      <c r="O148" s="4">
        <f t="shared" si="26"/>
        <v>0.51262547451401208</v>
      </c>
      <c r="P148" s="4">
        <f t="shared" si="13"/>
        <v>1.0000000000000004</v>
      </c>
      <c r="Q148" s="41">
        <f t="shared" si="14"/>
        <v>0.91914968514967632</v>
      </c>
      <c r="R148" s="4"/>
      <c r="S148" s="4">
        <f t="shared" si="27"/>
        <v>2.9606681676054201E-2</v>
      </c>
      <c r="T148" s="4">
        <f t="shared" si="27"/>
        <v>4.6068646439118843E-2</v>
      </c>
      <c r="U148" s="4">
        <f t="shared" si="27"/>
        <v>3.0450523256811092E-3</v>
      </c>
      <c r="V148" s="4">
        <f t="shared" si="27"/>
        <v>4.6770523750831721E-3</v>
      </c>
      <c r="W148" s="4">
        <f t="shared" si="27"/>
        <v>0.40553004505966894</v>
      </c>
      <c r="X148" s="4">
        <f t="shared" si="27"/>
        <v>0.51107252212439414</v>
      </c>
      <c r="Y148" s="4">
        <f t="shared" si="28"/>
        <v>1.0000000000000004</v>
      </c>
      <c r="AA148" s="29">
        <f t="shared" si="29"/>
        <v>8.4299786915422517E-3</v>
      </c>
      <c r="AB148" s="23">
        <f t="shared" si="16"/>
        <v>839.63439231522034</v>
      </c>
      <c r="AD148" s="29">
        <f t="shared" si="30"/>
        <v>1.1669062034318127E-2</v>
      </c>
      <c r="AE148" s="23">
        <f t="shared" si="31"/>
        <v>839.63439231522034</v>
      </c>
      <c r="AG148" s="40"/>
      <c r="AI148" s="4">
        <v>39</v>
      </c>
      <c r="AJ148" s="4">
        <f t="shared" si="43"/>
        <v>3.1569671798402504E-2</v>
      </c>
      <c r="AK148" s="4">
        <f t="shared" si="44"/>
        <v>4.6973790442841085E-2</v>
      </c>
      <c r="AL148" s="4">
        <f t="shared" si="45"/>
        <v>3.2410943154472928E-3</v>
      </c>
      <c r="AM148" s="4">
        <f t="shared" si="46"/>
        <v>4.7624533861347178E-3</v>
      </c>
      <c r="AN148" s="4">
        <f t="shared" si="32"/>
        <v>0.39223623446336103</v>
      </c>
      <c r="AO148" s="4">
        <f t="shared" si="33"/>
        <v>0.52121675559381397</v>
      </c>
      <c r="AP148" s="4">
        <f t="shared" si="21"/>
        <v>1.0000000000000007</v>
      </c>
      <c r="AQ148" s="41">
        <f t="shared" si="22"/>
        <v>0.91345299005717506</v>
      </c>
      <c r="AR148" s="4"/>
      <c r="AS148" s="4">
        <f t="shared" si="34"/>
        <v>3.2665535458822573E-2</v>
      </c>
      <c r="AT148" s="4">
        <f t="shared" si="34"/>
        <v>4.8291339940872195E-2</v>
      </c>
      <c r="AU148" s="4">
        <f t="shared" si="34"/>
        <v>3.3536009484897199E-3</v>
      </c>
      <c r="AV148" s="4">
        <f t="shared" si="34"/>
        <v>4.8952672956563501E-3</v>
      </c>
      <c r="AW148" s="4">
        <f t="shared" si="34"/>
        <v>0.39122182657850935</v>
      </c>
      <c r="AX148" s="4">
        <f t="shared" si="34"/>
        <v>0.5195724297776505</v>
      </c>
      <c r="AY148" s="4">
        <f t="shared" si="35"/>
        <v>1.0000000000000007</v>
      </c>
      <c r="BA148" s="29">
        <f t="shared" si="36"/>
        <v>9.1541904962793817E-3</v>
      </c>
      <c r="BB148" s="23">
        <f t="shared" si="24"/>
        <v>1202.1441031830782</v>
      </c>
      <c r="BD148" s="29">
        <f t="shared" si="37"/>
        <v>1.2671540544013741E-2</v>
      </c>
      <c r="BE148" s="23">
        <f t="shared" si="38"/>
        <v>1202.1441031830782</v>
      </c>
    </row>
    <row r="149" spans="7:57">
      <c r="G149" s="34"/>
      <c r="H149"/>
      <c r="I149" s="4">
        <v>40</v>
      </c>
      <c r="J149" s="4">
        <f t="shared" si="39"/>
        <v>2.6682787514754478E-2</v>
      </c>
      <c r="K149" s="4">
        <f t="shared" si="40"/>
        <v>4.2321624307150849E-2</v>
      </c>
      <c r="L149" s="4">
        <f t="shared" si="41"/>
        <v>2.7443293060151739E-3</v>
      </c>
      <c r="M149" s="4">
        <f t="shared" si="42"/>
        <v>4.2985717756355351E-3</v>
      </c>
      <c r="N149" s="4">
        <f t="shared" si="25"/>
        <v>0.40839849750160556</v>
      </c>
      <c r="O149" s="4">
        <f t="shared" si="26"/>
        <v>0.51555418959483879</v>
      </c>
      <c r="P149" s="4">
        <f t="shared" si="13"/>
        <v>1.0000000000000002</v>
      </c>
      <c r="Q149" s="41">
        <f t="shared" si="14"/>
        <v>0.92395268709644429</v>
      </c>
      <c r="R149" s="4"/>
      <c r="S149" s="4">
        <f t="shared" si="27"/>
        <v>2.7634775559539602E-2</v>
      </c>
      <c r="T149" s="4">
        <f t="shared" si="27"/>
        <v>4.354920681834383E-2</v>
      </c>
      <c r="U149" s="4">
        <f t="shared" si="27"/>
        <v>2.8422414409012033E-3</v>
      </c>
      <c r="V149" s="4">
        <f t="shared" si="27"/>
        <v>4.4225900581554099E-3</v>
      </c>
      <c r="W149" s="4">
        <f t="shared" si="27"/>
        <v>0.40746135406863493</v>
      </c>
      <c r="X149" s="4">
        <f t="shared" si="27"/>
        <v>0.51408983205442538</v>
      </c>
      <c r="Y149" s="4">
        <f t="shared" si="28"/>
        <v>1.0000000000000002</v>
      </c>
      <c r="AA149" s="29">
        <f t="shared" si="29"/>
        <v>7.9001822892284055E-3</v>
      </c>
      <c r="AB149" s="23">
        <f t="shared" si="16"/>
        <v>790.20740461594482</v>
      </c>
      <c r="AD149" s="29">
        <f t="shared" si="30"/>
        <v>1.0935699909647347E-2</v>
      </c>
      <c r="AE149" s="23">
        <f t="shared" si="31"/>
        <v>790.20740461594494</v>
      </c>
      <c r="AG149" s="40"/>
      <c r="AI149" s="4">
        <v>40</v>
      </c>
      <c r="AJ149" s="4">
        <f t="shared" si="43"/>
        <v>2.9520227344215822E-2</v>
      </c>
      <c r="AK149" s="4">
        <f t="shared" si="44"/>
        <v>4.4465592642218277E-2</v>
      </c>
      <c r="AL149" s="4">
        <f t="shared" si="45"/>
        <v>3.0306884926466406E-3</v>
      </c>
      <c r="AM149" s="4">
        <f t="shared" si="46"/>
        <v>4.5094838825127442E-3</v>
      </c>
      <c r="AN149" s="4">
        <f t="shared" si="32"/>
        <v>0.39415165183379897</v>
      </c>
      <c r="AO149" s="4">
        <f t="shared" si="33"/>
        <v>0.52432235580460818</v>
      </c>
      <c r="AP149" s="4">
        <f t="shared" si="21"/>
        <v>1.0000000000000007</v>
      </c>
      <c r="AQ149" s="41">
        <f t="shared" si="22"/>
        <v>0.91847400763840714</v>
      </c>
      <c r="AR149" s="4"/>
      <c r="AS149" s="4">
        <f t="shared" si="34"/>
        <v>3.0544949571309161E-2</v>
      </c>
      <c r="AT149" s="4">
        <f t="shared" si="34"/>
        <v>4.5719691542529681E-2</v>
      </c>
      <c r="AU149" s="4">
        <f t="shared" si="34"/>
        <v>3.1358914040469669E-3</v>
      </c>
      <c r="AV149" s="4">
        <f t="shared" si="34"/>
        <v>4.6359686343237314E-3</v>
      </c>
      <c r="AW149" s="4">
        <f t="shared" si="34"/>
        <v>0.39319394314858003</v>
      </c>
      <c r="AX149" s="4">
        <f t="shared" si="34"/>
        <v>0.52276955569921113</v>
      </c>
      <c r="AY149" s="4">
        <f t="shared" si="35"/>
        <v>1.0000000000000007</v>
      </c>
      <c r="BA149" s="29">
        <f t="shared" si="36"/>
        <v>8.5924172264500841E-3</v>
      </c>
      <c r="BB149" s="23">
        <f t="shared" si="24"/>
        <v>1132.9378585750746</v>
      </c>
      <c r="BD149" s="29">
        <f t="shared" si="37"/>
        <v>1.1893914956248404E-2</v>
      </c>
      <c r="BE149" s="23">
        <f t="shared" si="38"/>
        <v>1132.9378585750746</v>
      </c>
    </row>
    <row r="150" spans="7:57">
      <c r="G150" s="34"/>
      <c r="H150"/>
      <c r="I150" s="4">
        <v>41</v>
      </c>
      <c r="J150" s="4">
        <f t="shared" si="39"/>
        <v>2.4905622735475641E-2</v>
      </c>
      <c r="K150" s="4">
        <f t="shared" si="40"/>
        <v>3.9989767917667784E-2</v>
      </c>
      <c r="L150" s="4">
        <f t="shared" si="41"/>
        <v>2.5615476014164301E-3</v>
      </c>
      <c r="M150" s="4">
        <f t="shared" si="42"/>
        <v>4.0628759334864813E-3</v>
      </c>
      <c r="N150" s="4">
        <f t="shared" si="25"/>
        <v>0.41016493321533359</v>
      </c>
      <c r="O150" s="4">
        <f t="shared" si="26"/>
        <v>0.51831525259662048</v>
      </c>
      <c r="P150" s="4">
        <f t="shared" si="13"/>
        <v>1.0000000000000004</v>
      </c>
      <c r="Q150" s="41">
        <f t="shared" si="14"/>
        <v>0.92848018581195402</v>
      </c>
      <c r="R150" s="4"/>
      <c r="S150" s="4">
        <f t="shared" si="27"/>
        <v>2.5794205125115058E-2</v>
      </c>
      <c r="T150" s="4">
        <f t="shared" si="27"/>
        <v>4.1155696112409317E-2</v>
      </c>
      <c r="U150" s="4">
        <f t="shared" si="27"/>
        <v>2.652938453715802E-3</v>
      </c>
      <c r="V150" s="4">
        <f t="shared" si="27"/>
        <v>4.1807238545610078E-3</v>
      </c>
      <c r="W150" s="4">
        <f t="shared" si="27"/>
        <v>0.40928171535846958</v>
      </c>
      <c r="X150" s="4">
        <f t="shared" si="27"/>
        <v>0.51693472109572958</v>
      </c>
      <c r="Y150" s="4">
        <f t="shared" si="28"/>
        <v>1.0000000000000004</v>
      </c>
      <c r="AA150" s="29">
        <f t="shared" si="29"/>
        <v>7.4032561350871901E-3</v>
      </c>
      <c r="AB150" s="23">
        <f t="shared" si="16"/>
        <v>743.57688402072631</v>
      </c>
      <c r="AD150" s="29">
        <f t="shared" si="30"/>
        <v>1.0247837895836239E-2</v>
      </c>
      <c r="AE150" s="23">
        <f t="shared" si="31"/>
        <v>743.57688402072631</v>
      </c>
      <c r="AG150" s="40"/>
      <c r="AI150" s="4">
        <v>41</v>
      </c>
      <c r="AJ150" s="4">
        <f t="shared" si="43"/>
        <v>2.7603829017262209E-2</v>
      </c>
      <c r="AK150" s="4">
        <f t="shared" si="44"/>
        <v>4.2079389665506735E-2</v>
      </c>
      <c r="AL150" s="4">
        <f t="shared" si="45"/>
        <v>2.8339418250447192E-3</v>
      </c>
      <c r="AM150" s="4">
        <f t="shared" si="46"/>
        <v>4.2686968936529544E-3</v>
      </c>
      <c r="AN150" s="4">
        <f t="shared" si="32"/>
        <v>0.39595965120230192</v>
      </c>
      <c r="AO150" s="4">
        <f t="shared" si="33"/>
        <v>0.52725449139623204</v>
      </c>
      <c r="AP150" s="4">
        <f t="shared" si="21"/>
        <v>1.0000000000000004</v>
      </c>
      <c r="AQ150" s="41">
        <f t="shared" si="22"/>
        <v>0.92321414259853396</v>
      </c>
      <c r="AR150" s="4"/>
      <c r="AS150" s="4">
        <f t="shared" si="34"/>
        <v>2.8562028180739017E-2</v>
      </c>
      <c r="AT150" s="4">
        <f t="shared" si="34"/>
        <v>4.3272491153862502E-2</v>
      </c>
      <c r="AU150" s="4">
        <f t="shared" si="34"/>
        <v>2.9323151588456801E-3</v>
      </c>
      <c r="AV150" s="4">
        <f t="shared" si="34"/>
        <v>4.3890903880828488E-3</v>
      </c>
      <c r="AW150" s="4">
        <f t="shared" si="34"/>
        <v>0.39505565151805044</v>
      </c>
      <c r="AX150" s="4">
        <f t="shared" si="34"/>
        <v>0.52578842360042011</v>
      </c>
      <c r="AY150" s="4">
        <f t="shared" si="35"/>
        <v>1.0000000000000007</v>
      </c>
      <c r="BA150" s="29">
        <f t="shared" si="36"/>
        <v>8.0646614172646212E-3</v>
      </c>
      <c r="BB150" s="23">
        <f t="shared" si="24"/>
        <v>1067.5578545767235</v>
      </c>
      <c r="BD150" s="29">
        <f t="shared" si="37"/>
        <v>1.1163377489702296E-2</v>
      </c>
      <c r="BE150" s="23">
        <f t="shared" si="38"/>
        <v>1067.5578545767235</v>
      </c>
    </row>
    <row r="151" spans="7:57">
      <c r="G151" s="34"/>
      <c r="H151"/>
      <c r="I151" s="4">
        <v>42</v>
      </c>
      <c r="J151" s="4">
        <f t="shared" si="39"/>
        <v>2.3246823200119043E-2</v>
      </c>
      <c r="K151" s="4">
        <f t="shared" si="40"/>
        <v>3.7776075260897074E-2</v>
      </c>
      <c r="L151" s="4">
        <f t="shared" si="41"/>
        <v>2.3909397826056616E-3</v>
      </c>
      <c r="M151" s="4">
        <f t="shared" si="42"/>
        <v>3.8390177200961074E-3</v>
      </c>
      <c r="N151" s="4">
        <f t="shared" si="25"/>
        <v>0.41182940543049834</v>
      </c>
      <c r="O151" s="4">
        <f t="shared" si="26"/>
        <v>0.52091773860578416</v>
      </c>
      <c r="P151" s="4">
        <f t="shared" si="13"/>
        <v>1.0000000000000002</v>
      </c>
      <c r="Q151" s="41">
        <f t="shared" si="14"/>
        <v>0.93274714403628245</v>
      </c>
      <c r="R151" s="4"/>
      <c r="S151" s="4">
        <f t="shared" si="27"/>
        <v>2.4076222967797344E-2</v>
      </c>
      <c r="T151" s="4">
        <f t="shared" si="27"/>
        <v>3.8882921589282429E-2</v>
      </c>
      <c r="U151" s="4">
        <f t="shared" si="27"/>
        <v>2.4762436920110461E-3</v>
      </c>
      <c r="V151" s="4">
        <f t="shared" si="27"/>
        <v>3.9509468267912946E-3</v>
      </c>
      <c r="W151" s="4">
        <f t="shared" si="27"/>
        <v>0.41099716932291597</v>
      </c>
      <c r="X151" s="4">
        <f t="shared" si="27"/>
        <v>0.51961649560120238</v>
      </c>
      <c r="Y151" s="4">
        <f t="shared" si="28"/>
        <v>1.0000000000000004</v>
      </c>
      <c r="AA151" s="29">
        <f t="shared" si="29"/>
        <v>6.9371952732589408E-3</v>
      </c>
      <c r="AB151" s="23">
        <f t="shared" si="16"/>
        <v>699.59438057017064</v>
      </c>
      <c r="AD151" s="29">
        <f t="shared" si="30"/>
        <v>9.6027006650745515E-3</v>
      </c>
      <c r="AE151" s="23">
        <f t="shared" si="31"/>
        <v>699.59438057017064</v>
      </c>
      <c r="AG151" s="40"/>
      <c r="AI151" s="4">
        <v>42</v>
      </c>
      <c r="AJ151" s="4">
        <f t="shared" si="43"/>
        <v>2.5811839710087714E-2</v>
      </c>
      <c r="AK151" s="4">
        <f t="shared" si="44"/>
        <v>3.9810342297878623E-2</v>
      </c>
      <c r="AL151" s="4">
        <f t="shared" si="45"/>
        <v>2.6499675856571721E-3</v>
      </c>
      <c r="AM151" s="4">
        <f t="shared" si="46"/>
        <v>4.0396214078886467E-3</v>
      </c>
      <c r="AN151" s="4">
        <f t="shared" si="32"/>
        <v>0.39766592893028752</v>
      </c>
      <c r="AO151" s="4">
        <f t="shared" si="33"/>
        <v>0.53002230006820095</v>
      </c>
      <c r="AP151" s="4">
        <f t="shared" si="21"/>
        <v>1.0000000000000004</v>
      </c>
      <c r="AQ151" s="41">
        <f t="shared" si="22"/>
        <v>0.92768822899848846</v>
      </c>
      <c r="AR151" s="4"/>
      <c r="AS151" s="4">
        <f t="shared" si="34"/>
        <v>2.6707834363674961E-2</v>
      </c>
      <c r="AT151" s="4">
        <f t="shared" si="34"/>
        <v>4.0944865981692682E-2</v>
      </c>
      <c r="AU151" s="4">
        <f t="shared" si="34"/>
        <v>2.7419547053509456E-3</v>
      </c>
      <c r="AV151" s="4">
        <f t="shared" si="34"/>
        <v>4.1541591507708005E-3</v>
      </c>
      <c r="AW151" s="4">
        <f t="shared" si="34"/>
        <v>0.39681279006629472</v>
      </c>
      <c r="AX151" s="4">
        <f t="shared" si="34"/>
        <v>0.52863839573221649</v>
      </c>
      <c r="AY151" s="4">
        <f t="shared" si="35"/>
        <v>1.0000000000000007</v>
      </c>
      <c r="BA151" s="29">
        <f t="shared" si="36"/>
        <v>7.5688996859431951E-3</v>
      </c>
      <c r="BB151" s="23">
        <f t="shared" si="24"/>
        <v>1005.8059802228577</v>
      </c>
      <c r="BD151" s="29">
        <f t="shared" si="37"/>
        <v>1.0477127309398189E-2</v>
      </c>
      <c r="BE151" s="23">
        <f t="shared" si="38"/>
        <v>1005.8059802228577</v>
      </c>
    </row>
    <row r="152" spans="7:57">
      <c r="G152" s="34"/>
      <c r="H152"/>
      <c r="I152" s="4">
        <v>43</v>
      </c>
      <c r="J152" s="4">
        <f t="shared" si="39"/>
        <v>2.1698505379181891E-2</v>
      </c>
      <c r="K152" s="4">
        <f t="shared" si="40"/>
        <v>3.5675510058649558E-2</v>
      </c>
      <c r="L152" s="4">
        <f t="shared" si="41"/>
        <v>2.2316950272114281E-3</v>
      </c>
      <c r="M152" s="4">
        <f t="shared" si="42"/>
        <v>3.626503225046119E-3</v>
      </c>
      <c r="N152" s="4">
        <f t="shared" si="25"/>
        <v>0.4133975085033581</v>
      </c>
      <c r="O152" s="4">
        <f t="shared" si="26"/>
        <v>0.52337027780655332</v>
      </c>
      <c r="P152" s="4">
        <f t="shared" si="13"/>
        <v>1.0000000000000004</v>
      </c>
      <c r="Q152" s="41">
        <f t="shared" si="14"/>
        <v>0.93676778630991142</v>
      </c>
      <c r="R152" s="4"/>
      <c r="S152" s="4">
        <f t="shared" si="27"/>
        <v>2.2472664289650467E-2</v>
      </c>
      <c r="T152" s="4">
        <f t="shared" si="27"/>
        <v>3.6725792659773313E-2</v>
      </c>
      <c r="U152" s="4">
        <f t="shared" si="27"/>
        <v>2.3113174049085449E-3</v>
      </c>
      <c r="V152" s="4">
        <f t="shared" si="27"/>
        <v>3.7327604725711132E-3</v>
      </c>
      <c r="W152" s="4">
        <f t="shared" si="27"/>
        <v>0.41261345696692819</v>
      </c>
      <c r="X152" s="4">
        <f t="shared" si="27"/>
        <v>0.5221440082061688</v>
      </c>
      <c r="Y152" s="4">
        <f t="shared" si="28"/>
        <v>1.0000000000000004</v>
      </c>
      <c r="AA152" s="29">
        <f t="shared" si="29"/>
        <v>6.5001142235456694E-3</v>
      </c>
      <c r="AB152" s="23">
        <f t="shared" si="16"/>
        <v>658.11844751779972</v>
      </c>
      <c r="AD152" s="29">
        <f t="shared" si="30"/>
        <v>8.9976782718096462E-3</v>
      </c>
      <c r="AE152" s="23">
        <f t="shared" si="31"/>
        <v>658.11844751779972</v>
      </c>
      <c r="AG152" s="40"/>
      <c r="AI152" s="4">
        <v>43</v>
      </c>
      <c r="AJ152" s="4">
        <f t="shared" si="43"/>
        <v>2.4136183020211335E-2</v>
      </c>
      <c r="AK152" s="4">
        <f t="shared" si="44"/>
        <v>3.765369308406178E-2</v>
      </c>
      <c r="AL152" s="4">
        <f t="shared" si="45"/>
        <v>2.4779366121684206E-3</v>
      </c>
      <c r="AM152" s="4">
        <f t="shared" si="46"/>
        <v>3.8217928605963477E-3</v>
      </c>
      <c r="AN152" s="4">
        <f t="shared" si="32"/>
        <v>0.39927590792136025</v>
      </c>
      <c r="AO152" s="4">
        <f t="shared" si="33"/>
        <v>0.5326344865016025</v>
      </c>
      <c r="AP152" s="4">
        <f t="shared" si="21"/>
        <v>1.0000000000000007</v>
      </c>
      <c r="AQ152" s="41">
        <f t="shared" si="22"/>
        <v>0.93191039442296275</v>
      </c>
      <c r="AR152" s="4"/>
      <c r="AS152" s="4">
        <f t="shared" si="34"/>
        <v>2.4974011365149526E-2</v>
      </c>
      <c r="AT152" s="4">
        <f t="shared" si="34"/>
        <v>3.8732017690970205E-2</v>
      </c>
      <c r="AU152" s="4">
        <f t="shared" si="34"/>
        <v>2.5639520989127963E-3</v>
      </c>
      <c r="AV152" s="4">
        <f t="shared" si="34"/>
        <v>3.9307071342424976E-3</v>
      </c>
      <c r="AW152" s="4">
        <f t="shared" si="34"/>
        <v>0.39847091842582388</v>
      </c>
      <c r="AX152" s="4">
        <f t="shared" si="34"/>
        <v>0.53132839328490178</v>
      </c>
      <c r="AY152" s="4">
        <f t="shared" si="35"/>
        <v>1.0000000000000007</v>
      </c>
      <c r="BA152" s="29">
        <f t="shared" si="36"/>
        <v>7.1032260498121108E-3</v>
      </c>
      <c r="BB152" s="23">
        <f t="shared" si="24"/>
        <v>947.49319225818783</v>
      </c>
      <c r="BD152" s="29">
        <f t="shared" si="37"/>
        <v>9.8325260895621314E-3</v>
      </c>
      <c r="BE152" s="23">
        <f t="shared" si="38"/>
        <v>947.49319225818783</v>
      </c>
    </row>
    <row r="153" spans="7:57">
      <c r="G153" s="34"/>
      <c r="H153"/>
      <c r="I153" s="4">
        <v>44</v>
      </c>
      <c r="J153" s="4">
        <f t="shared" si="39"/>
        <v>2.025331081315121E-2</v>
      </c>
      <c r="K153" s="4">
        <f t="shared" si="40"/>
        <v>3.3683155275326948E-2</v>
      </c>
      <c r="L153" s="4">
        <f t="shared" si="41"/>
        <v>2.0830565164014618E-3</v>
      </c>
      <c r="M153" s="4">
        <f t="shared" si="42"/>
        <v>3.4248489656303577E-3</v>
      </c>
      <c r="N153" s="4">
        <f t="shared" si="25"/>
        <v>0.41487455548692453</v>
      </c>
      <c r="O153" s="4">
        <f t="shared" si="26"/>
        <v>0.52568107294256594</v>
      </c>
      <c r="P153" s="4">
        <f t="shared" si="13"/>
        <v>1.0000000000000004</v>
      </c>
      <c r="Q153" s="41">
        <f t="shared" si="14"/>
        <v>0.94055562842949048</v>
      </c>
      <c r="R153" s="4"/>
      <c r="S153" s="4">
        <f t="shared" si="27"/>
        <v>2.0975908096166548E-2</v>
      </c>
      <c r="T153" s="4">
        <f t="shared" si="27"/>
        <v>3.467933266698825E-2</v>
      </c>
      <c r="U153" s="4">
        <f t="shared" si="27"/>
        <v>2.1573757718064447E-3</v>
      </c>
      <c r="V153" s="4">
        <f t="shared" si="27"/>
        <v>3.5256760953382383E-3</v>
      </c>
      <c r="W153" s="4">
        <f t="shared" si="27"/>
        <v>0.41413603199514132</v>
      </c>
      <c r="X153" s="4">
        <f t="shared" si="27"/>
        <v>0.52452567537455963</v>
      </c>
      <c r="Y153" s="4">
        <f t="shared" si="28"/>
        <v>1.0000000000000004</v>
      </c>
      <c r="AA153" s="29">
        <f t="shared" si="29"/>
        <v>6.0902400966457611E-3</v>
      </c>
      <c r="AB153" s="23">
        <f t="shared" si="16"/>
        <v>619.01439491500605</v>
      </c>
      <c r="AD153" s="29">
        <f t="shared" si="30"/>
        <v>8.4303166226211822E-3</v>
      </c>
      <c r="AE153" s="23">
        <f t="shared" si="31"/>
        <v>619.01439491500605</v>
      </c>
      <c r="AG153" s="40"/>
      <c r="AI153" s="4">
        <v>44</v>
      </c>
      <c r="AJ153" s="4">
        <f t="shared" si="43"/>
        <v>2.2569306850199651E-2</v>
      </c>
      <c r="AK153" s="4">
        <f t="shared" si="44"/>
        <v>3.5604778552650998E-2</v>
      </c>
      <c r="AL153" s="4">
        <f t="shared" si="45"/>
        <v>2.3170735699402883E-3</v>
      </c>
      <c r="AM153" s="4">
        <f t="shared" si="46"/>
        <v>3.614754536069931E-3</v>
      </c>
      <c r="AN153" s="4">
        <f t="shared" si="32"/>
        <v>0.40079474810574162</v>
      </c>
      <c r="AO153" s="4">
        <f t="shared" si="33"/>
        <v>0.53509933838539814</v>
      </c>
      <c r="AP153" s="4">
        <f t="shared" si="21"/>
        <v>1.0000000000000007</v>
      </c>
      <c r="AQ153" s="41">
        <f t="shared" si="22"/>
        <v>0.93589408649113981</v>
      </c>
      <c r="AR153" s="4"/>
      <c r="AS153" s="4">
        <f t="shared" si="34"/>
        <v>2.3352744935205491E-2</v>
      </c>
      <c r="AT153" s="4">
        <f t="shared" si="34"/>
        <v>3.6629235818356393E-2</v>
      </c>
      <c r="AU153" s="4">
        <f t="shared" si="34"/>
        <v>2.3975050910543545E-3</v>
      </c>
      <c r="AV153" s="4">
        <f t="shared" si="34"/>
        <v>3.7182736983331394E-3</v>
      </c>
      <c r="AW153" s="4">
        <f t="shared" si="34"/>
        <v>0.40003532801355091</v>
      </c>
      <c r="AX153" s="4">
        <f t="shared" si="34"/>
        <v>0.53386691244350026</v>
      </c>
      <c r="AY153" s="4">
        <f t="shared" si="35"/>
        <v>1.0000000000000007</v>
      </c>
      <c r="BA153" s="29">
        <f t="shared" si="36"/>
        <v>6.6658453576221282E-3</v>
      </c>
      <c r="BB153" s="23">
        <f t="shared" si="24"/>
        <v>892.43921264784353</v>
      </c>
      <c r="BD153" s="29">
        <f t="shared" si="37"/>
        <v>9.2270889210318546E-3</v>
      </c>
      <c r="BE153" s="23">
        <f t="shared" si="38"/>
        <v>892.43921264784353</v>
      </c>
    </row>
    <row r="154" spans="7:57">
      <c r="G154" s="34"/>
      <c r="H154"/>
      <c r="I154" s="4">
        <v>45</v>
      </c>
      <c r="J154" s="4">
        <f t="shared" si="39"/>
        <v>1.8904371141049234E-2</v>
      </c>
      <c r="K154" s="4">
        <f t="shared" si="40"/>
        <v>3.1794221668985184E-2</v>
      </c>
      <c r="L154" s="4">
        <f t="shared" si="41"/>
        <v>1.9443178380625162E-3</v>
      </c>
      <c r="M154" s="4">
        <f t="shared" si="42"/>
        <v>3.233582906431387E-3</v>
      </c>
      <c r="N154" s="4">
        <f t="shared" si="25"/>
        <v>0.41626558990151302</v>
      </c>
      <c r="O154" s="4">
        <f t="shared" si="26"/>
        <v>0.52785791654395908</v>
      </c>
      <c r="P154" s="4">
        <f t="shared" si="13"/>
        <v>1.0000000000000002</v>
      </c>
      <c r="Q154" s="41">
        <f t="shared" si="14"/>
        <v>0.94412350644547205</v>
      </c>
      <c r="R154" s="4"/>
      <c r="S154" s="4">
        <f t="shared" si="27"/>
        <v>1.957884097710022E-2</v>
      </c>
      <c r="T154" s="4">
        <f t="shared" si="27"/>
        <v>3.2738688472156066E-2</v>
      </c>
      <c r="U154" s="4">
        <f t="shared" si="27"/>
        <v>2.0136871772319887E-3</v>
      </c>
      <c r="V154" s="4">
        <f t="shared" si="27"/>
        <v>3.3292159360308726E-3</v>
      </c>
      <c r="W154" s="4">
        <f t="shared" si="27"/>
        <v>0.41557007269421875</v>
      </c>
      <c r="X154" s="4">
        <f t="shared" si="27"/>
        <v>0.52676949474326251</v>
      </c>
      <c r="Y154" s="4">
        <f t="shared" si="28"/>
        <v>1.0000000000000004</v>
      </c>
      <c r="AA154" s="29">
        <f t="shared" si="29"/>
        <v>5.7059060861003779E-3</v>
      </c>
      <c r="AB154" s="23">
        <f t="shared" si="16"/>
        <v>582.15404282271436</v>
      </c>
      <c r="AD154" s="29">
        <f t="shared" si="30"/>
        <v>7.8983084675528972E-3</v>
      </c>
      <c r="AE154" s="23">
        <f t="shared" si="31"/>
        <v>582.15404282271436</v>
      </c>
      <c r="AG154" s="40"/>
      <c r="AI154" s="4">
        <v>45</v>
      </c>
      <c r="AJ154" s="4">
        <f t="shared" si="43"/>
        <v>2.1104149370756997E-2</v>
      </c>
      <c r="AK154" s="4">
        <f t="shared" si="44"/>
        <v>3.3659039324208252E-2</v>
      </c>
      <c r="AL154" s="4">
        <f t="shared" si="45"/>
        <v>2.1666534576191667E-3</v>
      </c>
      <c r="AM154" s="4">
        <f t="shared" si="46"/>
        <v>3.4180587410544958E-3</v>
      </c>
      <c r="AN154" s="4">
        <f t="shared" si="32"/>
        <v>0.40222735679237154</v>
      </c>
      <c r="AO154" s="4">
        <f t="shared" si="33"/>
        <v>0.53742474231399018</v>
      </c>
      <c r="AP154" s="4">
        <f t="shared" si="21"/>
        <v>1.0000000000000004</v>
      </c>
      <c r="AQ154" s="41">
        <f t="shared" si="22"/>
        <v>0.93965209910636172</v>
      </c>
      <c r="AR154" s="4"/>
      <c r="AS154" s="4">
        <f t="shared" si="34"/>
        <v>2.1836728110478324E-2</v>
      </c>
      <c r="AT154" s="4">
        <f t="shared" si="34"/>
        <v>3.4631908938429629E-2</v>
      </c>
      <c r="AU154" s="4">
        <f t="shared" si="34"/>
        <v>2.2418635137797273E-3</v>
      </c>
      <c r="AV154" s="4">
        <f t="shared" si="34"/>
        <v>3.5164066385622132E-3</v>
      </c>
      <c r="AW154" s="4">
        <f t="shared" si="34"/>
        <v>0.4015110524490566</v>
      </c>
      <c r="AX154" s="4">
        <f t="shared" si="34"/>
        <v>0.53626204034969416</v>
      </c>
      <c r="AY154" s="4">
        <f t="shared" si="35"/>
        <v>1.0000000000000007</v>
      </c>
      <c r="BA154" s="29">
        <f t="shared" si="36"/>
        <v>6.2550670678755338E-3</v>
      </c>
      <c r="BB154" s="23">
        <f t="shared" si="24"/>
        <v>840.47222413604777</v>
      </c>
      <c r="BD154" s="29">
        <f t="shared" si="37"/>
        <v>8.6584756990063586E-3</v>
      </c>
      <c r="BE154" s="23">
        <f t="shared" si="38"/>
        <v>840.47222413604777</v>
      </c>
    </row>
    <row r="155" spans="7:57">
      <c r="G155" s="34"/>
      <c r="H155"/>
      <c r="I155" s="4">
        <v>46</v>
      </c>
      <c r="J155" s="4">
        <f t="shared" si="39"/>
        <v>1.7645275458197107E-2</v>
      </c>
      <c r="K155" s="4">
        <f t="shared" si="40"/>
        <v>3.0004054514627235E-2</v>
      </c>
      <c r="L155" s="4">
        <f t="shared" si="41"/>
        <v>1.8148196295407265E-3</v>
      </c>
      <c r="M155" s="4">
        <f t="shared" si="42"/>
        <v>3.0522452802225777E-3</v>
      </c>
      <c r="N155" s="4">
        <f t="shared" si="25"/>
        <v>0.41757539725270443</v>
      </c>
      <c r="O155" s="4">
        <f t="shared" si="26"/>
        <v>0.52990820786470838</v>
      </c>
      <c r="P155" s="4">
        <f t="shared" si="13"/>
        <v>1.0000000000000007</v>
      </c>
      <c r="Q155" s="41">
        <f t="shared" si="14"/>
        <v>0.94748360511741281</v>
      </c>
      <c r="R155" s="4"/>
      <c r="S155" s="4">
        <f t="shared" si="27"/>
        <v>1.8274823299623169E-2</v>
      </c>
      <c r="T155" s="4">
        <f t="shared" si="27"/>
        <v>3.0899138091806208E-2</v>
      </c>
      <c r="U155" s="4">
        <f t="shared" si="27"/>
        <v>1.8795687338016213E-3</v>
      </c>
      <c r="V155" s="4">
        <f t="shared" si="27"/>
        <v>3.1429140933269826E-3</v>
      </c>
      <c r="W155" s="4">
        <f t="shared" si="27"/>
        <v>0.4169204935771087</v>
      </c>
      <c r="X155" s="4">
        <f t="shared" si="27"/>
        <v>0.52888306220433368</v>
      </c>
      <c r="Y155" s="4">
        <f t="shared" si="28"/>
        <v>1.0000000000000004</v>
      </c>
      <c r="AA155" s="29">
        <f t="shared" si="29"/>
        <v>5.3455453181046582E-3</v>
      </c>
      <c r="AB155" s="23">
        <f t="shared" si="16"/>
        <v>547.41547545515675</v>
      </c>
      <c r="AD155" s="29">
        <f t="shared" si="30"/>
        <v>7.3994848868129482E-3</v>
      </c>
      <c r="AE155" s="23">
        <f t="shared" si="31"/>
        <v>547.41547545515675</v>
      </c>
      <c r="AG155" s="40"/>
      <c r="AI155" s="4">
        <v>46</v>
      </c>
      <c r="AJ155" s="4">
        <f t="shared" si="43"/>
        <v>1.9734107193428631E-2</v>
      </c>
      <c r="AK155" s="4">
        <f t="shared" si="44"/>
        <v>3.1812028340313027E-2</v>
      </c>
      <c r="AL155" s="4">
        <f t="shared" si="45"/>
        <v>2.0259983395926719E-3</v>
      </c>
      <c r="AM155" s="4">
        <f t="shared" si="46"/>
        <v>3.2312677751239922E-3</v>
      </c>
      <c r="AN155" s="4">
        <f t="shared" si="32"/>
        <v>0.40357839885590741</v>
      </c>
      <c r="AO155" s="4">
        <f t="shared" si="33"/>
        <v>0.53961819949563494</v>
      </c>
      <c r="AP155" s="4">
        <f t="shared" si="21"/>
        <v>1.0000000000000007</v>
      </c>
      <c r="AQ155" s="41">
        <f t="shared" si="22"/>
        <v>0.94319659835154235</v>
      </c>
      <c r="AR155" s="4"/>
      <c r="AS155" s="4">
        <f t="shared" si="34"/>
        <v>2.0419128282092816E-2</v>
      </c>
      <c r="AT155" s="4">
        <f t="shared" si="34"/>
        <v>3.273553383226064E-2</v>
      </c>
      <c r="AU155" s="4">
        <f t="shared" si="34"/>
        <v>2.0963258986059193E-3</v>
      </c>
      <c r="AV155" s="4">
        <f t="shared" si="34"/>
        <v>3.3246632580892438E-3</v>
      </c>
      <c r="AW155" s="4">
        <f t="shared" si="34"/>
        <v>0.40290287782413947</v>
      </c>
      <c r="AX155" s="4">
        <f t="shared" si="34"/>
        <v>0.5385214709048125</v>
      </c>
      <c r="AY155" s="4">
        <f t="shared" si="35"/>
        <v>1.0000000000000007</v>
      </c>
      <c r="BA155" s="29">
        <f t="shared" si="36"/>
        <v>5.869299357626076E-3</v>
      </c>
      <c r="BB155" s="23">
        <f t="shared" si="24"/>
        <v>791.42856560833229</v>
      </c>
      <c r="BD155" s="29">
        <f t="shared" si="37"/>
        <v>8.1244829682472451E-3</v>
      </c>
      <c r="BE155" s="23">
        <f t="shared" si="38"/>
        <v>791.42856560833229</v>
      </c>
    </row>
    <row r="156" spans="7:57">
      <c r="G156" s="34"/>
      <c r="H156"/>
      <c r="I156" s="4">
        <v>47</v>
      </c>
      <c r="J156" s="4">
        <f t="shared" si="39"/>
        <v>1.6470039848063004E-2</v>
      </c>
      <c r="K156" s="4">
        <f t="shared" si="40"/>
        <v>2.8308138717451369E-2</v>
      </c>
      <c r="L156" s="4">
        <f t="shared" si="41"/>
        <v>1.6939464439869223E-3</v>
      </c>
      <c r="M156" s="4">
        <f t="shared" si="42"/>
        <v>2.8803892334042145E-3</v>
      </c>
      <c r="N156" s="4">
        <f t="shared" si="25"/>
        <v>0.41880851627300381</v>
      </c>
      <c r="O156" s="4">
        <f t="shared" si="26"/>
        <v>0.53183896948409115</v>
      </c>
      <c r="P156" s="4">
        <f t="shared" si="13"/>
        <v>1.0000000000000004</v>
      </c>
      <c r="Q156" s="41">
        <f t="shared" si="14"/>
        <v>0.95064748575709501</v>
      </c>
      <c r="R156" s="4"/>
      <c r="S156" s="4">
        <f t="shared" si="27"/>
        <v>1.7057657653130054E-2</v>
      </c>
      <c r="T156" s="4">
        <f t="shared" si="27"/>
        <v>2.9156096616039302E-2</v>
      </c>
      <c r="U156" s="4">
        <f t="shared" si="27"/>
        <v>1.7543830367638244E-3</v>
      </c>
      <c r="V156" s="4">
        <f t="shared" si="27"/>
        <v>2.9663172568133961E-3</v>
      </c>
      <c r="W156" s="4">
        <f t="shared" si="27"/>
        <v>0.41819195676285414</v>
      </c>
      <c r="X156" s="4">
        <f t="shared" si="27"/>
        <v>0.53087358867439982</v>
      </c>
      <c r="Y156" s="4">
        <f t="shared" si="28"/>
        <v>1.0000000000000004</v>
      </c>
      <c r="AA156" s="29">
        <f t="shared" si="29"/>
        <v>5.0076850411156348E-3</v>
      </c>
      <c r="AB156" s="23">
        <f t="shared" si="16"/>
        <v>514.68279737653188</v>
      </c>
      <c r="AD156" s="29">
        <f t="shared" si="30"/>
        <v>6.9318072478323986E-3</v>
      </c>
      <c r="AE156" s="23">
        <f t="shared" si="31"/>
        <v>514.68279737653188</v>
      </c>
      <c r="AG156" s="40"/>
      <c r="AI156" s="4">
        <v>47</v>
      </c>
      <c r="AJ156" s="4">
        <f t="shared" si="43"/>
        <v>1.8453005609472842E-2</v>
      </c>
      <c r="AK156" s="4">
        <f t="shared" si="44"/>
        <v>3.0059417427800408E-2</v>
      </c>
      <c r="AL156" s="4">
        <f t="shared" si="45"/>
        <v>1.8944742905691488E-3</v>
      </c>
      <c r="AM156" s="4">
        <f t="shared" si="46"/>
        <v>3.0539547206700508E-3</v>
      </c>
      <c r="AN156" s="4">
        <f t="shared" si="32"/>
        <v>0.40485230673109501</v>
      </c>
      <c r="AO156" s="4">
        <f t="shared" si="33"/>
        <v>0.54168684122039323</v>
      </c>
      <c r="AP156" s="4">
        <f t="shared" si="21"/>
        <v>1.0000000000000007</v>
      </c>
      <c r="AQ156" s="41">
        <f t="shared" si="22"/>
        <v>0.94653914795148819</v>
      </c>
      <c r="AR156" s="4"/>
      <c r="AS156" s="4">
        <f t="shared" si="34"/>
        <v>1.9093556401450738E-2</v>
      </c>
      <c r="AT156" s="4">
        <f t="shared" si="34"/>
        <v>3.0935722884056716E-2</v>
      </c>
      <c r="AU156" s="4">
        <f t="shared" si="34"/>
        <v>1.9602363150809103E-3</v>
      </c>
      <c r="AV156" s="4">
        <f t="shared" si="34"/>
        <v>3.1426112478970215E-3</v>
      </c>
      <c r="AW156" s="4">
        <f t="shared" si="34"/>
        <v>0.40421535279350118</v>
      </c>
      <c r="AX156" s="4">
        <f t="shared" si="34"/>
        <v>0.54065252035801414</v>
      </c>
      <c r="AY156" s="4">
        <f t="shared" si="35"/>
        <v>1.0000000000000007</v>
      </c>
      <c r="BA156" s="29">
        <f t="shared" si="36"/>
        <v>5.5070435458375146E-3</v>
      </c>
      <c r="BB156" s="23">
        <f t="shared" si="24"/>
        <v>745.15242877586229</v>
      </c>
      <c r="BD156" s="29">
        <f t="shared" si="37"/>
        <v>7.6230362037027384E-3</v>
      </c>
      <c r="BE156" s="23">
        <f t="shared" si="38"/>
        <v>745.15242877586229</v>
      </c>
    </row>
    <row r="157" spans="7:57">
      <c r="G157" s="34"/>
      <c r="H157"/>
      <c r="I157" s="4">
        <v>48</v>
      </c>
      <c r="J157" s="4">
        <f t="shared" si="39"/>
        <v>1.5373078943393225E-2</v>
      </c>
      <c r="K157" s="4">
        <f t="shared" si="40"/>
        <v>2.6702102511956476E-2</v>
      </c>
      <c r="L157" s="4">
        <f t="shared" si="41"/>
        <v>1.5811238254140483E-3</v>
      </c>
      <c r="M157" s="4">
        <f t="shared" si="42"/>
        <v>2.7175813168753317E-3</v>
      </c>
      <c r="N157" s="4">
        <f t="shared" si="25"/>
        <v>0.41996924986815343</v>
      </c>
      <c r="O157" s="4">
        <f t="shared" si="26"/>
        <v>0.53365686353420794</v>
      </c>
      <c r="P157" s="4">
        <f t="shared" si="13"/>
        <v>1.0000000000000004</v>
      </c>
      <c r="Q157" s="41">
        <f t="shared" si="14"/>
        <v>0.95362611340236136</v>
      </c>
      <c r="R157" s="4"/>
      <c r="S157" s="4">
        <f t="shared" si="27"/>
        <v>1.5921559395728115E-2</v>
      </c>
      <c r="T157" s="4">
        <f t="shared" si="27"/>
        <v>2.7505120614703921E-2</v>
      </c>
      <c r="U157" s="4">
        <f t="shared" si="27"/>
        <v>1.6375351347004854E-3</v>
      </c>
      <c r="V157" s="4">
        <f t="shared" si="27"/>
        <v>2.7989852751397733E-3</v>
      </c>
      <c r="W157" s="4">
        <f t="shared" si="27"/>
        <v>0.41938888307057864</v>
      </c>
      <c r="X157" s="4">
        <f t="shared" si="27"/>
        <v>0.53274791650914954</v>
      </c>
      <c r="Y157" s="4">
        <f t="shared" si="28"/>
        <v>1.0000000000000004</v>
      </c>
      <c r="AA157" s="29">
        <f t="shared" si="29"/>
        <v>4.6909411379523107E-3</v>
      </c>
      <c r="AB157" s="23">
        <f t="shared" si="16"/>
        <v>483.84589270643016</v>
      </c>
      <c r="AD157" s="29">
        <f t="shared" si="30"/>
        <v>6.493359608728262E-3</v>
      </c>
      <c r="AE157" s="23">
        <f t="shared" si="31"/>
        <v>483.84589270643016</v>
      </c>
      <c r="AG157" s="40"/>
      <c r="AI157" s="4">
        <v>48</v>
      </c>
      <c r="AJ157" s="4">
        <f t="shared" si="43"/>
        <v>1.725507076077025E-2</v>
      </c>
      <c r="AK157" s="4">
        <f t="shared" si="44"/>
        <v>2.8397002391556795E-2</v>
      </c>
      <c r="AL157" s="4">
        <f t="shared" si="45"/>
        <v>1.7714885385093928E-3</v>
      </c>
      <c r="AM157" s="4">
        <f t="shared" si="46"/>
        <v>2.8857040730688394E-3</v>
      </c>
      <c r="AN157" s="4">
        <f t="shared" si="32"/>
        <v>0.40605329019165765</v>
      </c>
      <c r="AO157" s="4">
        <f t="shared" si="33"/>
        <v>0.54363744404443781</v>
      </c>
      <c r="AP157" s="4">
        <f t="shared" si="21"/>
        <v>1.0000000000000007</v>
      </c>
      <c r="AQ157" s="41">
        <f t="shared" si="22"/>
        <v>0.9496907342360954</v>
      </c>
      <c r="AR157" s="4"/>
      <c r="AS157" s="4">
        <f t="shared" si="34"/>
        <v>1.7854038185121546E-2</v>
      </c>
      <c r="AT157" s="4">
        <f t="shared" si="34"/>
        <v>2.9228209909678601E-2</v>
      </c>
      <c r="AU157" s="4">
        <f t="shared" si="34"/>
        <v>1.8329814145392708E-3</v>
      </c>
      <c r="AV157" s="4">
        <f t="shared" si="34"/>
        <v>2.9698293968694451E-3</v>
      </c>
      <c r="AW157" s="4">
        <f t="shared" si="34"/>
        <v>0.40545279846137633</v>
      </c>
      <c r="AX157" s="4">
        <f t="shared" si="34"/>
        <v>0.54266214263241552</v>
      </c>
      <c r="AY157" s="4">
        <f t="shared" si="35"/>
        <v>1.0000000000000007</v>
      </c>
      <c r="BA157" s="29">
        <f t="shared" si="36"/>
        <v>5.1668888160016557E-3</v>
      </c>
      <c r="BB157" s="23">
        <f t="shared" si="24"/>
        <v>701.49555748826697</v>
      </c>
      <c r="BD157" s="29">
        <f t="shared" si="37"/>
        <v>7.1521825053768194E-3</v>
      </c>
      <c r="BE157" s="23">
        <f t="shared" si="38"/>
        <v>701.49555748826697</v>
      </c>
    </row>
    <row r="158" spans="7:57">
      <c r="G158" s="34"/>
      <c r="H158"/>
      <c r="I158" s="4">
        <v>49</v>
      </c>
      <c r="J158" s="4">
        <f t="shared" si="39"/>
        <v>1.4349179381469101E-2</v>
      </c>
      <c r="K158" s="4">
        <f t="shared" si="40"/>
        <v>2.5181719922994103E-2</v>
      </c>
      <c r="L158" s="4">
        <f t="shared" si="41"/>
        <v>1.4758155785657497E-3</v>
      </c>
      <c r="M158" s="4">
        <f t="shared" si="42"/>
        <v>2.5634018411478218E-3</v>
      </c>
      <c r="N158" s="4">
        <f t="shared" si="25"/>
        <v>0.42106167575318276</v>
      </c>
      <c r="O158" s="4">
        <f t="shared" si="26"/>
        <v>0.53536820752264092</v>
      </c>
      <c r="P158" s="4">
        <f t="shared" si="13"/>
        <v>1.0000000000000004</v>
      </c>
      <c r="Q158" s="41">
        <f t="shared" si="14"/>
        <v>0.95642988327582368</v>
      </c>
      <c r="R158" s="4"/>
      <c r="S158" s="4">
        <f t="shared" si="27"/>
        <v>1.4861129162431163E-2</v>
      </c>
      <c r="T158" s="4">
        <f t="shared" si="27"/>
        <v>2.5941911217475289E-2</v>
      </c>
      <c r="U158" s="4">
        <f t="shared" si="27"/>
        <v>1.5284697019898991E-3</v>
      </c>
      <c r="V158" s="4">
        <f t="shared" si="27"/>
        <v>2.6404915790115766E-3</v>
      </c>
      <c r="W158" s="4">
        <f t="shared" si="27"/>
        <v>0.42051546281066809</v>
      </c>
      <c r="X158" s="4">
        <f t="shared" si="27"/>
        <v>0.53451253552842437</v>
      </c>
      <c r="Y158" s="4">
        <f t="shared" si="28"/>
        <v>1.0000000000000004</v>
      </c>
      <c r="AA158" s="29">
        <f t="shared" si="29"/>
        <v>4.3940129438294478E-3</v>
      </c>
      <c r="AB158" s="23">
        <f t="shared" si="16"/>
        <v>454.80018814289213</v>
      </c>
      <c r="AD158" s="29">
        <f t="shared" si="30"/>
        <v>6.0823415452503507E-3</v>
      </c>
      <c r="AE158" s="23">
        <f t="shared" si="31"/>
        <v>454.80018814289218</v>
      </c>
      <c r="AG158" s="40"/>
      <c r="AI158" s="4">
        <v>49</v>
      </c>
      <c r="AJ158" s="4">
        <f t="shared" si="43"/>
        <v>1.6134903617345944E-2</v>
      </c>
      <c r="AK158" s="4">
        <f t="shared" si="44"/>
        <v>2.6820706810255449E-2</v>
      </c>
      <c r="AL158" s="4">
        <f t="shared" si="45"/>
        <v>1.6564867930339441E-3</v>
      </c>
      <c r="AM158" s="4">
        <f t="shared" si="46"/>
        <v>2.7261122295894522E-3</v>
      </c>
      <c r="AN158" s="4">
        <f t="shared" si="32"/>
        <v>0.40718534589500099</v>
      </c>
      <c r="AO158" s="4">
        <f t="shared" si="33"/>
        <v>0.54547644465477496</v>
      </c>
      <c r="AP158" s="4">
        <f t="shared" si="21"/>
        <v>1.0000000000000009</v>
      </c>
      <c r="AQ158" s="41">
        <f t="shared" si="22"/>
        <v>0.95266179054977596</v>
      </c>
      <c r="AR158" s="4"/>
      <c r="AS158" s="4">
        <f t="shared" si="34"/>
        <v>1.6694987189058097E-2</v>
      </c>
      <c r="AT158" s="4">
        <f t="shared" si="34"/>
        <v>2.7608854600906122E-2</v>
      </c>
      <c r="AU158" s="4">
        <f t="shared" si="34"/>
        <v>1.7139876657716684E-3</v>
      </c>
      <c r="AV158" s="4">
        <f t="shared" si="34"/>
        <v>2.8059081513291456E-3</v>
      </c>
      <c r="AW158" s="4">
        <f t="shared" si="34"/>
        <v>0.40661931804332929</v>
      </c>
      <c r="AX158" s="4">
        <f t="shared" si="34"/>
        <v>0.54455694434960633</v>
      </c>
      <c r="AY158" s="4">
        <f t="shared" si="35"/>
        <v>1.0000000000000007</v>
      </c>
      <c r="BA158" s="29">
        <f t="shared" si="36"/>
        <v>4.8475072233236504E-3</v>
      </c>
      <c r="BB158" s="23">
        <f t="shared" si="24"/>
        <v>660.31695079152223</v>
      </c>
      <c r="BD158" s="29">
        <f t="shared" si="37"/>
        <v>6.7100836871060061E-3</v>
      </c>
      <c r="BE158" s="23">
        <f t="shared" si="38"/>
        <v>660.31695079152223</v>
      </c>
    </row>
    <row r="159" spans="7:57">
      <c r="G159" s="34"/>
      <c r="H159"/>
      <c r="I159" s="4">
        <v>50</v>
      </c>
      <c r="J159" s="4">
        <f t="shared" si="39"/>
        <v>1.3393475027334433E-2</v>
      </c>
      <c r="K159" s="4">
        <f t="shared" si="40"/>
        <v>2.3742912146880263E-2</v>
      </c>
      <c r="L159" s="4">
        <f t="shared" si="41"/>
        <v>1.3775212206210339E-3</v>
      </c>
      <c r="M159" s="4">
        <f t="shared" si="42"/>
        <v>2.4174451126074341E-3</v>
      </c>
      <c r="N159" s="4">
        <f t="shared" si="25"/>
        <v>0.42208965676690985</v>
      </c>
      <c r="O159" s="4">
        <f t="shared" si="26"/>
        <v>0.5369789897256475</v>
      </c>
      <c r="P159" s="4">
        <f t="shared" si="13"/>
        <v>1.0000000000000004</v>
      </c>
      <c r="Q159" s="41">
        <f t="shared" si="14"/>
        <v>0.9590686464925573</v>
      </c>
      <c r="R159" s="4"/>
      <c r="S159" s="4">
        <f t="shared" si="27"/>
        <v>1.3871327204401767E-2</v>
      </c>
      <c r="T159" s="4">
        <f t="shared" si="27"/>
        <v>2.4462316034937183E-2</v>
      </c>
      <c r="U159" s="4">
        <f t="shared" si="27"/>
        <v>1.4266683995933917E-3</v>
      </c>
      <c r="V159" s="4">
        <f t="shared" si="27"/>
        <v>2.490423476877628E-3</v>
      </c>
      <c r="W159" s="4">
        <f t="shared" si="27"/>
        <v>0.42157566626004628</v>
      </c>
      <c r="X159" s="4">
        <f t="shared" si="27"/>
        <v>0.53617359862414427</v>
      </c>
      <c r="Y159" s="4">
        <f t="shared" si="28"/>
        <v>1.0000000000000007</v>
      </c>
      <c r="AA159" s="29">
        <f t="shared" si="29"/>
        <v>4.1156783544940888E-3</v>
      </c>
      <c r="AB159" s="23">
        <f t="shared" si="16"/>
        <v>427.44642048109267</v>
      </c>
      <c r="AD159" s="29">
        <f t="shared" si="30"/>
        <v>5.6970613792981691E-3</v>
      </c>
      <c r="AE159" s="23">
        <f t="shared" si="31"/>
        <v>427.44642048109267</v>
      </c>
      <c r="AG159" s="40"/>
      <c r="AI159" s="4">
        <v>50</v>
      </c>
      <c r="AJ159" s="4">
        <f t="shared" si="43"/>
        <v>1.5087455644222588E-2</v>
      </c>
      <c r="AK159" s="4">
        <f t="shared" si="44"/>
        <v>2.5326584692144216E-2</v>
      </c>
      <c r="AL159" s="4">
        <f t="shared" si="45"/>
        <v>1.5489507472652108E-3</v>
      </c>
      <c r="AM159" s="4">
        <f t="shared" si="46"/>
        <v>2.5747878537845234E-3</v>
      </c>
      <c r="AN159" s="4">
        <f t="shared" si="32"/>
        <v>0.40825226667771169</v>
      </c>
      <c r="AO159" s="4">
        <f t="shared" si="33"/>
        <v>0.54720995438487252</v>
      </c>
      <c r="AP159" s="4">
        <f t="shared" si="21"/>
        <v>1.0000000000000009</v>
      </c>
      <c r="AQ159" s="41">
        <f t="shared" si="22"/>
        <v>0.95546222106258427</v>
      </c>
      <c r="AR159" s="4"/>
      <c r="AS159" s="4">
        <f t="shared" si="34"/>
        <v>1.5611179630784266E-2</v>
      </c>
      <c r="AT159" s="4">
        <f t="shared" si="34"/>
        <v>2.6073645751199831E-2</v>
      </c>
      <c r="AU159" s="4">
        <f t="shared" si="34"/>
        <v>1.6027187701495773E-3</v>
      </c>
      <c r="AV159" s="4">
        <f t="shared" si="34"/>
        <v>2.6504500416869876E-3</v>
      </c>
      <c r="AW159" s="4">
        <f t="shared" si="34"/>
        <v>0.40771880628635637</v>
      </c>
      <c r="AX159" s="4">
        <f t="shared" si="34"/>
        <v>0.5463431995198238</v>
      </c>
      <c r="AY159" s="4">
        <f t="shared" si="35"/>
        <v>1.0000000000000009</v>
      </c>
      <c r="BA159" s="29">
        <f t="shared" si="36"/>
        <v>4.5476489723788299E-3</v>
      </c>
      <c r="BB159" s="23">
        <f t="shared" si="24"/>
        <v>621.48257067784823</v>
      </c>
      <c r="BD159" s="29">
        <f t="shared" si="37"/>
        <v>6.2950097397319943E-3</v>
      </c>
      <c r="BE159" s="23">
        <f t="shared" si="38"/>
        <v>621.48257067784823</v>
      </c>
    </row>
    <row r="160" spans="7:57">
      <c r="G160" s="34"/>
      <c r="H160"/>
      <c r="I160" s="4">
        <v>51</v>
      </c>
      <c r="J160" s="4">
        <f t="shared" si="39"/>
        <v>1.250142384724061E-2</v>
      </c>
      <c r="K160" s="4">
        <f t="shared" si="40"/>
        <v>2.2381747994377657E-2</v>
      </c>
      <c r="L160" s="4">
        <f t="shared" si="41"/>
        <v>1.2857736026241056E-3</v>
      </c>
      <c r="M160" s="4">
        <f t="shared" si="42"/>
        <v>2.2793195661005052E-3</v>
      </c>
      <c r="N160" s="4">
        <f t="shared" si="25"/>
        <v>0.42305685085679834</v>
      </c>
      <c r="O160" s="4">
        <f t="shared" si="26"/>
        <v>0.53849488413285929</v>
      </c>
      <c r="P160" s="4">
        <f t="shared" si="13"/>
        <v>1.0000000000000004</v>
      </c>
      <c r="Q160" s="41">
        <f t="shared" si="14"/>
        <v>0.96155173498965762</v>
      </c>
      <c r="R160" s="4"/>
      <c r="S160" s="4">
        <f t="shared" si="27"/>
        <v>1.2947449437287522E-2</v>
      </c>
      <c r="T160" s="4">
        <f t="shared" si="27"/>
        <v>2.306233007062896E-2</v>
      </c>
      <c r="U160" s="4">
        <f t="shared" si="27"/>
        <v>1.3316474116225698E-3</v>
      </c>
      <c r="V160" s="4">
        <f t="shared" si="27"/>
        <v>2.3483823393539698E-3</v>
      </c>
      <c r="W160" s="4">
        <f t="shared" si="27"/>
        <v>0.42257325381185407</v>
      </c>
      <c r="X160" s="4">
        <f t="shared" si="27"/>
        <v>0.5377369369292534</v>
      </c>
      <c r="Y160" s="4">
        <f t="shared" si="28"/>
        <v>1.0000000000000004</v>
      </c>
      <c r="AA160" s="29">
        <f t="shared" si="29"/>
        <v>3.8547892093414768E-3</v>
      </c>
      <c r="AB160" s="23">
        <f t="shared" si="16"/>
        <v>401.69040918937083</v>
      </c>
      <c r="AD160" s="29">
        <f t="shared" si="30"/>
        <v>5.3359297880735774E-3</v>
      </c>
      <c r="AE160" s="23">
        <f t="shared" si="31"/>
        <v>401.69040918937077</v>
      </c>
      <c r="AG160" s="40"/>
      <c r="AI160" s="4">
        <v>51</v>
      </c>
      <c r="AJ160" s="4">
        <f t="shared" si="43"/>
        <v>1.4108006047936187E-2</v>
      </c>
      <c r="AK160" s="4">
        <f t="shared" si="44"/>
        <v>2.3910822132298001E-2</v>
      </c>
      <c r="AL160" s="4">
        <f t="shared" si="45"/>
        <v>1.4483957418453684E-3</v>
      </c>
      <c r="AM160" s="4">
        <f t="shared" si="46"/>
        <v>2.431352130445845E-3</v>
      </c>
      <c r="AN160" s="4">
        <f t="shared" si="32"/>
        <v>0.40925765059008268</v>
      </c>
      <c r="AO160" s="4">
        <f t="shared" si="33"/>
        <v>0.54884377335739265</v>
      </c>
      <c r="AP160" s="4">
        <f t="shared" si="21"/>
        <v>1.0000000000000009</v>
      </c>
      <c r="AQ160" s="41">
        <f t="shared" si="22"/>
        <v>0.95810142394747533</v>
      </c>
      <c r="AR160" s="4"/>
      <c r="AS160" s="4">
        <f t="shared" si="34"/>
        <v>1.4597730846079387E-2</v>
      </c>
      <c r="AT160" s="4">
        <f t="shared" si="34"/>
        <v>2.461870341222111E-2</v>
      </c>
      <c r="AU160" s="4">
        <f t="shared" si="34"/>
        <v>1.4986732445552895E-3</v>
      </c>
      <c r="AV160" s="4">
        <f t="shared" si="34"/>
        <v>2.5030699921151844E-3</v>
      </c>
      <c r="AW160" s="4">
        <f t="shared" si="34"/>
        <v>0.40875495863389721</v>
      </c>
      <c r="AX160" s="4">
        <f t="shared" si="34"/>
        <v>0.54802686387113253</v>
      </c>
      <c r="AY160" s="4">
        <f t="shared" si="35"/>
        <v>1.0000000000000007</v>
      </c>
      <c r="BA160" s="29">
        <f t="shared" si="36"/>
        <v>4.266137951730216E-3</v>
      </c>
      <c r="BB160" s="23">
        <f t="shared" si="24"/>
        <v>584.8650553233274</v>
      </c>
      <c r="BD160" s="29">
        <f t="shared" si="37"/>
        <v>5.9053326499679745E-3</v>
      </c>
      <c r="BE160" s="23">
        <f t="shared" si="38"/>
        <v>584.8650553233274</v>
      </c>
    </row>
    <row r="161" spans="7:57">
      <c r="G161" s="34"/>
      <c r="H161"/>
      <c r="I161" s="4">
        <v>52</v>
      </c>
      <c r="J161" s="4">
        <f t="shared" si="39"/>
        <v>1.1668786322399271E-2</v>
      </c>
      <c r="K161" s="4">
        <f t="shared" si="40"/>
        <v>2.1094443522582534E-2</v>
      </c>
      <c r="L161" s="4">
        <f t="shared" si="41"/>
        <v>1.2001366893350986E-3</v>
      </c>
      <c r="M161" s="4">
        <f t="shared" si="42"/>
        <v>2.148647807460255E-3</v>
      </c>
      <c r="N161" s="4">
        <f t="shared" si="25"/>
        <v>0.42396672072886438</v>
      </c>
      <c r="O161" s="4">
        <f t="shared" si="26"/>
        <v>0.53992126492935899</v>
      </c>
      <c r="P161" s="4">
        <f t="shared" si="13"/>
        <v>1.0000000000000004</v>
      </c>
      <c r="Q161" s="41">
        <f t="shared" si="14"/>
        <v>0.96388798565822342</v>
      </c>
      <c r="R161" s="4"/>
      <c r="S161" s="4">
        <f t="shared" si="27"/>
        <v>1.2085105084819942E-2</v>
      </c>
      <c r="T161" s="4">
        <f t="shared" si="27"/>
        <v>2.1738095758480097E-2</v>
      </c>
      <c r="U161" s="4">
        <f t="shared" si="27"/>
        <v>1.2429551459796021E-3</v>
      </c>
      <c r="V161" s="4">
        <f t="shared" si="27"/>
        <v>2.2139836867803801E-3</v>
      </c>
      <c r="W161" s="4">
        <f t="shared" si="27"/>
        <v>0.42351178579283133</v>
      </c>
      <c r="X161" s="4">
        <f t="shared" si="27"/>
        <v>0.53920807453110919</v>
      </c>
      <c r="Y161" s="4">
        <f t="shared" si="28"/>
        <v>1.0000000000000004</v>
      </c>
      <c r="AA161" s="29">
        <f t="shared" si="29"/>
        <v>3.6102669350739931E-3</v>
      </c>
      <c r="AB161" s="23">
        <f t="shared" si="16"/>
        <v>377.44283450121185</v>
      </c>
      <c r="AD161" s="29">
        <f t="shared" si="30"/>
        <v>4.9974537738859534E-3</v>
      </c>
      <c r="AE161" s="23">
        <f t="shared" si="31"/>
        <v>377.44283450121185</v>
      </c>
      <c r="AG161" s="40"/>
      <c r="AI161" s="4">
        <v>52</v>
      </c>
      <c r="AJ161" s="4">
        <f t="shared" si="43"/>
        <v>1.319214050016581E-2</v>
      </c>
      <c r="AK161" s="4">
        <f t="shared" si="44"/>
        <v>2.2569738098482842E-2</v>
      </c>
      <c r="AL161" s="4">
        <f t="shared" si="45"/>
        <v>1.354368580601874E-3</v>
      </c>
      <c r="AM161" s="4">
        <f t="shared" si="46"/>
        <v>2.2954389247006081E-3</v>
      </c>
      <c r="AN161" s="4">
        <f t="shared" si="32"/>
        <v>0.41020490966077078</v>
      </c>
      <c r="AO161" s="4">
        <f t="shared" si="33"/>
        <v>0.55038340423527876</v>
      </c>
      <c r="AP161" s="4">
        <f t="shared" si="21"/>
        <v>1.0000000000000007</v>
      </c>
      <c r="AQ161" s="41">
        <f t="shared" si="22"/>
        <v>0.96058831389604959</v>
      </c>
      <c r="AR161" s="4"/>
      <c r="AS161" s="4">
        <f t="shared" si="34"/>
        <v>1.3650073274050999E-2</v>
      </c>
      <c r="AT161" s="4">
        <f t="shared" si="34"/>
        <v>2.3240280115390421E-2</v>
      </c>
      <c r="AU161" s="4">
        <f t="shared" si="34"/>
        <v>1.4013821612236213E-3</v>
      </c>
      <c r="AV161" s="4">
        <f t="shared" si="34"/>
        <v>2.3633955275732263E-3</v>
      </c>
      <c r="AW161" s="4">
        <f t="shared" si="34"/>
        <v>0.4097312801254267</v>
      </c>
      <c r="AX161" s="4">
        <f t="shared" si="34"/>
        <v>0.54961358879633571</v>
      </c>
      <c r="AY161" s="4">
        <f t="shared" si="35"/>
        <v>1.0000000000000007</v>
      </c>
      <c r="BA161" s="29">
        <f t="shared" si="36"/>
        <v>4.0018675125675293E-3</v>
      </c>
      <c r="BB161" s="23">
        <f t="shared" si="24"/>
        <v>550.34343847428022</v>
      </c>
      <c r="BD161" s="29">
        <f t="shared" si="37"/>
        <v>5.5395205570477595E-3</v>
      </c>
      <c r="BE161" s="23">
        <f t="shared" si="38"/>
        <v>550.34343847428022</v>
      </c>
    </row>
    <row r="162" spans="7:57">
      <c r="G162" s="34"/>
      <c r="H162"/>
      <c r="I162" s="4">
        <v>53</v>
      </c>
      <c r="J162" s="4">
        <f t="shared" si="39"/>
        <v>1.0891605300452755E-2</v>
      </c>
      <c r="K162" s="4">
        <f t="shared" si="40"/>
        <v>1.9877360969364918E-2</v>
      </c>
      <c r="L162" s="4">
        <f t="shared" si="41"/>
        <v>1.1202034869503301E-3</v>
      </c>
      <c r="M162" s="4">
        <f t="shared" si="42"/>
        <v>2.0250665781679231E-3</v>
      </c>
      <c r="N162" s="4">
        <f t="shared" si="25"/>
        <v>0.42482254315976092</v>
      </c>
      <c r="O162" s="4">
        <f t="shared" si="26"/>
        <v>0.54126322050530362</v>
      </c>
      <c r="P162" s="4">
        <f t="shared" si="13"/>
        <v>1.0000000000000004</v>
      </c>
      <c r="Q162" s="41">
        <f t="shared" si="14"/>
        <v>0.9660857636650646</v>
      </c>
      <c r="R162" s="4"/>
      <c r="S162" s="4">
        <f t="shared" si="27"/>
        <v>1.1280195811426013E-2</v>
      </c>
      <c r="T162" s="4">
        <f t="shared" si="27"/>
        <v>2.0485902245973728E-2</v>
      </c>
      <c r="U162" s="4">
        <f t="shared" si="27"/>
        <v>1.1601700881427143E-3</v>
      </c>
      <c r="V162" s="4">
        <f t="shared" si="27"/>
        <v>2.086857192814089E-3</v>
      </c>
      <c r="W162" s="4">
        <f t="shared" si="27"/>
        <v>0.42439463194431265</v>
      </c>
      <c r="X162" s="4">
        <f t="shared" si="27"/>
        <v>0.54059224271733131</v>
      </c>
      <c r="Y162" s="4">
        <f t="shared" si="28"/>
        <v>1.0000000000000004</v>
      </c>
      <c r="AA162" s="29">
        <f t="shared" si="29"/>
        <v>3.3810984361324035E-3</v>
      </c>
      <c r="AB162" s="23">
        <f t="shared" si="16"/>
        <v>354.61902139056338</v>
      </c>
      <c r="AD162" s="29">
        <f t="shared" si="30"/>
        <v>4.6802309755479259E-3</v>
      </c>
      <c r="AE162" s="23">
        <f t="shared" si="31"/>
        <v>354.61902139056338</v>
      </c>
      <c r="AG162" s="40"/>
      <c r="AI162" s="4">
        <v>53</v>
      </c>
      <c r="AJ162" s="4">
        <f t="shared" si="43"/>
        <v>1.2335731242585741E-2</v>
      </c>
      <c r="AK162" s="4">
        <f t="shared" si="44"/>
        <v>2.1299784459822613E-2</v>
      </c>
      <c r="AL162" s="4">
        <f t="shared" si="45"/>
        <v>1.2664454880159178E-3</v>
      </c>
      <c r="AM162" s="4">
        <f t="shared" si="46"/>
        <v>2.166694857454353E-3</v>
      </c>
      <c r="AN162" s="4">
        <f t="shared" si="32"/>
        <v>0.4110972783852187</v>
      </c>
      <c r="AO162" s="4">
        <f t="shared" si="33"/>
        <v>0.5518340655669034</v>
      </c>
      <c r="AP162" s="4">
        <f t="shared" si="21"/>
        <v>1.0000000000000007</v>
      </c>
      <c r="AQ162" s="41">
        <f t="shared" si="22"/>
        <v>0.9629313439521221</v>
      </c>
      <c r="AR162" s="4"/>
      <c r="AS162" s="4">
        <f t="shared" si="34"/>
        <v>1.2763935871375774E-2</v>
      </c>
      <c r="AT162" s="4">
        <f t="shared" si="34"/>
        <v>2.1934761279152726E-2</v>
      </c>
      <c r="AU162" s="4">
        <f t="shared" si="34"/>
        <v>1.310407034308896E-3</v>
      </c>
      <c r="AV162" s="4">
        <f t="shared" si="34"/>
        <v>2.2310668910774803E-3</v>
      </c>
      <c r="AW162" s="4">
        <f t="shared" si="34"/>
        <v>0.41065109402299471</v>
      </c>
      <c r="AX162" s="4">
        <f t="shared" si="34"/>
        <v>0.55110873490109102</v>
      </c>
      <c r="AY162" s="4">
        <f t="shared" si="35"/>
        <v>1.0000000000000004</v>
      </c>
      <c r="BA162" s="29">
        <f t="shared" si="36"/>
        <v>3.7537964789862337E-3</v>
      </c>
      <c r="BB162" s="23">
        <f t="shared" si="24"/>
        <v>517.80287552378309</v>
      </c>
      <c r="BD162" s="29">
        <f t="shared" si="37"/>
        <v>5.1961322300189084E-3</v>
      </c>
      <c r="BE162" s="23">
        <f t="shared" si="38"/>
        <v>517.80287552378309</v>
      </c>
    </row>
    <row r="163" spans="7:57">
      <c r="G163" s="34"/>
      <c r="H163"/>
      <c r="I163" s="4">
        <v>54</v>
      </c>
      <c r="J163" s="4">
        <f t="shared" si="39"/>
        <v>1.0166187188905445E-2</v>
      </c>
      <c r="K163" s="4">
        <f t="shared" si="40"/>
        <v>1.8727007091892602E-2</v>
      </c>
      <c r="L163" s="4">
        <f t="shared" si="41"/>
        <v>1.0455941088434646E-3</v>
      </c>
      <c r="M163" s="4">
        <f t="shared" si="42"/>
        <v>1.9082266530590323E-3</v>
      </c>
      <c r="N163" s="4">
        <f t="shared" si="25"/>
        <v>0.42562741797027981</v>
      </c>
      <c r="O163" s="4">
        <f t="shared" si="26"/>
        <v>0.54252556698702015</v>
      </c>
      <c r="P163" s="4">
        <f t="shared" si="13"/>
        <v>1.0000000000000004</v>
      </c>
      <c r="Q163" s="41">
        <f t="shared" si="14"/>
        <v>0.96815298495729996</v>
      </c>
      <c r="R163" s="4"/>
      <c r="S163" s="4">
        <f t="shared" si="27"/>
        <v>1.0528896244679099E-2</v>
      </c>
      <c r="T163" s="4">
        <f t="shared" si="27"/>
        <v>1.930218403062876E-2</v>
      </c>
      <c r="U163" s="4">
        <f t="shared" si="27"/>
        <v>1.0828987978968973E-3</v>
      </c>
      <c r="V163" s="4">
        <f t="shared" si="27"/>
        <v>1.9666466156134776E-3</v>
      </c>
      <c r="W163" s="4">
        <f t="shared" si="27"/>
        <v>0.42522498056502034</v>
      </c>
      <c r="X163" s="4">
        <f t="shared" si="27"/>
        <v>0.54189439374616188</v>
      </c>
      <c r="Y163" s="4">
        <f t="shared" si="28"/>
        <v>1.0000000000000004</v>
      </c>
      <c r="AA163" s="29">
        <f t="shared" si="29"/>
        <v>3.1663322187725574E-3</v>
      </c>
      <c r="AB163" s="23">
        <f t="shared" si="16"/>
        <v>333.13872971734213</v>
      </c>
      <c r="AD163" s="29">
        <f t="shared" si="30"/>
        <v>4.3829443031910588E-3</v>
      </c>
      <c r="AE163" s="23">
        <f t="shared" si="31"/>
        <v>333.13872971734213</v>
      </c>
      <c r="AG163" s="40"/>
      <c r="AI163" s="4">
        <v>54</v>
      </c>
      <c r="AJ163" s="4">
        <f t="shared" si="43"/>
        <v>1.1534918483273683E-2</v>
      </c>
      <c r="AK163" s="4">
        <f t="shared" si="44"/>
        <v>2.0097545360699149E-2</v>
      </c>
      <c r="AL163" s="4">
        <f t="shared" si="45"/>
        <v>1.1842301992882312E-3</v>
      </c>
      <c r="AM163" s="4">
        <f t="shared" si="46"/>
        <v>2.0447793081429708E-3</v>
      </c>
      <c r="AN163" s="4">
        <f t="shared" si="32"/>
        <v>0.41193782193368822</v>
      </c>
      <c r="AO163" s="4">
        <f t="shared" si="33"/>
        <v>0.55320070471490845</v>
      </c>
      <c r="AP163" s="4">
        <f t="shared" si="21"/>
        <v>1.0000000000000007</v>
      </c>
      <c r="AQ163" s="41">
        <f t="shared" si="22"/>
        <v>0.96513852664859667</v>
      </c>
      <c r="AR163" s="4"/>
      <c r="AS163" s="4">
        <f t="shared" si="34"/>
        <v>1.1935324862929711E-2</v>
      </c>
      <c r="AT163" s="4">
        <f t="shared" si="34"/>
        <v>2.0698664910260879E-2</v>
      </c>
      <c r="AU163" s="4">
        <f t="shared" si="34"/>
        <v>1.2253378436520744E-3</v>
      </c>
      <c r="AV163" s="4">
        <f t="shared" si="34"/>
        <v>2.1057370827986619E-3</v>
      </c>
      <c r="AW163" s="4">
        <f t="shared" si="34"/>
        <v>0.41151755015945346</v>
      </c>
      <c r="AX163" s="4">
        <f t="shared" si="34"/>
        <v>0.55251738514090598</v>
      </c>
      <c r="AY163" s="4">
        <f t="shared" si="35"/>
        <v>1.0000000000000009</v>
      </c>
      <c r="BA163" s="29">
        <f t="shared" si="36"/>
        <v>3.5209453780678775E-3</v>
      </c>
      <c r="BB163" s="23">
        <f t="shared" si="24"/>
        <v>487.13437671360828</v>
      </c>
      <c r="BD163" s="29">
        <f t="shared" si="37"/>
        <v>4.8738118492922438E-3</v>
      </c>
      <c r="BE163" s="23">
        <f t="shared" si="38"/>
        <v>487.13437671360822</v>
      </c>
    </row>
    <row r="164" spans="7:57">
      <c r="G164" s="34"/>
      <c r="H164"/>
      <c r="I164" s="4">
        <v>55</v>
      </c>
      <c r="J164" s="4">
        <f t="shared" si="39"/>
        <v>9.4890844011368061E-3</v>
      </c>
      <c r="K164" s="4">
        <f t="shared" si="40"/>
        <v>1.7640030999805247E-2</v>
      </c>
      <c r="L164" s="4">
        <f t="shared" si="41"/>
        <v>9.7595397013492281E-4</v>
      </c>
      <c r="M164" s="4">
        <f t="shared" si="42"/>
        <v>1.7977926808216897E-3</v>
      </c>
      <c r="N164" s="4">
        <f t="shared" si="25"/>
        <v>0.42638427666133627</v>
      </c>
      <c r="O164" s="4">
        <f t="shared" si="26"/>
        <v>0.54371286128676555</v>
      </c>
      <c r="P164" s="4">
        <f t="shared" si="13"/>
        <v>1.0000000000000004</v>
      </c>
      <c r="Q164" s="41">
        <f t="shared" si="14"/>
        <v>0.97009713794810182</v>
      </c>
      <c r="R164" s="4"/>
      <c r="S164" s="4">
        <f t="shared" si="27"/>
        <v>9.8276357950211266E-3</v>
      </c>
      <c r="T164" s="4">
        <f t="shared" si="27"/>
        <v>1.8183519045848924E-2</v>
      </c>
      <c r="U164" s="4">
        <f t="shared" si="27"/>
        <v>1.0107740394891937E-3</v>
      </c>
      <c r="V164" s="4">
        <f t="shared" si="27"/>
        <v>1.8530096669403611E-3</v>
      </c>
      <c r="W164" s="4">
        <f t="shared" si="27"/>
        <v>0.42600584731580804</v>
      </c>
      <c r="X164" s="4">
        <f t="shared" si="27"/>
        <v>0.54311921413689279</v>
      </c>
      <c r="Y164" s="4">
        <f t="shared" si="28"/>
        <v>1.0000000000000004</v>
      </c>
      <c r="AA164" s="29">
        <f t="shared" si="29"/>
        <v>2.9650747362825608E-3</v>
      </c>
      <c r="AB164" s="23">
        <f t="shared" si="16"/>
        <v>312.9259507591039</v>
      </c>
      <c r="AD164" s="29">
        <f t="shared" si="30"/>
        <v>4.1043568791916734E-3</v>
      </c>
      <c r="AE164" s="23">
        <f t="shared" si="31"/>
        <v>312.9259507591039</v>
      </c>
      <c r="AG164" s="40"/>
      <c r="AI164" s="4">
        <v>55</v>
      </c>
      <c r="AJ164" s="4">
        <f t="shared" si="43"/>
        <v>1.0786093000829581E-2</v>
      </c>
      <c r="AK164" s="4">
        <f t="shared" si="44"/>
        <v>1.8959736031647939E-2</v>
      </c>
      <c r="AL164" s="4">
        <f t="shared" si="45"/>
        <v>1.1073521743942736E-3</v>
      </c>
      <c r="AM164" s="4">
        <f t="shared" si="46"/>
        <v>1.9293643546271183E-3</v>
      </c>
      <c r="AN164" s="4">
        <f t="shared" si="32"/>
        <v>0.41272944407668827</v>
      </c>
      <c r="AO164" s="4">
        <f t="shared" si="33"/>
        <v>0.55448801036181361</v>
      </c>
      <c r="AP164" s="4">
        <f t="shared" si="21"/>
        <v>1.0000000000000009</v>
      </c>
      <c r="AQ164" s="41">
        <f t="shared" si="22"/>
        <v>0.96721745443850193</v>
      </c>
      <c r="AR164" s="4"/>
      <c r="AS164" s="4">
        <f t="shared" si="34"/>
        <v>1.1160505742051633E-2</v>
      </c>
      <c r="AT164" s="4">
        <f t="shared" si="34"/>
        <v>1.9528640696173542E-2</v>
      </c>
      <c r="AU164" s="4">
        <f t="shared" si="34"/>
        <v>1.1457911868412523E-3</v>
      </c>
      <c r="AV164" s="4">
        <f t="shared" si="34"/>
        <v>1.9870718313850446E-3</v>
      </c>
      <c r="AW164" s="4">
        <f t="shared" si="34"/>
        <v>0.41233363300518822</v>
      </c>
      <c r="AX164" s="4">
        <f t="shared" si="34"/>
        <v>0.55384435753836103</v>
      </c>
      <c r="AY164" s="4">
        <f t="shared" si="35"/>
        <v>1.0000000000000007</v>
      </c>
      <c r="BA164" s="29">
        <f t="shared" si="36"/>
        <v>3.3023928784502361E-3</v>
      </c>
      <c r="BB164" s="23">
        <f t="shared" si="24"/>
        <v>458.23454780300347</v>
      </c>
      <c r="BD164" s="29">
        <f t="shared" si="37"/>
        <v>4.5712840767900137E-3</v>
      </c>
      <c r="BE164" s="23">
        <f t="shared" si="38"/>
        <v>458.23454780300347</v>
      </c>
    </row>
    <row r="165" spans="7:57">
      <c r="G165" s="34"/>
      <c r="H165"/>
      <c r="I165" s="4">
        <v>56</v>
      </c>
      <c r="J165" s="4">
        <f t="shared" si="39"/>
        <v>8.8570789715699122E-3</v>
      </c>
      <c r="K165" s="4">
        <f t="shared" si="40"/>
        <v>1.6613221563691518E-2</v>
      </c>
      <c r="L165" s="4">
        <f t="shared" si="41"/>
        <v>9.1095210250913337E-4</v>
      </c>
      <c r="M165" s="4">
        <f t="shared" si="42"/>
        <v>1.6934429759813037E-3</v>
      </c>
      <c r="N165" s="4">
        <f t="shared" si="25"/>
        <v>0.42709589071506932</v>
      </c>
      <c r="O165" s="4">
        <f t="shared" si="26"/>
        <v>0.54482941367117932</v>
      </c>
      <c r="P165" s="4">
        <f t="shared" si="13"/>
        <v>1.0000000000000004</v>
      </c>
      <c r="Q165" s="41">
        <f t="shared" si="14"/>
        <v>0.97192530438624858</v>
      </c>
      <c r="R165" s="4"/>
      <c r="S165" s="4">
        <f t="shared" si="27"/>
        <v>9.1730816863533592E-3</v>
      </c>
      <c r="T165" s="4">
        <f t="shared" si="27"/>
        <v>1.7126626281748381E-2</v>
      </c>
      <c r="U165" s="4">
        <f t="shared" si="27"/>
        <v>9.4345303632202809E-4</v>
      </c>
      <c r="V165" s="4">
        <f t="shared" si="27"/>
        <v>1.7456178284014968E-3</v>
      </c>
      <c r="W165" s="4">
        <f t="shared" si="27"/>
        <v>0.42674008368820282</v>
      </c>
      <c r="X165" s="4">
        <f t="shared" si="27"/>
        <v>0.54427113747897238</v>
      </c>
      <c r="Y165" s="4">
        <f t="shared" si="28"/>
        <v>1.0000000000000004</v>
      </c>
      <c r="AA165" s="29">
        <f t="shared" si="29"/>
        <v>2.7764869434351042E-3</v>
      </c>
      <c r="AB165" s="23">
        <f t="shared" si="16"/>
        <v>293.90871028263842</v>
      </c>
      <c r="AD165" s="29">
        <f t="shared" si="30"/>
        <v>3.8433072687270586E-3</v>
      </c>
      <c r="AE165" s="23">
        <f t="shared" si="31"/>
        <v>293.90871028263842</v>
      </c>
      <c r="AG165" s="40"/>
      <c r="AI165" s="4">
        <v>56</v>
      </c>
      <c r="AJ165" s="4">
        <f t="shared" si="43"/>
        <v>1.0085879877802734E-2</v>
      </c>
      <c r="AK165" s="4">
        <f t="shared" si="44"/>
        <v>1.7883201119338492E-2</v>
      </c>
      <c r="AL165" s="4">
        <f t="shared" si="45"/>
        <v>1.0354649280796399E-3</v>
      </c>
      <c r="AM165" s="4">
        <f t="shared" si="46"/>
        <v>1.8201346590382022E-3</v>
      </c>
      <c r="AN165" s="4">
        <f t="shared" si="32"/>
        <v>0.41347489482726502</v>
      </c>
      <c r="AO165" s="4">
        <f t="shared" si="33"/>
        <v>0.55570042458847668</v>
      </c>
      <c r="AP165" s="4">
        <f t="shared" si="21"/>
        <v>1.0000000000000007</v>
      </c>
      <c r="AQ165" s="41">
        <f t="shared" si="22"/>
        <v>0.96917531941574175</v>
      </c>
      <c r="AR165" s="4"/>
      <c r="AS165" s="4">
        <f t="shared" si="34"/>
        <v>1.0435986439316158E-2</v>
      </c>
      <c r="AT165" s="4">
        <f t="shared" si="34"/>
        <v>1.8421468575493215E-2</v>
      </c>
      <c r="AU165" s="4">
        <f t="shared" si="34"/>
        <v>1.0714085512369567E-3</v>
      </c>
      <c r="AV165" s="4">
        <f t="shared" si="34"/>
        <v>1.8747495068326602E-3</v>
      </c>
      <c r="AW165" s="4">
        <f t="shared" si="34"/>
        <v>0.41310216945197664</v>
      </c>
      <c r="AX165" s="4">
        <f t="shared" si="34"/>
        <v>0.5550942174751452</v>
      </c>
      <c r="AY165" s="4">
        <f t="shared" si="35"/>
        <v>1.0000000000000009</v>
      </c>
      <c r="BA165" s="29">
        <f t="shared" si="36"/>
        <v>3.0972724265869449E-3</v>
      </c>
      <c r="BB165" s="23">
        <f t="shared" si="24"/>
        <v>431.00533846291546</v>
      </c>
      <c r="BD165" s="29">
        <f t="shared" si="37"/>
        <v>4.2873493997425422E-3</v>
      </c>
      <c r="BE165" s="23">
        <f t="shared" si="38"/>
        <v>431.00533846291546</v>
      </c>
    </row>
    <row r="166" spans="7:57">
      <c r="G166" s="34"/>
      <c r="H166"/>
      <c r="I166" s="4">
        <v>57</v>
      </c>
      <c r="J166" s="4">
        <f t="shared" si="39"/>
        <v>8.2671672621257072E-3</v>
      </c>
      <c r="K166" s="4">
        <f t="shared" si="40"/>
        <v>1.5643504470565239E-2</v>
      </c>
      <c r="L166" s="4">
        <f t="shared" si="41"/>
        <v>8.5027958127071159E-4</v>
      </c>
      <c r="M166" s="4">
        <f t="shared" si="42"/>
        <v>1.5948692701143858E-3</v>
      </c>
      <c r="N166" s="4">
        <f t="shared" si="25"/>
        <v>0.42776487956503023</v>
      </c>
      <c r="O166" s="4">
        <f t="shared" si="26"/>
        <v>0.54587929985089423</v>
      </c>
      <c r="P166" s="4">
        <f t="shared" si="13"/>
        <v>1.0000000000000007</v>
      </c>
      <c r="Q166" s="41">
        <f t="shared" si="14"/>
        <v>0.97364417941592452</v>
      </c>
      <c r="R166" s="4"/>
      <c r="S166" s="4">
        <f t="shared" ref="S166:X208" si="47">(J165+J166)/2</f>
        <v>8.5621231168478105E-3</v>
      </c>
      <c r="T166" s="4">
        <f t="shared" si="47"/>
        <v>1.6128363017128378E-2</v>
      </c>
      <c r="U166" s="4">
        <f t="shared" si="47"/>
        <v>8.8061584188992253E-4</v>
      </c>
      <c r="V166" s="4">
        <f t="shared" si="47"/>
        <v>1.6441561230478448E-3</v>
      </c>
      <c r="W166" s="4">
        <f t="shared" si="47"/>
        <v>0.42743038514004977</v>
      </c>
      <c r="X166" s="4">
        <f t="shared" si="47"/>
        <v>0.54535435676103683</v>
      </c>
      <c r="Y166" s="4">
        <f t="shared" si="28"/>
        <v>1.0000000000000007</v>
      </c>
      <c r="AA166" s="29">
        <f t="shared" si="29"/>
        <v>2.5997810488472125E-3</v>
      </c>
      <c r="AB166" s="23">
        <f t="shared" si="16"/>
        <v>276.01887825483016</v>
      </c>
      <c r="AD166" s="29">
        <f t="shared" si="30"/>
        <v>3.5987049842818356E-3</v>
      </c>
      <c r="AE166" s="23">
        <f t="shared" si="31"/>
        <v>276.01887825483016</v>
      </c>
      <c r="AG166" s="40"/>
      <c r="AI166" s="4">
        <v>57</v>
      </c>
      <c r="AJ166" s="4">
        <f t="shared" si="43"/>
        <v>9.4311232901146142E-3</v>
      </c>
      <c r="AK166" s="4">
        <f t="shared" si="44"/>
        <v>1.6864912608963951E-2</v>
      </c>
      <c r="AL166" s="4">
        <f t="shared" si="45"/>
        <v>9.6824446826906246E-4</v>
      </c>
      <c r="AM166" s="4">
        <f t="shared" si="46"/>
        <v>1.7167873074564952E-3</v>
      </c>
      <c r="AN166" s="4">
        <f t="shared" si="32"/>
        <v>0.41417677780108053</v>
      </c>
      <c r="AO166" s="4">
        <f t="shared" si="33"/>
        <v>0.55684215452411612</v>
      </c>
      <c r="AP166" s="4">
        <f t="shared" si="21"/>
        <v>1.0000000000000007</v>
      </c>
      <c r="AQ166" s="41">
        <f t="shared" si="22"/>
        <v>0.97101893232519665</v>
      </c>
      <c r="AR166" s="4"/>
      <c r="AS166" s="4">
        <f t="shared" ref="AS166:AX208" si="48">(AJ165+AJ166)/2</f>
        <v>9.7585015839586741E-3</v>
      </c>
      <c r="AT166" s="4">
        <f t="shared" si="48"/>
        <v>1.7374056864151222E-2</v>
      </c>
      <c r="AU166" s="4">
        <f t="shared" si="48"/>
        <v>1.0018546981743512E-3</v>
      </c>
      <c r="AV166" s="4">
        <f t="shared" si="48"/>
        <v>1.7684609832473487E-3</v>
      </c>
      <c r="AW166" s="4">
        <f t="shared" si="48"/>
        <v>0.4138258363141728</v>
      </c>
      <c r="AX166" s="4">
        <f t="shared" si="48"/>
        <v>0.55627128955629646</v>
      </c>
      <c r="AY166" s="4">
        <f t="shared" si="35"/>
        <v>1.0000000000000009</v>
      </c>
      <c r="BA166" s="29">
        <f t="shared" si="36"/>
        <v>2.9047690703911722E-3</v>
      </c>
      <c r="BB166" s="23">
        <f t="shared" si="24"/>
        <v>405.35379858139214</v>
      </c>
      <c r="BD166" s="29">
        <f t="shared" si="37"/>
        <v>4.0208797338682212E-3</v>
      </c>
      <c r="BE166" s="23">
        <f t="shared" si="38"/>
        <v>405.35379858139208</v>
      </c>
    </row>
    <row r="167" spans="7:57">
      <c r="G167" s="34"/>
      <c r="H167"/>
      <c r="I167" s="4">
        <v>58</v>
      </c>
      <c r="J167" s="4">
        <f t="shared" si="39"/>
        <v>7.7165456872796481E-3</v>
      </c>
      <c r="K167" s="4">
        <f t="shared" si="40"/>
        <v>1.4727938989949674E-2</v>
      </c>
      <c r="L167" s="4">
        <f t="shared" si="41"/>
        <v>7.9364805716406796E-4</v>
      </c>
      <c r="M167" s="4">
        <f t="shared" si="42"/>
        <v>1.501776429174263E-3</v>
      </c>
      <c r="N167" s="4">
        <f t="shared" si="25"/>
        <v>0.4283937182405646</v>
      </c>
      <c r="O167" s="4">
        <f t="shared" si="26"/>
        <v>0.54686637259586823</v>
      </c>
      <c r="P167" s="4">
        <f t="shared" si="13"/>
        <v>1.0000000000000007</v>
      </c>
      <c r="Q167" s="41">
        <f t="shared" si="14"/>
        <v>0.97526009083643284</v>
      </c>
      <c r="R167" s="4"/>
      <c r="S167" s="4">
        <f t="shared" si="47"/>
        <v>7.9918564747026785E-3</v>
      </c>
      <c r="T167" s="4">
        <f t="shared" si="47"/>
        <v>1.5185721730257456E-2</v>
      </c>
      <c r="U167" s="4">
        <f t="shared" si="47"/>
        <v>8.2196381921738977E-4</v>
      </c>
      <c r="V167" s="4">
        <f t="shared" si="47"/>
        <v>1.5483228496443245E-3</v>
      </c>
      <c r="W167" s="4">
        <f t="shared" si="47"/>
        <v>0.42807929890279739</v>
      </c>
      <c r="X167" s="4">
        <f t="shared" si="47"/>
        <v>0.54637283622338129</v>
      </c>
      <c r="Y167" s="4">
        <f t="shared" si="28"/>
        <v>1.0000000000000004</v>
      </c>
      <c r="AA167" s="29">
        <f t="shared" si="29"/>
        <v>2.434217454475111E-3</v>
      </c>
      <c r="AB167" s="23">
        <f t="shared" si="16"/>
        <v>259.19198524469817</v>
      </c>
      <c r="AD167" s="29">
        <f t="shared" si="30"/>
        <v>3.3695262491930896E-3</v>
      </c>
      <c r="AE167" s="23">
        <f t="shared" si="31"/>
        <v>259.19198524469817</v>
      </c>
      <c r="AG167" s="40"/>
      <c r="AI167" s="4">
        <v>58</v>
      </c>
      <c r="AJ167" s="4">
        <f t="shared" si="43"/>
        <v>8.8188722839240997E-3</v>
      </c>
      <c r="AK167" s="4">
        <f t="shared" si="44"/>
        <v>1.5901967404427887E-2</v>
      </c>
      <c r="AL167" s="4">
        <f t="shared" si="45"/>
        <v>9.0538783585100301E-4</v>
      </c>
      <c r="AM167" s="4">
        <f t="shared" si="46"/>
        <v>1.6190316104605393E-3</v>
      </c>
      <c r="AN167" s="4">
        <f t="shared" si="32"/>
        <v>0.4148375572964626</v>
      </c>
      <c r="AO167" s="4">
        <f t="shared" si="33"/>
        <v>0.55791718356887465</v>
      </c>
      <c r="AP167" s="4">
        <f t="shared" si="21"/>
        <v>1.0000000000000007</v>
      </c>
      <c r="AQ167" s="41">
        <f t="shared" si="22"/>
        <v>0.9727547408653372</v>
      </c>
      <c r="AR167" s="4"/>
      <c r="AS167" s="4">
        <f t="shared" si="48"/>
        <v>9.1249977870193569E-3</v>
      </c>
      <c r="AT167" s="4">
        <f t="shared" si="48"/>
        <v>1.6383440006695921E-2</v>
      </c>
      <c r="AU167" s="4">
        <f t="shared" si="48"/>
        <v>9.3681615206003279E-4</v>
      </c>
      <c r="AV167" s="4">
        <f t="shared" si="48"/>
        <v>1.6679094589585172E-3</v>
      </c>
      <c r="AW167" s="4">
        <f t="shared" si="48"/>
        <v>0.41450716754877159</v>
      </c>
      <c r="AX167" s="4">
        <f t="shared" si="48"/>
        <v>0.55737966904649539</v>
      </c>
      <c r="AY167" s="4">
        <f t="shared" si="35"/>
        <v>1.0000000000000007</v>
      </c>
      <c r="BA167" s="29">
        <f t="shared" si="36"/>
        <v>2.7241164604361414E-3</v>
      </c>
      <c r="BB167" s="23">
        <f t="shared" si="24"/>
        <v>381.19184260199359</v>
      </c>
      <c r="BD167" s="29">
        <f t="shared" si="37"/>
        <v>3.7708142723336959E-3</v>
      </c>
      <c r="BE167" s="23">
        <f t="shared" si="38"/>
        <v>381.19184260199359</v>
      </c>
    </row>
    <row r="168" spans="7:57">
      <c r="G168" s="34"/>
      <c r="H168"/>
      <c r="I168" s="4">
        <v>59</v>
      </c>
      <c r="J168" s="4">
        <f t="shared" si="39"/>
        <v>7.2025973898783222E-3</v>
      </c>
      <c r="K168" s="4">
        <f t="shared" si="40"/>
        <v>1.3863714506883401E-2</v>
      </c>
      <c r="L168" s="4">
        <f t="shared" si="41"/>
        <v>7.4078838597884625E-4</v>
      </c>
      <c r="M168" s="4">
        <f t="shared" si="42"/>
        <v>1.4138821430351688E-3</v>
      </c>
      <c r="N168" s="4">
        <f t="shared" si="25"/>
        <v>0.42898474469144626</v>
      </c>
      <c r="O168" s="4">
        <f t="shared" si="26"/>
        <v>0.54779427288277849</v>
      </c>
      <c r="P168" s="4">
        <f t="shared" si="13"/>
        <v>1.0000000000000004</v>
      </c>
      <c r="Q168" s="41">
        <f t="shared" si="14"/>
        <v>0.97677901757422481</v>
      </c>
      <c r="R168" s="4"/>
      <c r="S168" s="4">
        <f t="shared" si="47"/>
        <v>7.4595715385789851E-3</v>
      </c>
      <c r="T168" s="4">
        <f t="shared" si="47"/>
        <v>1.4295826748416538E-2</v>
      </c>
      <c r="U168" s="4">
        <f t="shared" si="47"/>
        <v>7.672182215714571E-4</v>
      </c>
      <c r="V168" s="4">
        <f t="shared" si="47"/>
        <v>1.4578292861047158E-3</v>
      </c>
      <c r="W168" s="4">
        <f t="shared" si="47"/>
        <v>0.42868923146600546</v>
      </c>
      <c r="X168" s="4">
        <f t="shared" si="47"/>
        <v>0.54733032273932336</v>
      </c>
      <c r="Y168" s="4">
        <f t="shared" si="28"/>
        <v>1.0000000000000004</v>
      </c>
      <c r="AA168" s="29">
        <f t="shared" si="29"/>
        <v>2.2791018720056842E-3</v>
      </c>
      <c r="AB168" s="23">
        <f t="shared" si="16"/>
        <v>243.36704552738007</v>
      </c>
      <c r="AD168" s="29">
        <f t="shared" si="30"/>
        <v>3.1548100060617579E-3</v>
      </c>
      <c r="AE168" s="23">
        <f t="shared" si="31"/>
        <v>243.36704552738007</v>
      </c>
      <c r="AG168" s="40"/>
      <c r="AI168" s="4">
        <v>59</v>
      </c>
      <c r="AJ168" s="4">
        <f t="shared" si="43"/>
        <v>8.2463674758321941E-3</v>
      </c>
      <c r="AK168" s="4">
        <f t="shared" si="44"/>
        <v>1.4991584624534737E-2</v>
      </c>
      <c r="AL168" s="4">
        <f t="shared" si="45"/>
        <v>8.4661173925671361E-4</v>
      </c>
      <c r="AM168" s="4">
        <f t="shared" si="46"/>
        <v>1.5265888708250771E-3</v>
      </c>
      <c r="AN168" s="4">
        <f t="shared" si="32"/>
        <v>0.41545956509768478</v>
      </c>
      <c r="AO168" s="4">
        <f t="shared" si="33"/>
        <v>0.55892928219186733</v>
      </c>
      <c r="AP168" s="4">
        <f t="shared" si="21"/>
        <v>1.0000000000000009</v>
      </c>
      <c r="AQ168" s="41">
        <f t="shared" si="22"/>
        <v>0.97438884728955211</v>
      </c>
      <c r="AR168" s="4"/>
      <c r="AS168" s="4">
        <f t="shared" si="48"/>
        <v>8.5326198798781477E-3</v>
      </c>
      <c r="AT168" s="4">
        <f t="shared" si="48"/>
        <v>1.5446776014481311E-2</v>
      </c>
      <c r="AU168" s="4">
        <f t="shared" si="48"/>
        <v>8.7599978755385831E-4</v>
      </c>
      <c r="AV168" s="4">
        <f t="shared" si="48"/>
        <v>1.5728102406428082E-3</v>
      </c>
      <c r="AW168" s="4">
        <f t="shared" si="48"/>
        <v>0.41514856119707366</v>
      </c>
      <c r="AX168" s="4">
        <f t="shared" si="48"/>
        <v>0.55842323288037099</v>
      </c>
      <c r="AY168" s="4">
        <f t="shared" si="35"/>
        <v>1.0000000000000007</v>
      </c>
      <c r="BA168" s="29">
        <f t="shared" si="36"/>
        <v>2.5545940193469506E-3</v>
      </c>
      <c r="BB168" s="23">
        <f t="shared" si="24"/>
        <v>358.43602196119838</v>
      </c>
      <c r="BD168" s="29">
        <f t="shared" si="37"/>
        <v>3.5361555675301483E-3</v>
      </c>
      <c r="BE168" s="23">
        <f t="shared" si="38"/>
        <v>358.43602196119838</v>
      </c>
    </row>
    <row r="169" spans="7:57">
      <c r="G169" s="34"/>
      <c r="H169"/>
      <c r="I169" s="4">
        <v>60</v>
      </c>
      <c r="J169" s="4">
        <f t="shared" si="39"/>
        <v>6.7228798043921928E-3</v>
      </c>
      <c r="K169" s="4">
        <f t="shared" si="40"/>
        <v>1.3048146871584882E-2</v>
      </c>
      <c r="L169" s="4">
        <f t="shared" si="41"/>
        <v>6.9144934942831898E-4</v>
      </c>
      <c r="M169" s="4">
        <f t="shared" si="42"/>
        <v>1.3309165926608064E-3</v>
      </c>
      <c r="N169" s="4">
        <f t="shared" si="25"/>
        <v>0.42954016679961043</v>
      </c>
      <c r="O169" s="4">
        <f t="shared" si="26"/>
        <v>0.54866644058232383</v>
      </c>
      <c r="P169" s="4">
        <f t="shared" si="13"/>
        <v>1.0000000000000004</v>
      </c>
      <c r="Q169" s="41">
        <f t="shared" si="14"/>
        <v>0.97820660738193421</v>
      </c>
      <c r="R169" s="4"/>
      <c r="S169" s="4">
        <f t="shared" si="47"/>
        <v>6.9627385971352575E-3</v>
      </c>
      <c r="T169" s="4">
        <f t="shared" si="47"/>
        <v>1.3455930689234142E-2</v>
      </c>
      <c r="U169" s="4">
        <f t="shared" si="47"/>
        <v>7.1611886770358256E-4</v>
      </c>
      <c r="V169" s="4">
        <f t="shared" si="47"/>
        <v>1.3723993678479876E-3</v>
      </c>
      <c r="W169" s="4">
        <f t="shared" si="47"/>
        <v>0.42926245574552835</v>
      </c>
      <c r="X169" s="4">
        <f t="shared" si="47"/>
        <v>0.54823035673255116</v>
      </c>
      <c r="Y169" s="4">
        <f t="shared" si="28"/>
        <v>1.0000000000000004</v>
      </c>
      <c r="AA169" s="29">
        <f t="shared" si="29"/>
        <v>2.1337826064180697E-3</v>
      </c>
      <c r="AB169" s="23">
        <f t="shared" si="16"/>
        <v>228.48638686528392</v>
      </c>
      <c r="AD169" s="29">
        <f t="shared" si="30"/>
        <v>2.9536541565665804E-3</v>
      </c>
      <c r="AE169" s="23">
        <f t="shared" si="31"/>
        <v>228.48638686528392</v>
      </c>
      <c r="AG169" s="40"/>
      <c r="AI169" s="4">
        <v>60</v>
      </c>
      <c r="AJ169" s="4">
        <f t="shared" si="43"/>
        <v>7.7110286164847582E-3</v>
      </c>
      <c r="AK169" s="4">
        <f t="shared" si="44"/>
        <v>1.4131102666896345E-2</v>
      </c>
      <c r="AL169" s="4">
        <f t="shared" si="45"/>
        <v>7.9165127767989068E-4</v>
      </c>
      <c r="AM169" s="4">
        <f t="shared" si="46"/>
        <v>1.4391921239553349E-3</v>
      </c>
      <c r="AN169" s="4">
        <f t="shared" si="32"/>
        <v>0.41604500700564889</v>
      </c>
      <c r="AO169" s="4">
        <f t="shared" si="33"/>
        <v>0.55988201830933559</v>
      </c>
      <c r="AP169" s="4">
        <f t="shared" si="21"/>
        <v>1.0000000000000009</v>
      </c>
      <c r="AQ169" s="41">
        <f t="shared" si="22"/>
        <v>0.97592702531498454</v>
      </c>
      <c r="AR169" s="4"/>
      <c r="AS169" s="4">
        <f t="shared" si="48"/>
        <v>7.9786980461584757E-3</v>
      </c>
      <c r="AT169" s="4">
        <f t="shared" si="48"/>
        <v>1.4561343645715541E-2</v>
      </c>
      <c r="AU169" s="4">
        <f t="shared" si="48"/>
        <v>8.1913150846830215E-4</v>
      </c>
      <c r="AV169" s="4">
        <f t="shared" si="48"/>
        <v>1.482890497390206E-3</v>
      </c>
      <c r="AW169" s="4">
        <f t="shared" si="48"/>
        <v>0.41575228605166681</v>
      </c>
      <c r="AX169" s="4">
        <f t="shared" si="48"/>
        <v>0.55940565025060152</v>
      </c>
      <c r="AY169" s="4">
        <f t="shared" si="35"/>
        <v>1.0000000000000009</v>
      </c>
      <c r="BA169" s="29">
        <f t="shared" si="36"/>
        <v>2.3955242704631016E-3</v>
      </c>
      <c r="BB169" s="23">
        <f t="shared" si="24"/>
        <v>337.00730564218696</v>
      </c>
      <c r="BD169" s="29">
        <f t="shared" si="37"/>
        <v>3.315965833317492E-3</v>
      </c>
      <c r="BE169" s="23">
        <f t="shared" si="38"/>
        <v>337.00730564218696</v>
      </c>
    </row>
    <row r="170" spans="7:57">
      <c r="G170" s="34"/>
      <c r="H170"/>
      <c r="I170" s="4">
        <v>61</v>
      </c>
      <c r="J170" s="4">
        <f t="shared" si="39"/>
        <v>6.2751130484981826E-3</v>
      </c>
      <c r="K170" s="4">
        <f t="shared" si="40"/>
        <v>1.2278674609590104E-2</v>
      </c>
      <c r="L170" s="4">
        <f t="shared" si="41"/>
        <v>6.4539646122165051E-4</v>
      </c>
      <c r="M170" s="4">
        <f t="shared" si="42"/>
        <v>1.2526220996721487E-3</v>
      </c>
      <c r="N170" s="4">
        <f t="shared" si="25"/>
        <v>0.43006206908547989</v>
      </c>
      <c r="O170" s="4">
        <f t="shared" si="26"/>
        <v>0.54948612469553848</v>
      </c>
      <c r="P170" s="4">
        <f t="shared" si="13"/>
        <v>1.0000000000000004</v>
      </c>
      <c r="Q170" s="41">
        <f t="shared" si="14"/>
        <v>0.97954819378101843</v>
      </c>
      <c r="R170" s="4"/>
      <c r="S170" s="4">
        <f t="shared" si="47"/>
        <v>6.4989964264451881E-3</v>
      </c>
      <c r="T170" s="4">
        <f t="shared" si="47"/>
        <v>1.2663410740587494E-2</v>
      </c>
      <c r="U170" s="4">
        <f t="shared" si="47"/>
        <v>6.684229053249848E-4</v>
      </c>
      <c r="V170" s="4">
        <f t="shared" si="47"/>
        <v>1.2917693461664775E-3</v>
      </c>
      <c r="W170" s="4">
        <f t="shared" si="47"/>
        <v>0.42980111794254516</v>
      </c>
      <c r="X170" s="4">
        <f t="shared" si="47"/>
        <v>0.54907628263893116</v>
      </c>
      <c r="Y170" s="4">
        <f t="shared" si="28"/>
        <v>1.0000000000000004</v>
      </c>
      <c r="AA170" s="29">
        <f t="shared" si="29"/>
        <v>1.9976479974800022E-3</v>
      </c>
      <c r="AB170" s="23">
        <f t="shared" si="16"/>
        <v>214.49548691112034</v>
      </c>
      <c r="AD170" s="29">
        <f t="shared" si="30"/>
        <v>2.7652120198966806E-3</v>
      </c>
      <c r="AE170" s="23">
        <f t="shared" si="31"/>
        <v>214.49548691112034</v>
      </c>
      <c r="AG170" s="40"/>
      <c r="AI170" s="4">
        <v>61</v>
      </c>
      <c r="AJ170" s="4">
        <f t="shared" si="43"/>
        <v>7.2104429615230505E-3</v>
      </c>
      <c r="AK170" s="4">
        <f t="shared" si="44"/>
        <v>1.3317976085399681E-2</v>
      </c>
      <c r="AL170" s="4">
        <f t="shared" si="45"/>
        <v>7.402587471825368E-4</v>
      </c>
      <c r="AM170" s="4">
        <f t="shared" si="46"/>
        <v>1.3565858560220492E-3</v>
      </c>
      <c r="AN170" s="4">
        <f t="shared" si="32"/>
        <v>0.41659596910091312</v>
      </c>
      <c r="AO170" s="4">
        <f t="shared" si="33"/>
        <v>0.56077876724896036</v>
      </c>
      <c r="AP170" s="4">
        <f t="shared" si="21"/>
        <v>1.0000000000000007</v>
      </c>
      <c r="AQ170" s="41">
        <f t="shared" si="22"/>
        <v>0.97737473634987349</v>
      </c>
      <c r="AR170" s="4"/>
      <c r="AS170" s="4">
        <f t="shared" si="48"/>
        <v>7.4607357890039043E-3</v>
      </c>
      <c r="AT170" s="4">
        <f t="shared" si="48"/>
        <v>1.3724539376148013E-2</v>
      </c>
      <c r="AU170" s="4">
        <f t="shared" si="48"/>
        <v>7.6595501243121374E-4</v>
      </c>
      <c r="AV170" s="4">
        <f t="shared" si="48"/>
        <v>1.3978889899886921E-3</v>
      </c>
      <c r="AW170" s="4">
        <f t="shared" si="48"/>
        <v>0.41632048805328103</v>
      </c>
      <c r="AX170" s="4">
        <f t="shared" si="48"/>
        <v>0.56033039277914798</v>
      </c>
      <c r="AY170" s="4">
        <f t="shared" si="35"/>
        <v>1.0000000000000009</v>
      </c>
      <c r="BA170" s="29">
        <f t="shared" si="36"/>
        <v>2.2462703172795077E-3</v>
      </c>
      <c r="BB170" s="23">
        <f t="shared" si="24"/>
        <v>316.83086882028101</v>
      </c>
      <c r="BD170" s="29">
        <f t="shared" si="37"/>
        <v>3.109363455981241E-3</v>
      </c>
      <c r="BE170" s="23">
        <f t="shared" si="38"/>
        <v>316.83086882028101</v>
      </c>
    </row>
    <row r="171" spans="7:57">
      <c r="G171" s="34"/>
      <c r="H171"/>
      <c r="I171" s="4">
        <v>62</v>
      </c>
      <c r="J171" s="4">
        <f t="shared" si="39"/>
        <v>5.8571690878225042E-3</v>
      </c>
      <c r="K171" s="4">
        <f t="shared" si="40"/>
        <v>1.1552855030848453E-2</v>
      </c>
      <c r="L171" s="4">
        <f t="shared" si="41"/>
        <v>6.0241085265582556E-4</v>
      </c>
      <c r="M171" s="4">
        <f t="shared" si="42"/>
        <v>1.1787527625206501E-3</v>
      </c>
      <c r="N171" s="4">
        <f t="shared" si="25"/>
        <v>0.4305524191168974</v>
      </c>
      <c r="O171" s="4">
        <f t="shared" si="26"/>
        <v>0.55025639314925567</v>
      </c>
      <c r="P171" s="4">
        <f t="shared" si="13"/>
        <v>1.0000000000000004</v>
      </c>
      <c r="Q171" s="41">
        <f t="shared" si="14"/>
        <v>0.98080881226615313</v>
      </c>
      <c r="R171" s="4"/>
      <c r="S171" s="4">
        <f t="shared" si="47"/>
        <v>6.0661410681603434E-3</v>
      </c>
      <c r="T171" s="4">
        <f t="shared" si="47"/>
        <v>1.1915764820219278E-2</v>
      </c>
      <c r="U171" s="4">
        <f t="shared" si="47"/>
        <v>6.2390365693873809E-4</v>
      </c>
      <c r="V171" s="4">
        <f t="shared" si="47"/>
        <v>1.2156874310963995E-3</v>
      </c>
      <c r="W171" s="4">
        <f t="shared" si="47"/>
        <v>0.43030724410118865</v>
      </c>
      <c r="X171" s="4">
        <f t="shared" si="47"/>
        <v>0.54987125892239708</v>
      </c>
      <c r="Y171" s="4">
        <f t="shared" si="28"/>
        <v>1.0000000000000004</v>
      </c>
      <c r="AA171" s="29">
        <f t="shared" si="29"/>
        <v>1.8701240104137345E-3</v>
      </c>
      <c r="AB171" s="23">
        <f t="shared" si="16"/>
        <v>201.3428161515007</v>
      </c>
      <c r="AD171" s="29">
        <f t="shared" si="30"/>
        <v>2.5886889976697268E-3</v>
      </c>
      <c r="AE171" s="23">
        <f t="shared" si="31"/>
        <v>201.34281615150073</v>
      </c>
      <c r="AG171" s="40"/>
      <c r="AI171" s="4">
        <v>62</v>
      </c>
      <c r="AJ171" s="4">
        <f t="shared" si="43"/>
        <v>6.7423543974705537E-3</v>
      </c>
      <c r="AK171" s="4">
        <f t="shared" si="44"/>
        <v>1.2549772321783635E-2</v>
      </c>
      <c r="AL171" s="4">
        <f t="shared" si="45"/>
        <v>6.9220252430621286E-4</v>
      </c>
      <c r="AM171" s="4">
        <f t="shared" si="46"/>
        <v>1.2785257041983693E-3</v>
      </c>
      <c r="AN171" s="4">
        <f t="shared" si="32"/>
        <v>0.41711442374464891</v>
      </c>
      <c r="AO171" s="4">
        <f t="shared" si="33"/>
        <v>0.56162272130759316</v>
      </c>
      <c r="AP171" s="4">
        <f t="shared" si="21"/>
        <v>1.0000000000000009</v>
      </c>
      <c r="AQ171" s="41">
        <f t="shared" si="22"/>
        <v>0.97873714505224207</v>
      </c>
      <c r="AR171" s="4"/>
      <c r="AS171" s="4">
        <f t="shared" si="48"/>
        <v>6.9763986794968025E-3</v>
      </c>
      <c r="AT171" s="4">
        <f t="shared" si="48"/>
        <v>1.2933874203591659E-2</v>
      </c>
      <c r="AU171" s="4">
        <f t="shared" si="48"/>
        <v>7.1623063574437489E-4</v>
      </c>
      <c r="AV171" s="4">
        <f t="shared" si="48"/>
        <v>1.3175557801102093E-3</v>
      </c>
      <c r="AW171" s="4">
        <f t="shared" si="48"/>
        <v>0.41685519642278102</v>
      </c>
      <c r="AX171" s="4">
        <f t="shared" si="48"/>
        <v>0.56120074427827671</v>
      </c>
      <c r="AY171" s="4">
        <f t="shared" si="35"/>
        <v>1.0000000000000007</v>
      </c>
      <c r="BA171" s="29">
        <f t="shared" si="36"/>
        <v>2.1062334655856836E-3</v>
      </c>
      <c r="BB171" s="23">
        <f t="shared" si="24"/>
        <v>297.83588953903552</v>
      </c>
      <c r="BD171" s="29">
        <f t="shared" si="37"/>
        <v>2.915519702717034E-3</v>
      </c>
      <c r="BE171" s="23">
        <f t="shared" si="38"/>
        <v>297.83588953903552</v>
      </c>
    </row>
    <row r="172" spans="7:57">
      <c r="G172" s="34"/>
      <c r="H172"/>
      <c r="I172" s="4">
        <v>63</v>
      </c>
      <c r="J172" s="4">
        <f t="shared" si="39"/>
        <v>5.4670616223486262E-3</v>
      </c>
      <c r="K172" s="4">
        <f t="shared" si="40"/>
        <v>1.0868360271471717E-2</v>
      </c>
      <c r="L172" s="4">
        <f t="shared" si="41"/>
        <v>5.6228823243096042E-4</v>
      </c>
      <c r="M172" s="4">
        <f t="shared" si="42"/>
        <v>1.1090740829614516E-3</v>
      </c>
      <c r="N172" s="4">
        <f t="shared" si="25"/>
        <v>0.4310130736290837</v>
      </c>
      <c r="O172" s="4">
        <f t="shared" si="26"/>
        <v>0.5509801421617041</v>
      </c>
      <c r="P172" s="4">
        <f t="shared" si="13"/>
        <v>1.0000000000000007</v>
      </c>
      <c r="Q172" s="41">
        <f t="shared" si="14"/>
        <v>0.9819932157907878</v>
      </c>
      <c r="R172" s="4"/>
      <c r="S172" s="4">
        <f t="shared" si="47"/>
        <v>5.6621153550855657E-3</v>
      </c>
      <c r="T172" s="4">
        <f t="shared" si="47"/>
        <v>1.1210607651160085E-2</v>
      </c>
      <c r="U172" s="4">
        <f t="shared" si="47"/>
        <v>5.8234954254339304E-4</v>
      </c>
      <c r="V172" s="4">
        <f t="shared" si="47"/>
        <v>1.1439134227410508E-3</v>
      </c>
      <c r="W172" s="4">
        <f t="shared" si="47"/>
        <v>0.43078274637299052</v>
      </c>
      <c r="X172" s="4">
        <f t="shared" si="47"/>
        <v>0.55061826765547983</v>
      </c>
      <c r="Y172" s="4">
        <f t="shared" si="28"/>
        <v>1.0000000000000004</v>
      </c>
      <c r="AA172" s="29">
        <f t="shared" si="29"/>
        <v>1.7506719674163841E-3</v>
      </c>
      <c r="AB172" s="23">
        <f t="shared" si="16"/>
        <v>188.9796872877584</v>
      </c>
      <c r="AD172" s="29">
        <f t="shared" si="30"/>
        <v>2.4233394338255615E-3</v>
      </c>
      <c r="AE172" s="23">
        <f t="shared" si="31"/>
        <v>188.9796872877584</v>
      </c>
      <c r="AG172" s="40"/>
      <c r="AI172" s="4">
        <v>63</v>
      </c>
      <c r="AJ172" s="4">
        <f t="shared" si="43"/>
        <v>6.3046532735470404E-3</v>
      </c>
      <c r="AK172" s="4">
        <f t="shared" si="44"/>
        <v>1.1824168327094603E-2</v>
      </c>
      <c r="AL172" s="4">
        <f t="shared" si="45"/>
        <v>6.472660221571732E-4</v>
      </c>
      <c r="AM172" s="4">
        <f t="shared" si="46"/>
        <v>1.2047781428912289E-3</v>
      </c>
      <c r="AN172" s="4">
        <f t="shared" si="32"/>
        <v>0.41760223532363799</v>
      </c>
      <c r="AO172" s="4">
        <f t="shared" si="33"/>
        <v>0.56241689891067281</v>
      </c>
      <c r="AP172" s="4">
        <f t="shared" si="21"/>
        <v>1.0000000000000009</v>
      </c>
      <c r="AQ172" s="41">
        <f t="shared" si="22"/>
        <v>0.98001913423431075</v>
      </c>
      <c r="AR172" s="4"/>
      <c r="AS172" s="4">
        <f t="shared" si="48"/>
        <v>6.5235038355087975E-3</v>
      </c>
      <c r="AT172" s="4">
        <f t="shared" si="48"/>
        <v>1.218697032443912E-2</v>
      </c>
      <c r="AU172" s="4">
        <f t="shared" si="48"/>
        <v>6.6973427323169308E-4</v>
      </c>
      <c r="AV172" s="4">
        <f t="shared" si="48"/>
        <v>1.2416519235447991E-3</v>
      </c>
      <c r="AW172" s="4">
        <f t="shared" si="48"/>
        <v>0.41735832953414342</v>
      </c>
      <c r="AX172" s="4">
        <f t="shared" si="48"/>
        <v>0.56201981010913293</v>
      </c>
      <c r="AY172" s="4">
        <f t="shared" si="35"/>
        <v>1.0000000000000007</v>
      </c>
      <c r="BA172" s="29">
        <f t="shared" si="36"/>
        <v>1.9748509806185497E-3</v>
      </c>
      <c r="BB172" s="23">
        <f t="shared" si="24"/>
        <v>279.95535332491608</v>
      </c>
      <c r="BD172" s="29">
        <f t="shared" si="37"/>
        <v>2.7336556170055818E-3</v>
      </c>
      <c r="BE172" s="23">
        <f t="shared" si="38"/>
        <v>279.95535332491608</v>
      </c>
    </row>
    <row r="173" spans="7:57">
      <c r="G173" s="34"/>
      <c r="H173"/>
      <c r="I173" s="4">
        <v>64</v>
      </c>
      <c r="J173" s="4">
        <f t="shared" si="39"/>
        <v>5.102936646425007E-3</v>
      </c>
      <c r="K173" s="4">
        <f t="shared" si="40"/>
        <v>1.0222973297529761E-2</v>
      </c>
      <c r="L173" s="4">
        <f t="shared" si="41"/>
        <v>5.2483791574546817E-4</v>
      </c>
      <c r="M173" s="4">
        <f t="shared" si="42"/>
        <v>1.0433625860612849E-3</v>
      </c>
      <c r="N173" s="4">
        <f t="shared" si="25"/>
        <v>0.43144578436434911</v>
      </c>
      <c r="O173" s="4">
        <f t="shared" si="26"/>
        <v>0.55166010518988995</v>
      </c>
      <c r="P173" s="4">
        <f t="shared" si="13"/>
        <v>1.0000000000000004</v>
      </c>
      <c r="Q173" s="41">
        <f t="shared" si="14"/>
        <v>0.98310588955423905</v>
      </c>
      <c r="R173" s="4"/>
      <c r="S173" s="4">
        <f t="shared" si="47"/>
        <v>5.2849991343868162E-3</v>
      </c>
      <c r="T173" s="4">
        <f t="shared" si="47"/>
        <v>1.0545666784500739E-2</v>
      </c>
      <c r="U173" s="4">
        <f t="shared" si="47"/>
        <v>5.4356307408821424E-4</v>
      </c>
      <c r="V173" s="4">
        <f t="shared" si="47"/>
        <v>1.0762183345113681E-3</v>
      </c>
      <c r="W173" s="4">
        <f t="shared" si="47"/>
        <v>0.4312294289967164</v>
      </c>
      <c r="X173" s="4">
        <f t="shared" si="47"/>
        <v>0.55132012367579697</v>
      </c>
      <c r="Y173" s="4">
        <f t="shared" si="28"/>
        <v>1.0000000000000004</v>
      </c>
      <c r="AA173" s="29">
        <f t="shared" si="29"/>
        <v>1.6387864121497628E-3</v>
      </c>
      <c r="AB173" s="23">
        <f t="shared" si="16"/>
        <v>177.36011093218451</v>
      </c>
      <c r="AD173" s="29">
        <f t="shared" si="30"/>
        <v>2.2684636585806927E-3</v>
      </c>
      <c r="AE173" s="23">
        <f t="shared" si="31"/>
        <v>177.36011093218448</v>
      </c>
      <c r="AG173" s="40"/>
      <c r="AI173" s="4">
        <v>64</v>
      </c>
      <c r="AJ173" s="4">
        <f t="shared" si="43"/>
        <v>5.8953668935823713E-3</v>
      </c>
      <c r="AK173" s="4">
        <f t="shared" si="44"/>
        <v>1.1138947104484436E-2</v>
      </c>
      <c r="AL173" s="4">
        <f t="shared" si="45"/>
        <v>6.052467142605159E-4</v>
      </c>
      <c r="AM173" s="4">
        <f t="shared" si="46"/>
        <v>1.1351201594010818E-3</v>
      </c>
      <c r="AN173" s="4">
        <f t="shared" si="32"/>
        <v>0.41806116574584623</v>
      </c>
      <c r="AO173" s="4">
        <f t="shared" si="33"/>
        <v>0.5631641533824262</v>
      </c>
      <c r="AP173" s="4">
        <f t="shared" si="21"/>
        <v>1.0000000000000009</v>
      </c>
      <c r="AQ173" s="41">
        <f t="shared" si="22"/>
        <v>0.98122531912827249</v>
      </c>
      <c r="AR173" s="4"/>
      <c r="AS173" s="4">
        <f t="shared" si="48"/>
        <v>6.1000100835647058E-3</v>
      </c>
      <c r="AT173" s="4">
        <f t="shared" si="48"/>
        <v>1.148155771578952E-2</v>
      </c>
      <c r="AU173" s="4">
        <f t="shared" si="48"/>
        <v>6.2625636820884455E-4</v>
      </c>
      <c r="AV173" s="4">
        <f t="shared" si="48"/>
        <v>1.1699491511461555E-3</v>
      </c>
      <c r="AW173" s="4">
        <f t="shared" si="48"/>
        <v>0.41783170053474211</v>
      </c>
      <c r="AX173" s="4">
        <f t="shared" si="48"/>
        <v>0.56279052614654956</v>
      </c>
      <c r="AY173" s="4">
        <f t="shared" si="35"/>
        <v>1.0000000000000009</v>
      </c>
      <c r="BA173" s="29">
        <f t="shared" si="36"/>
        <v>1.8515939719239939E-3</v>
      </c>
      <c r="BB173" s="23">
        <f t="shared" si="24"/>
        <v>263.12586562208418</v>
      </c>
      <c r="BD173" s="29">
        <f t="shared" si="37"/>
        <v>2.5630390907664001E-3</v>
      </c>
      <c r="BE173" s="23">
        <f t="shared" si="38"/>
        <v>263.12586562208418</v>
      </c>
    </row>
    <row r="174" spans="7:57">
      <c r="G174" s="34"/>
      <c r="H174"/>
      <c r="I174" s="4">
        <v>65</v>
      </c>
      <c r="J174" s="4">
        <f t="shared" ref="J174:J205" si="49">J173*(1-$L$100*($B$24^INT(I174/4))-$O$100)+L173*$J$102</f>
        <v>4.7630636375085612E-3</v>
      </c>
      <c r="K174" s="4">
        <f t="shared" ref="K174:K205" si="50">K173*(1-$M$101*($B$24^INT(I174/4))-$O$101)+L173*$K$102+M173*$K$103</f>
        <v>9.6145838964284743E-3</v>
      </c>
      <c r="L174" s="4">
        <f t="shared" ref="L174:L205" si="51">J173*$L$100*($B$24^INT(I174/4))</f>
        <v>4.8988191805680067E-4</v>
      </c>
      <c r="M174" s="4">
        <f t="shared" ref="M174:M205" si="52">K173*$M$101*($B$24^INT(I174/4))</f>
        <v>9.8140543656285713E-4</v>
      </c>
      <c r="N174" s="4">
        <f t="shared" si="25"/>
        <v>0.43185220364050747</v>
      </c>
      <c r="O174" s="4">
        <f t="shared" si="26"/>
        <v>0.55229886147093643</v>
      </c>
      <c r="P174" s="4">
        <f t="shared" ref="P174:P179" si="53">O174+N174+K174+L174+M174+J174</f>
        <v>1.0000000000000007</v>
      </c>
      <c r="Q174" s="41">
        <f t="shared" ref="Q174:Q229" si="54">O174+N174</f>
        <v>0.9841510651114439</v>
      </c>
      <c r="R174" s="4"/>
      <c r="S174" s="4">
        <f t="shared" si="47"/>
        <v>4.9330001419667837E-3</v>
      </c>
      <c r="T174" s="4">
        <f t="shared" si="47"/>
        <v>9.9187785969791185E-3</v>
      </c>
      <c r="U174" s="4">
        <f t="shared" si="47"/>
        <v>5.0735991690113442E-4</v>
      </c>
      <c r="V174" s="4">
        <f t="shared" si="47"/>
        <v>1.0123840113120709E-3</v>
      </c>
      <c r="W174" s="4">
        <f t="shared" si="47"/>
        <v>0.43164899400242829</v>
      </c>
      <c r="X174" s="4">
        <f t="shared" si="47"/>
        <v>0.55197948333041325</v>
      </c>
      <c r="Y174" s="4">
        <f t="shared" si="28"/>
        <v>1.0000000000000007</v>
      </c>
      <c r="AA174" s="29">
        <f t="shared" si="29"/>
        <v>1.5339930997257528E-3</v>
      </c>
      <c r="AB174" s="23">
        <f t="shared" ref="AB174:AB229" si="55">S174*$B$44+T174*$B$45+U174*$B$48+V174*$B$49</f>
        <v>166.44065748256625</v>
      </c>
      <c r="AD174" s="29">
        <f t="shared" si="30"/>
        <v>2.1234052060979691E-3</v>
      </c>
      <c r="AE174" s="23">
        <f t="shared" si="31"/>
        <v>166.44065748256622</v>
      </c>
      <c r="AG174" s="40"/>
      <c r="AI174" s="4">
        <v>65</v>
      </c>
      <c r="AJ174" s="4">
        <f t="shared" ref="AJ174:AJ205" si="56">AJ173*(1-$AL$100*($B$24^INT(AI174/4))-$AO$100)+AL173*$AJ$102</f>
        <v>5.5126506251775929E-3</v>
      </c>
      <c r="AK174" s="4">
        <f t="shared" ref="AK174:AK205" si="57">AK173*(1-$AM$101*($B$24^INT(AI174/4))-$AO$101)+AL173*$AK$102+AM173*$AK$103</f>
        <v>1.0491994200937495E-2</v>
      </c>
      <c r="AL174" s="4">
        <f t="shared" ref="AL174:AL205" si="58">AJ173*$AL$100*($B$24^INT(AI174/4))</f>
        <v>5.6595522178390768E-4</v>
      </c>
      <c r="AM174" s="4">
        <f t="shared" ref="AM174:AM205" si="59">AK173*$AM$101*($B$24^INT(AI174/4))</f>
        <v>1.069338922030506E-3</v>
      </c>
      <c r="AN174" s="4">
        <f t="shared" si="32"/>
        <v>0.41849287969344673</v>
      </c>
      <c r="AO174" s="4">
        <f t="shared" si="33"/>
        <v>0.56386718133662461</v>
      </c>
      <c r="AP174" s="4">
        <f t="shared" ref="AP174:AP179" si="60">AO174+AN174+AK174+AL174+AM174+AJ174</f>
        <v>1.0000000000000009</v>
      </c>
      <c r="AQ174" s="41">
        <f t="shared" ref="AQ174:AQ229" si="61">AO174+AN174</f>
        <v>0.98236006103007134</v>
      </c>
      <c r="AR174" s="4"/>
      <c r="AS174" s="4">
        <f t="shared" si="48"/>
        <v>5.7040087593799825E-3</v>
      </c>
      <c r="AT174" s="4">
        <f t="shared" si="48"/>
        <v>1.0815470652710966E-2</v>
      </c>
      <c r="AU174" s="4">
        <f t="shared" si="48"/>
        <v>5.8560096802221179E-4</v>
      </c>
      <c r="AV174" s="4">
        <f t="shared" si="48"/>
        <v>1.1022295407157939E-3</v>
      </c>
      <c r="AW174" s="4">
        <f t="shared" si="48"/>
        <v>0.41827702271964651</v>
      </c>
      <c r="AX174" s="4">
        <f t="shared" si="48"/>
        <v>0.56351566735952541</v>
      </c>
      <c r="AY174" s="4">
        <f t="shared" si="35"/>
        <v>1.0000000000000009</v>
      </c>
      <c r="BA174" s="29">
        <f t="shared" si="36"/>
        <v>1.7359653989864226E-3</v>
      </c>
      <c r="BB174" s="23">
        <f t="shared" ref="BB174:BB229" si="62">AS174*$B$44+AT174*$B$45+AU174*$B$52+AV174*$B$53</f>
        <v>247.28747190656577</v>
      </c>
      <c r="BD174" s="29">
        <f t="shared" si="37"/>
        <v>2.4029821036826819E-3</v>
      </c>
      <c r="BE174" s="23">
        <f t="shared" si="38"/>
        <v>247.28747190656577</v>
      </c>
    </row>
    <row r="175" spans="7:57">
      <c r="G175" s="34"/>
      <c r="H175"/>
      <c r="I175" s="4">
        <v>66</v>
      </c>
      <c r="J175" s="4">
        <f t="shared" si="49"/>
        <v>4.4458273317678921E-3</v>
      </c>
      <c r="K175" s="4">
        <f t="shared" si="50"/>
        <v>9.0411846779496208E-3</v>
      </c>
      <c r="L175" s="4">
        <f t="shared" si="51"/>
        <v>4.5725410920082187E-4</v>
      </c>
      <c r="M175" s="4">
        <f t="shared" si="52"/>
        <v>9.2300005405713354E-4</v>
      </c>
      <c r="N175" s="4">
        <f t="shared" ref="N175:N229" si="63">L174*$N$102+M174*$N$103+N174*$N$104</f>
        <v>0.43223388965708676</v>
      </c>
      <c r="O175" s="4">
        <f t="shared" ref="O175:O229" si="64">J174*$O$100+K174*$O$101+O174*$O$105</f>
        <v>0.5528988441699384</v>
      </c>
      <c r="P175" s="4">
        <f t="shared" si="53"/>
        <v>1.0000000000000004</v>
      </c>
      <c r="Q175" s="41">
        <f t="shared" si="54"/>
        <v>0.98513273382702515</v>
      </c>
      <c r="R175" s="4"/>
      <c r="S175" s="4">
        <f t="shared" si="47"/>
        <v>4.6044454846382267E-3</v>
      </c>
      <c r="T175" s="4">
        <f t="shared" si="47"/>
        <v>9.3278842871890484E-3</v>
      </c>
      <c r="U175" s="4">
        <f t="shared" si="47"/>
        <v>4.7356801362881124E-4</v>
      </c>
      <c r="V175" s="4">
        <f t="shared" si="47"/>
        <v>9.5220274530999534E-4</v>
      </c>
      <c r="W175" s="4">
        <f t="shared" si="47"/>
        <v>0.43204304664879711</v>
      </c>
      <c r="X175" s="4">
        <f t="shared" si="47"/>
        <v>0.55259885282043741</v>
      </c>
      <c r="Y175" s="4">
        <f t="shared" ref="Y175:Y229" si="65">X175+W175+V175+U175+T175+S175</f>
        <v>1.0000000000000007</v>
      </c>
      <c r="AA175" s="29">
        <f t="shared" ref="AA175:AA229" si="66">S175*$B$61*0.25+T175*$B$63*0.25+(U175+V175)*$B$67*0.25</f>
        <v>1.4358471051056285E-3</v>
      </c>
      <c r="AB175" s="23">
        <f t="shared" si="55"/>
        <v>156.18032502541939</v>
      </c>
      <c r="AD175" s="29">
        <f t="shared" ref="AD175:AD229" si="67">AA175*(1+$B$72)^11*((1+$D$72)^(I175+5))/((1+$D$76)^(I175+5))</f>
        <v>1.9875481960688539E-3</v>
      </c>
      <c r="AE175" s="23">
        <f t="shared" ref="AE175:AE229" si="68">AB175*((1+$D$72)^(I175+5))/((1+$D$75)^(I175+5))</f>
        <v>156.18032502541939</v>
      </c>
      <c r="AG175" s="40"/>
      <c r="AI175" s="4">
        <v>66</v>
      </c>
      <c r="AJ175" s="4">
        <f t="shared" si="56"/>
        <v>5.1547795860427906E-3</v>
      </c>
      <c r="AK175" s="4">
        <f t="shared" si="57"/>
        <v>9.8812941720266816E-3</v>
      </c>
      <c r="AL175" s="4">
        <f t="shared" si="58"/>
        <v>5.2921446001704894E-4</v>
      </c>
      <c r="AM175" s="4">
        <f t="shared" si="59"/>
        <v>1.0072314432899995E-3</v>
      </c>
      <c r="AN175" s="4">
        <f t="shared" ref="AN175:AN229" si="69">AL174*$AN$102+AM174*$AN$103+AN174*$AN$104</f>
        <v>0.41889894964042224</v>
      </c>
      <c r="AO175" s="4">
        <f t="shared" ref="AO175:AO229" si="70">AJ174*$AO$100+AK174*$AO$101+AO174*$AO$105</f>
        <v>0.56452853069820208</v>
      </c>
      <c r="AP175" s="4">
        <f t="shared" si="60"/>
        <v>1.0000000000000007</v>
      </c>
      <c r="AQ175" s="41">
        <f t="shared" si="61"/>
        <v>0.98342748033862426</v>
      </c>
      <c r="AR175" s="4"/>
      <c r="AS175" s="4">
        <f t="shared" si="48"/>
        <v>5.3337151056101918E-3</v>
      </c>
      <c r="AT175" s="4">
        <f t="shared" si="48"/>
        <v>1.0186644186482088E-2</v>
      </c>
      <c r="AU175" s="4">
        <f t="shared" si="48"/>
        <v>5.4758484090047831E-4</v>
      </c>
      <c r="AV175" s="4">
        <f t="shared" si="48"/>
        <v>1.0382851826602527E-3</v>
      </c>
      <c r="AW175" s="4">
        <f t="shared" si="48"/>
        <v>0.41869591466693445</v>
      </c>
      <c r="AX175" s="4">
        <f t="shared" si="48"/>
        <v>0.56419785601741335</v>
      </c>
      <c r="AY175" s="4">
        <f t="shared" ref="AY175:AY229" si="71">AX175+AW175+AV175+AU175+AT175+AS175</f>
        <v>1.0000000000000007</v>
      </c>
      <c r="BA175" s="29">
        <f t="shared" ref="BA175:BA229" si="72">AS175*$B$61*0.25+AT175*$B$63*0.25+(AU175+AV175)*$B$67*0.25</f>
        <v>1.6274981910342826E-3</v>
      </c>
      <c r="BB175" s="23">
        <f t="shared" si="62"/>
        <v>232.3834853205293</v>
      </c>
      <c r="BD175" s="29">
        <f t="shared" ref="BD175:BD229" si="73">BA175*(1+$B$72)^11*((1+$D$72)^(AI175+5))/((1+$D$76)^(AI175+5))</f>
        <v>2.252838120572418E-3</v>
      </c>
      <c r="BE175" s="23">
        <f t="shared" ref="BE175:BE229" si="74">BB175*((1+$D$72)^(AI175+5))/((1+$D$75)^(AI175+5))</f>
        <v>232.3834853205293</v>
      </c>
    </row>
    <row r="176" spans="7:57">
      <c r="H176" s="40"/>
      <c r="I176" s="4">
        <v>67</v>
      </c>
      <c r="J176" s="4">
        <f t="shared" si="49"/>
        <v>4.1497200474594513E-3</v>
      </c>
      <c r="K176" s="4">
        <f t="shared" si="50"/>
        <v>8.5008671039402683E-3</v>
      </c>
      <c r="L176" s="4">
        <f t="shared" si="51"/>
        <v>4.2679942384971764E-4</v>
      </c>
      <c r="M176" s="4">
        <f t="shared" si="52"/>
        <v>8.6795372908316361E-4</v>
      </c>
      <c r="N176" s="4">
        <f t="shared" si="63"/>
        <v>0.43259231154850913</v>
      </c>
      <c r="O176" s="4">
        <f t="shared" si="64"/>
        <v>0.55346234814715889</v>
      </c>
      <c r="P176" s="4">
        <f t="shared" si="53"/>
        <v>1.0000000000000007</v>
      </c>
      <c r="Q176" s="41">
        <f t="shared" si="54"/>
        <v>0.98605465969566808</v>
      </c>
      <c r="R176" s="4"/>
      <c r="S176" s="4">
        <f t="shared" si="47"/>
        <v>4.2977736896136712E-3</v>
      </c>
      <c r="T176" s="4">
        <f t="shared" si="47"/>
        <v>8.7710258909449446E-3</v>
      </c>
      <c r="U176" s="4">
        <f t="shared" si="47"/>
        <v>4.4202676652526978E-4</v>
      </c>
      <c r="V176" s="4">
        <f t="shared" si="47"/>
        <v>8.9547689157014852E-4</v>
      </c>
      <c r="W176" s="4">
        <f t="shared" si="47"/>
        <v>0.43241310060279792</v>
      </c>
      <c r="X176" s="4">
        <f t="shared" si="47"/>
        <v>0.55318059615854864</v>
      </c>
      <c r="Y176" s="4">
        <f t="shared" si="65"/>
        <v>1.0000000000000004</v>
      </c>
      <c r="AA176" s="29">
        <f t="shared" si="66"/>
        <v>1.3439310432059779E-3</v>
      </c>
      <c r="AB176" s="23">
        <f t="shared" si="55"/>
        <v>146.5404131082912</v>
      </c>
      <c r="AD176" s="29">
        <f t="shared" si="67"/>
        <v>1.8603148699237527E-3</v>
      </c>
      <c r="AE176" s="23">
        <f t="shared" si="68"/>
        <v>146.5404131082912</v>
      </c>
      <c r="AG176" s="40"/>
      <c r="AI176" s="4">
        <v>67</v>
      </c>
      <c r="AJ176" s="4">
        <f t="shared" si="56"/>
        <v>4.8201408700424336E-3</v>
      </c>
      <c r="AK176" s="4">
        <f t="shared" si="57"/>
        <v>9.304927040665819E-3</v>
      </c>
      <c r="AL176" s="4">
        <f t="shared" si="58"/>
        <v>4.9485884026010795E-4</v>
      </c>
      <c r="AM176" s="4">
        <f t="shared" si="59"/>
        <v>9.4860424051456142E-4</v>
      </c>
      <c r="AN176" s="4">
        <f t="shared" si="69"/>
        <v>0.41928086064206355</v>
      </c>
      <c r="AO176" s="4">
        <f t="shared" si="70"/>
        <v>0.56515060836645437</v>
      </c>
      <c r="AP176" s="4">
        <f t="shared" si="60"/>
        <v>1.0000000000000007</v>
      </c>
      <c r="AQ176" s="41">
        <f t="shared" si="61"/>
        <v>0.98443146900851786</v>
      </c>
      <c r="AR176" s="4"/>
      <c r="AS176" s="4">
        <f t="shared" si="48"/>
        <v>4.9874602280426117E-3</v>
      </c>
      <c r="AT176" s="4">
        <f t="shared" si="48"/>
        <v>9.5931106063462494E-3</v>
      </c>
      <c r="AU176" s="4">
        <f t="shared" si="48"/>
        <v>5.1203665013857839E-4</v>
      </c>
      <c r="AV176" s="4">
        <f t="shared" si="48"/>
        <v>9.7791784190228055E-4</v>
      </c>
      <c r="AW176" s="4">
        <f t="shared" si="48"/>
        <v>0.41908990514124289</v>
      </c>
      <c r="AX176" s="4">
        <f t="shared" si="48"/>
        <v>0.56483956953232828</v>
      </c>
      <c r="AY176" s="4">
        <f t="shared" si="71"/>
        <v>1.0000000000000009</v>
      </c>
      <c r="BA176" s="29">
        <f t="shared" si="72"/>
        <v>1.5257534747633171E-3</v>
      </c>
      <c r="BB176" s="23">
        <f t="shared" si="62"/>
        <v>218.36032165214704</v>
      </c>
      <c r="BD176" s="29">
        <f t="shared" si="73"/>
        <v>2.111999638142899E-3</v>
      </c>
      <c r="BE176" s="23">
        <f t="shared" si="74"/>
        <v>218.36032165214704</v>
      </c>
    </row>
    <row r="177" spans="8:57">
      <c r="H177" s="40"/>
      <c r="I177" s="4">
        <v>68</v>
      </c>
      <c r="J177" s="4">
        <f t="shared" si="49"/>
        <v>3.8733345195930574E-3</v>
      </c>
      <c r="K177" s="4">
        <f t="shared" si="50"/>
        <v>7.9918175628772084E-3</v>
      </c>
      <c r="L177" s="4">
        <f t="shared" si="51"/>
        <v>3.9837312455610733E-4</v>
      </c>
      <c r="M177" s="4">
        <f t="shared" si="52"/>
        <v>8.1608324197826577E-4</v>
      </c>
      <c r="N177" s="4">
        <f t="shared" si="63"/>
        <v>0.43292885419343557</v>
      </c>
      <c r="O177" s="4">
        <f t="shared" si="64"/>
        <v>0.55399153735756046</v>
      </c>
      <c r="P177" s="4">
        <f t="shared" si="53"/>
        <v>1.0000000000000009</v>
      </c>
      <c r="Q177" s="41">
        <f t="shared" si="54"/>
        <v>0.98692039155099609</v>
      </c>
      <c r="R177" s="4"/>
      <c r="S177" s="4">
        <f t="shared" si="47"/>
        <v>4.0115272835262545E-3</v>
      </c>
      <c r="T177" s="4">
        <f t="shared" si="47"/>
        <v>8.2463423334087384E-3</v>
      </c>
      <c r="U177" s="4">
        <f t="shared" si="47"/>
        <v>4.1258627420291249E-4</v>
      </c>
      <c r="V177" s="4">
        <f t="shared" si="47"/>
        <v>8.4201848553071474E-4</v>
      </c>
      <c r="W177" s="4">
        <f t="shared" si="47"/>
        <v>0.43276058287097235</v>
      </c>
      <c r="X177" s="4">
        <f t="shared" si="47"/>
        <v>0.55372694275235967</v>
      </c>
      <c r="Y177" s="4">
        <f t="shared" si="65"/>
        <v>1.0000000000000007</v>
      </c>
      <c r="AA177" s="29">
        <f t="shared" si="66"/>
        <v>1.2578533943606285E-3</v>
      </c>
      <c r="AB177" s="23">
        <f t="shared" si="55"/>
        <v>137.48440221368691</v>
      </c>
      <c r="AD177" s="29">
        <f t="shared" si="67"/>
        <v>1.7411632728796952E-3</v>
      </c>
      <c r="AE177" s="23">
        <f t="shared" si="68"/>
        <v>137.48440221368691</v>
      </c>
      <c r="AG177" s="40"/>
      <c r="AI177" s="4">
        <v>68</v>
      </c>
      <c r="AJ177" s="4">
        <f t="shared" si="56"/>
        <v>4.5072262779114209E-3</v>
      </c>
      <c r="AK177" s="4">
        <f t="shared" si="57"/>
        <v>8.7610647680148868E-3</v>
      </c>
      <c r="AL177" s="4">
        <f t="shared" si="58"/>
        <v>4.6273352352407365E-4</v>
      </c>
      <c r="AM177" s="4">
        <f t="shared" si="59"/>
        <v>8.9327299590391865E-4</v>
      </c>
      <c r="AN177" s="4">
        <f t="shared" si="69"/>
        <v>0.41964001490380665</v>
      </c>
      <c r="AO177" s="4">
        <f t="shared" si="70"/>
        <v>0.56573568753083991</v>
      </c>
      <c r="AP177" s="4">
        <f t="shared" si="60"/>
        <v>1.0000000000000009</v>
      </c>
      <c r="AQ177" s="41">
        <f t="shared" si="61"/>
        <v>0.98537570243464656</v>
      </c>
      <c r="AR177" s="4"/>
      <c r="AS177" s="4">
        <f t="shared" si="48"/>
        <v>4.6636835739769268E-3</v>
      </c>
      <c r="AT177" s="4">
        <f t="shared" si="48"/>
        <v>9.0329959043403529E-3</v>
      </c>
      <c r="AU177" s="4">
        <f t="shared" si="48"/>
        <v>4.7879618189209077E-4</v>
      </c>
      <c r="AV177" s="4">
        <f t="shared" si="48"/>
        <v>9.2093861820924004E-4</v>
      </c>
      <c r="AW177" s="4">
        <f t="shared" si="48"/>
        <v>0.41946043777293507</v>
      </c>
      <c r="AX177" s="4">
        <f t="shared" si="48"/>
        <v>0.56544314794864714</v>
      </c>
      <c r="AY177" s="4">
        <f t="shared" si="71"/>
        <v>1.0000000000000007</v>
      </c>
      <c r="BA177" s="29">
        <f t="shared" si="72"/>
        <v>1.4303189040385511E-3</v>
      </c>
      <c r="BB177" s="23">
        <f t="shared" si="62"/>
        <v>205.1673414741785</v>
      </c>
      <c r="BD177" s="29">
        <f t="shared" si="73"/>
        <v>1.9798958729076305E-3</v>
      </c>
      <c r="BE177" s="23">
        <f t="shared" si="74"/>
        <v>205.1673414741785</v>
      </c>
    </row>
    <row r="178" spans="8:57">
      <c r="H178" s="40"/>
      <c r="I178" s="4">
        <v>69</v>
      </c>
      <c r="J178" s="4">
        <f t="shared" si="49"/>
        <v>3.6153572118331622E-3</v>
      </c>
      <c r="K178" s="4">
        <f t="shared" si="50"/>
        <v>7.51231350306768E-3</v>
      </c>
      <c r="L178" s="4">
        <f t="shared" si="51"/>
        <v>3.7184011388093351E-4</v>
      </c>
      <c r="M178" s="4">
        <f t="shared" si="52"/>
        <v>7.6721448603621204E-4</v>
      </c>
      <c r="N178" s="4">
        <f t="shared" si="63"/>
        <v>0.43324482278944115</v>
      </c>
      <c r="O178" s="4">
        <f t="shared" si="64"/>
        <v>0.55448845189574147</v>
      </c>
      <c r="P178" s="4">
        <f t="shared" si="53"/>
        <v>1.0000000000000007</v>
      </c>
      <c r="Q178" s="41">
        <f t="shared" si="54"/>
        <v>0.98773327468518257</v>
      </c>
      <c r="R178" s="4"/>
      <c r="S178" s="4">
        <f t="shared" si="47"/>
        <v>3.7443458657131098E-3</v>
      </c>
      <c r="T178" s="4">
        <f t="shared" si="47"/>
        <v>7.7520655329724446E-3</v>
      </c>
      <c r="U178" s="4">
        <f t="shared" si="47"/>
        <v>3.8510661921852039E-4</v>
      </c>
      <c r="V178" s="4">
        <f t="shared" si="47"/>
        <v>7.9164886400723885E-4</v>
      </c>
      <c r="W178" s="4">
        <f t="shared" si="47"/>
        <v>0.43308683849143836</v>
      </c>
      <c r="X178" s="4">
        <f t="shared" si="47"/>
        <v>0.55423999462665097</v>
      </c>
      <c r="Y178" s="4">
        <f t="shared" si="65"/>
        <v>1.0000000000000007</v>
      </c>
      <c r="AA178" s="29">
        <f t="shared" si="66"/>
        <v>1.1772469291278322E-3</v>
      </c>
      <c r="AB178" s="23">
        <f t="shared" si="55"/>
        <v>128.97783876127784</v>
      </c>
      <c r="AD178" s="29">
        <f t="shared" si="67"/>
        <v>1.6295850735050862E-3</v>
      </c>
      <c r="AE178" s="23">
        <f t="shared" si="68"/>
        <v>128.97783876127784</v>
      </c>
      <c r="AG178" s="40"/>
      <c r="AI178" s="4">
        <v>69</v>
      </c>
      <c r="AJ178" s="4">
        <f t="shared" si="56"/>
        <v>4.214625519879547E-3</v>
      </c>
      <c r="AK178" s="4">
        <f t="shared" si="57"/>
        <v>8.2479677521755529E-3</v>
      </c>
      <c r="AL178" s="4">
        <f t="shared" si="58"/>
        <v>4.3269372267949643E-4</v>
      </c>
      <c r="AM178" s="4">
        <f t="shared" si="59"/>
        <v>8.4106221772942916E-4</v>
      </c>
      <c r="AN178" s="4">
        <f t="shared" si="69"/>
        <v>0.41997773613692402</v>
      </c>
      <c r="AO178" s="4">
        <f t="shared" si="70"/>
        <v>0.56628591465061284</v>
      </c>
      <c r="AP178" s="4">
        <f t="shared" si="60"/>
        <v>1.0000000000000009</v>
      </c>
      <c r="AQ178" s="41">
        <f t="shared" si="61"/>
        <v>0.98626365078753686</v>
      </c>
      <c r="AR178" s="4"/>
      <c r="AS178" s="4">
        <f t="shared" si="48"/>
        <v>4.360925898895484E-3</v>
      </c>
      <c r="AT178" s="4">
        <f t="shared" si="48"/>
        <v>8.5045162600952198E-3</v>
      </c>
      <c r="AU178" s="4">
        <f t="shared" si="48"/>
        <v>4.4771362310178504E-4</v>
      </c>
      <c r="AV178" s="4">
        <f t="shared" si="48"/>
        <v>8.6716760681667391E-4</v>
      </c>
      <c r="AW178" s="4">
        <f t="shared" si="48"/>
        <v>0.41980887552036533</v>
      </c>
      <c r="AX178" s="4">
        <f t="shared" si="48"/>
        <v>0.56601080109072632</v>
      </c>
      <c r="AY178" s="4">
        <f t="shared" si="71"/>
        <v>1.0000000000000009</v>
      </c>
      <c r="BA178" s="29">
        <f t="shared" si="72"/>
        <v>1.340807085941064E-3</v>
      </c>
      <c r="BB178" s="23">
        <f t="shared" si="62"/>
        <v>192.75669924466939</v>
      </c>
      <c r="BD178" s="29">
        <f t="shared" si="73"/>
        <v>1.8559905824669632E-3</v>
      </c>
      <c r="BE178" s="23">
        <f t="shared" si="74"/>
        <v>192.75669924466939</v>
      </c>
    </row>
    <row r="179" spans="8:57">
      <c r="H179" s="40"/>
      <c r="I179" s="4">
        <v>70</v>
      </c>
      <c r="J179" s="4">
        <f t="shared" si="49"/>
        <v>3.3745620738503393E-3</v>
      </c>
      <c r="K179" s="4">
        <f t="shared" si="50"/>
        <v>7.0607196360533506E-3</v>
      </c>
      <c r="L179" s="4">
        <f t="shared" si="51"/>
        <v>3.4707429233598355E-4</v>
      </c>
      <c r="M179" s="4">
        <f t="shared" si="52"/>
        <v>7.2118209629449734E-4</v>
      </c>
      <c r="N179" s="4">
        <f t="shared" si="63"/>
        <v>0.43354144720211696</v>
      </c>
      <c r="O179" s="4">
        <f t="shared" si="64"/>
        <v>0.55495501469934949</v>
      </c>
      <c r="P179" s="4">
        <f t="shared" si="53"/>
        <v>1.0000000000000004</v>
      </c>
      <c r="Q179" s="41">
        <f t="shared" si="54"/>
        <v>0.98849646190146645</v>
      </c>
      <c r="R179" s="4"/>
      <c r="S179" s="4">
        <f t="shared" si="47"/>
        <v>3.4949596428417509E-3</v>
      </c>
      <c r="T179" s="4">
        <f t="shared" si="47"/>
        <v>7.2865165695605149E-3</v>
      </c>
      <c r="U179" s="4">
        <f t="shared" si="47"/>
        <v>3.5945720310845853E-4</v>
      </c>
      <c r="V179" s="4">
        <f t="shared" si="47"/>
        <v>7.4419829116535469E-4</v>
      </c>
      <c r="W179" s="4">
        <f t="shared" si="47"/>
        <v>0.43339313499577903</v>
      </c>
      <c r="X179" s="4">
        <f t="shared" si="47"/>
        <v>0.55472173329754548</v>
      </c>
      <c r="Y179" s="4">
        <f t="shared" si="65"/>
        <v>1.0000000000000007</v>
      </c>
      <c r="AA179" s="29">
        <f t="shared" si="66"/>
        <v>1.1017672267555503E-3</v>
      </c>
      <c r="AB179" s="23">
        <f t="shared" si="55"/>
        <v>120.98822546084904</v>
      </c>
      <c r="AD179" s="29">
        <f t="shared" si="67"/>
        <v>1.5251035129291732E-3</v>
      </c>
      <c r="AE179" s="23">
        <f t="shared" si="68"/>
        <v>120.98822546084904</v>
      </c>
      <c r="AG179" s="40"/>
      <c r="AI179" s="4">
        <v>70</v>
      </c>
      <c r="AJ179" s="4">
        <f t="shared" si="56"/>
        <v>3.9410198595689486E-3</v>
      </c>
      <c r="AK179" s="4">
        <f t="shared" si="57"/>
        <v>7.7639813680601324E-3</v>
      </c>
      <c r="AL179" s="4">
        <f t="shared" si="58"/>
        <v>4.0460404990843652E-4</v>
      </c>
      <c r="AM179" s="4">
        <f t="shared" si="59"/>
        <v>7.9180490420885309E-4</v>
      </c>
      <c r="AN179" s="4">
        <f t="shared" si="69"/>
        <v>0.42029527370861108</v>
      </c>
      <c r="AO179" s="4">
        <f t="shared" si="70"/>
        <v>0.56680331610964341</v>
      </c>
      <c r="AP179" s="4">
        <f t="shared" si="60"/>
        <v>1.0000000000000007</v>
      </c>
      <c r="AQ179" s="41">
        <f t="shared" si="61"/>
        <v>0.98709858981825449</v>
      </c>
      <c r="AR179" s="4"/>
      <c r="AS179" s="4">
        <f t="shared" si="48"/>
        <v>4.0778226897242482E-3</v>
      </c>
      <c r="AT179" s="4">
        <f t="shared" si="48"/>
        <v>8.0059745601178435E-3</v>
      </c>
      <c r="AU179" s="4">
        <f t="shared" si="48"/>
        <v>4.1864888629396647E-4</v>
      </c>
      <c r="AV179" s="4">
        <f t="shared" si="48"/>
        <v>8.1643356096914113E-4</v>
      </c>
      <c r="AW179" s="4">
        <f t="shared" si="48"/>
        <v>0.42013650492276755</v>
      </c>
      <c r="AX179" s="4">
        <f t="shared" si="48"/>
        <v>0.56654461538012812</v>
      </c>
      <c r="AY179" s="4">
        <f t="shared" si="71"/>
        <v>1.0000000000000009</v>
      </c>
      <c r="BA179" s="29">
        <f t="shared" si="72"/>
        <v>1.2568540978169494E-3</v>
      </c>
      <c r="BB179" s="23">
        <f t="shared" si="62"/>
        <v>181.08319916569354</v>
      </c>
      <c r="BD179" s="29">
        <f t="shared" si="73"/>
        <v>1.7397800127570368E-3</v>
      </c>
      <c r="BE179" s="23">
        <f t="shared" si="74"/>
        <v>181.08319916569354</v>
      </c>
    </row>
    <row r="180" spans="8:57">
      <c r="H180" s="40"/>
      <c r="I180" s="4">
        <v>71</v>
      </c>
      <c r="J180" s="4">
        <f t="shared" si="49"/>
        <v>3.1498047144544817E-3</v>
      </c>
      <c r="K180" s="4">
        <f t="shared" si="50"/>
        <v>6.6354842198336917E-3</v>
      </c>
      <c r="L180" s="4">
        <f t="shared" si="51"/>
        <v>3.2395795908963257E-4</v>
      </c>
      <c r="M180" s="4">
        <f t="shared" si="52"/>
        <v>6.7782908506112168E-4</v>
      </c>
      <c r="N180" s="4">
        <f t="shared" si="63"/>
        <v>0.43381988609758659</v>
      </c>
      <c r="O180" s="4">
        <f t="shared" si="64"/>
        <v>0.5553930379239751</v>
      </c>
      <c r="P180" s="4">
        <f t="shared" ref="P180:P229" si="75">O180+N180+K180+L180+M180+J180</f>
        <v>1.0000000000000007</v>
      </c>
      <c r="Q180" s="41">
        <f t="shared" si="54"/>
        <v>0.98921292402156169</v>
      </c>
      <c r="R180" s="4"/>
      <c r="S180" s="4">
        <f t="shared" si="47"/>
        <v>3.2621833941524105E-3</v>
      </c>
      <c r="T180" s="4">
        <f t="shared" si="47"/>
        <v>6.8481019279435212E-3</v>
      </c>
      <c r="U180" s="4">
        <f t="shared" si="47"/>
        <v>3.3551612571280806E-4</v>
      </c>
      <c r="V180" s="4">
        <f t="shared" si="47"/>
        <v>6.9950559067780951E-4</v>
      </c>
      <c r="W180" s="4">
        <f t="shared" si="47"/>
        <v>0.43368066664985178</v>
      </c>
      <c r="X180" s="4">
        <f t="shared" si="47"/>
        <v>0.55517402631166224</v>
      </c>
      <c r="Y180" s="4">
        <f t="shared" si="65"/>
        <v>1.0000000000000007</v>
      </c>
      <c r="AA180" s="29">
        <f t="shared" si="66"/>
        <v>1.0310912819255235E-3</v>
      </c>
      <c r="AB180" s="23">
        <f t="shared" si="55"/>
        <v>113.48491683572212</v>
      </c>
      <c r="AD180" s="29">
        <f t="shared" si="67"/>
        <v>1.4272714762499979E-3</v>
      </c>
      <c r="AE180" s="23">
        <f t="shared" si="68"/>
        <v>113.48491683572212</v>
      </c>
      <c r="AG180" s="40"/>
      <c r="AI180" s="4">
        <v>71</v>
      </c>
      <c r="AJ180" s="4">
        <f t="shared" si="56"/>
        <v>3.6851761705179314E-3</v>
      </c>
      <c r="AK180" s="4">
        <f t="shared" si="57"/>
        <v>7.3075325598024685E-3</v>
      </c>
      <c r="AL180" s="4">
        <f t="shared" si="58"/>
        <v>3.7833790651861909E-4</v>
      </c>
      <c r="AM180" s="4">
        <f t="shared" si="59"/>
        <v>7.4534221133377271E-4</v>
      </c>
      <c r="AN180" s="4">
        <f t="shared" si="69"/>
        <v>0.42059380659399459</v>
      </c>
      <c r="AO180" s="4">
        <f t="shared" si="70"/>
        <v>0.56728980455783351</v>
      </c>
      <c r="AP180" s="4">
        <f t="shared" ref="AP180:AP229" si="76">AO180+AN180+AK180+AL180+AM180+AJ180</f>
        <v>1.0000000000000009</v>
      </c>
      <c r="AQ180" s="41">
        <f t="shared" si="61"/>
        <v>0.9878836111518281</v>
      </c>
      <c r="AR180" s="4"/>
      <c r="AS180" s="4">
        <f t="shared" si="48"/>
        <v>3.81309801504344E-3</v>
      </c>
      <c r="AT180" s="4">
        <f t="shared" si="48"/>
        <v>7.5357569639313005E-3</v>
      </c>
      <c r="AU180" s="4">
        <f t="shared" si="48"/>
        <v>3.914709782135278E-4</v>
      </c>
      <c r="AV180" s="4">
        <f t="shared" si="48"/>
        <v>7.685735577713129E-4</v>
      </c>
      <c r="AW180" s="4">
        <f t="shared" si="48"/>
        <v>0.42044454015130284</v>
      </c>
      <c r="AX180" s="4">
        <f t="shared" si="48"/>
        <v>0.56704656033373846</v>
      </c>
      <c r="AY180" s="4">
        <f t="shared" si="71"/>
        <v>1.0000000000000009</v>
      </c>
      <c r="BA180" s="29">
        <f t="shared" si="72"/>
        <v>1.1781180902638889E-3</v>
      </c>
      <c r="BB180" s="23">
        <f t="shared" si="62"/>
        <v>170.10415759061277</v>
      </c>
      <c r="BD180" s="29">
        <f t="shared" si="73"/>
        <v>1.6307909642564746E-3</v>
      </c>
      <c r="BE180" s="23">
        <f t="shared" si="74"/>
        <v>170.10415759061277</v>
      </c>
    </row>
    <row r="181" spans="8:57">
      <c r="H181" s="40"/>
      <c r="I181" s="4">
        <v>72</v>
      </c>
      <c r="J181" s="4">
        <f t="shared" si="49"/>
        <v>2.9400169628172271E-3</v>
      </c>
      <c r="K181" s="4">
        <f t="shared" si="50"/>
        <v>6.2351354297941215E-3</v>
      </c>
      <c r="L181" s="4">
        <f t="shared" si="51"/>
        <v>3.0238125258763023E-4</v>
      </c>
      <c r="M181" s="4">
        <f t="shared" si="52"/>
        <v>6.3700648510403438E-4</v>
      </c>
      <c r="N181" s="4">
        <f t="shared" si="63"/>
        <v>0.43408123086728762</v>
      </c>
      <c r="O181" s="4">
        <f t="shared" si="64"/>
        <v>0.55580422900241</v>
      </c>
      <c r="P181" s="4">
        <f t="shared" si="75"/>
        <v>1.0000000000000007</v>
      </c>
      <c r="Q181" s="41">
        <f t="shared" si="54"/>
        <v>0.98988545986969756</v>
      </c>
      <c r="R181" s="4"/>
      <c r="S181" s="4">
        <f t="shared" si="47"/>
        <v>3.0449108386358544E-3</v>
      </c>
      <c r="T181" s="4">
        <f t="shared" si="47"/>
        <v>6.4353098248139066E-3</v>
      </c>
      <c r="U181" s="4">
        <f t="shared" si="47"/>
        <v>3.131696058386314E-4</v>
      </c>
      <c r="V181" s="4">
        <f t="shared" si="47"/>
        <v>6.5741778508257803E-4</v>
      </c>
      <c r="W181" s="4">
        <f t="shared" si="47"/>
        <v>0.43395055848243713</v>
      </c>
      <c r="X181" s="4">
        <f t="shared" si="47"/>
        <v>0.5555986334631926</v>
      </c>
      <c r="Y181" s="4">
        <f t="shared" si="65"/>
        <v>1.0000000000000007</v>
      </c>
      <c r="AA181" s="29">
        <f t="shared" si="66"/>
        <v>9.6491619468960289E-4</v>
      </c>
      <c r="AB181" s="23">
        <f t="shared" si="55"/>
        <v>106.43901973496116</v>
      </c>
      <c r="AD181" s="29">
        <f t="shared" si="67"/>
        <v>1.3356696790998916E-3</v>
      </c>
      <c r="AE181" s="23">
        <f t="shared" si="68"/>
        <v>106.43901973496116</v>
      </c>
      <c r="AG181" s="40"/>
      <c r="AI181" s="4">
        <v>72</v>
      </c>
      <c r="AJ181" s="4">
        <f t="shared" si="56"/>
        <v>3.4459413785442286E-3</v>
      </c>
      <c r="AK181" s="4">
        <f t="shared" si="57"/>
        <v>6.8771264952819924E-3</v>
      </c>
      <c r="AL181" s="4">
        <f t="shared" si="58"/>
        <v>3.5377691236972142E-4</v>
      </c>
      <c r="AM181" s="4">
        <f t="shared" si="59"/>
        <v>7.0152312574103695E-4</v>
      </c>
      <c r="AN181" s="4">
        <f t="shared" si="69"/>
        <v>0.4208744471375398</v>
      </c>
      <c r="AO181" s="4">
        <f t="shared" si="70"/>
        <v>0.56774718495052412</v>
      </c>
      <c r="AP181" s="4">
        <f t="shared" si="76"/>
        <v>1.0000000000000007</v>
      </c>
      <c r="AQ181" s="41">
        <f t="shared" si="61"/>
        <v>0.98862163208806386</v>
      </c>
      <c r="AR181" s="4"/>
      <c r="AS181" s="4">
        <f t="shared" si="48"/>
        <v>3.5655587745310798E-3</v>
      </c>
      <c r="AT181" s="4">
        <f t="shared" si="48"/>
        <v>7.09232952754223E-3</v>
      </c>
      <c r="AU181" s="4">
        <f t="shared" si="48"/>
        <v>3.6605740944417023E-4</v>
      </c>
      <c r="AV181" s="4">
        <f t="shared" si="48"/>
        <v>7.2343266853740489E-4</v>
      </c>
      <c r="AW181" s="4">
        <f t="shared" si="48"/>
        <v>0.42073412686576717</v>
      </c>
      <c r="AX181" s="4">
        <f t="shared" si="48"/>
        <v>0.56751849475417881</v>
      </c>
      <c r="AY181" s="4">
        <f t="shared" si="71"/>
        <v>1.0000000000000009</v>
      </c>
      <c r="BA181" s="29">
        <f t="shared" si="72"/>
        <v>1.104277971255951E-3</v>
      </c>
      <c r="BB181" s="23">
        <f t="shared" si="62"/>
        <v>159.77927176664093</v>
      </c>
      <c r="BD181" s="29">
        <f t="shared" si="73"/>
        <v>1.5285789705073629E-3</v>
      </c>
      <c r="BE181" s="23">
        <f t="shared" si="74"/>
        <v>159.77927176664093</v>
      </c>
    </row>
    <row r="182" spans="8:57">
      <c r="H182" s="40"/>
      <c r="I182" s="4">
        <v>73</v>
      </c>
      <c r="J182" s="4">
        <f t="shared" si="49"/>
        <v>2.7442017919355505E-3</v>
      </c>
      <c r="K182" s="4">
        <f t="shared" si="50"/>
        <v>5.8582778236919621E-3</v>
      </c>
      <c r="L182" s="4">
        <f t="shared" si="51"/>
        <v>2.822416284304538E-4</v>
      </c>
      <c r="M182" s="4">
        <f t="shared" si="52"/>
        <v>5.9857300126023565E-4</v>
      </c>
      <c r="N182" s="4">
        <f t="shared" si="63"/>
        <v>0.43432650935370398</v>
      </c>
      <c r="O182" s="4">
        <f t="shared" si="64"/>
        <v>0.55619019640097844</v>
      </c>
      <c r="P182" s="4">
        <f t="shared" si="75"/>
        <v>1.0000000000000007</v>
      </c>
      <c r="Q182" s="41">
        <f t="shared" si="54"/>
        <v>0.99051670575468242</v>
      </c>
      <c r="R182" s="4"/>
      <c r="S182" s="4">
        <f t="shared" si="47"/>
        <v>2.8421093773763886E-3</v>
      </c>
      <c r="T182" s="4">
        <f t="shared" si="47"/>
        <v>6.0467066267430418E-3</v>
      </c>
      <c r="U182" s="4">
        <f t="shared" si="47"/>
        <v>2.9231144050904202E-4</v>
      </c>
      <c r="V182" s="4">
        <f t="shared" si="47"/>
        <v>6.1778974318213507E-4</v>
      </c>
      <c r="W182" s="4">
        <f t="shared" si="47"/>
        <v>0.43420387011049577</v>
      </c>
      <c r="X182" s="4">
        <f t="shared" si="47"/>
        <v>0.55599721270169422</v>
      </c>
      <c r="Y182" s="4">
        <f t="shared" si="65"/>
        <v>1.0000000000000004</v>
      </c>
      <c r="AA182" s="29">
        <f t="shared" si="66"/>
        <v>9.0295793879008237E-4</v>
      </c>
      <c r="AB182" s="23">
        <f t="shared" si="55"/>
        <v>99.823298652359867</v>
      </c>
      <c r="AD182" s="29">
        <f t="shared" si="67"/>
        <v>1.2499049627127626E-3</v>
      </c>
      <c r="AE182" s="23">
        <f t="shared" si="68"/>
        <v>99.823298652359853</v>
      </c>
      <c r="AG182" s="40"/>
      <c r="AI182" s="4">
        <v>73</v>
      </c>
      <c r="AJ182" s="4">
        <f t="shared" si="56"/>
        <v>3.2222372648997135E-3</v>
      </c>
      <c r="AK182" s="4">
        <f t="shared" si="57"/>
        <v>6.4713432907314364E-3</v>
      </c>
      <c r="AL182" s="4">
        <f t="shared" si="58"/>
        <v>3.3081037234024594E-4</v>
      </c>
      <c r="AM182" s="4">
        <f t="shared" si="59"/>
        <v>6.6020414354707132E-4</v>
      </c>
      <c r="AN182" s="4">
        <f t="shared" si="69"/>
        <v>0.42113824463125421</v>
      </c>
      <c r="AO182" s="4">
        <f t="shared" si="70"/>
        <v>0.5681771602972282</v>
      </c>
      <c r="AP182" s="4">
        <f t="shared" si="76"/>
        <v>1.0000000000000009</v>
      </c>
      <c r="AQ182" s="41">
        <f t="shared" si="61"/>
        <v>0.98931540492848247</v>
      </c>
      <c r="AR182" s="4"/>
      <c r="AS182" s="4">
        <f t="shared" si="48"/>
        <v>3.3340893217219713E-3</v>
      </c>
      <c r="AT182" s="4">
        <f t="shared" si="48"/>
        <v>6.6742348930067148E-3</v>
      </c>
      <c r="AU182" s="4">
        <f t="shared" si="48"/>
        <v>3.4229364235498368E-4</v>
      </c>
      <c r="AV182" s="4">
        <f t="shared" si="48"/>
        <v>6.8086363464405419E-4</v>
      </c>
      <c r="AW182" s="4">
        <f t="shared" si="48"/>
        <v>0.421006345884397</v>
      </c>
      <c r="AX182" s="4">
        <f t="shared" si="48"/>
        <v>0.56796217262387616</v>
      </c>
      <c r="AY182" s="4">
        <f t="shared" si="71"/>
        <v>1.0000000000000009</v>
      </c>
      <c r="BA182" s="29">
        <f t="shared" si="72"/>
        <v>1.0350321668599789E-3</v>
      </c>
      <c r="BB182" s="23">
        <f t="shared" si="62"/>
        <v>150.07049469735324</v>
      </c>
      <c r="BD182" s="29">
        <f t="shared" si="73"/>
        <v>1.4327265826568987E-3</v>
      </c>
      <c r="BE182" s="23">
        <f t="shared" si="74"/>
        <v>150.07049469735324</v>
      </c>
    </row>
    <row r="183" spans="8:57">
      <c r="H183" s="40"/>
      <c r="I183" s="4">
        <v>74</v>
      </c>
      <c r="J183" s="4">
        <f t="shared" si="49"/>
        <v>2.5614285802100134E-3</v>
      </c>
      <c r="K183" s="4">
        <f t="shared" si="50"/>
        <v>5.5035889056997914E-3</v>
      </c>
      <c r="L183" s="4">
        <f t="shared" si="51"/>
        <v>2.6344337202581286E-4</v>
      </c>
      <c r="M183" s="4">
        <f t="shared" si="52"/>
        <v>5.6239467107442836E-4</v>
      </c>
      <c r="N183" s="4">
        <f t="shared" si="63"/>
        <v>0.43455668938554953</v>
      </c>
      <c r="O183" s="4">
        <f t="shared" si="64"/>
        <v>0.55655245508544104</v>
      </c>
      <c r="P183" s="4">
        <f t="shared" si="75"/>
        <v>1.0000000000000004</v>
      </c>
      <c r="Q183" s="41">
        <f t="shared" si="54"/>
        <v>0.99110914447099052</v>
      </c>
      <c r="R183" s="4"/>
      <c r="S183" s="4">
        <f t="shared" si="47"/>
        <v>2.652815186072782E-3</v>
      </c>
      <c r="T183" s="4">
        <f t="shared" si="47"/>
        <v>5.6809333646958768E-3</v>
      </c>
      <c r="U183" s="4">
        <f t="shared" si="47"/>
        <v>2.7284250022813336E-4</v>
      </c>
      <c r="V183" s="4">
        <f t="shared" si="47"/>
        <v>5.8048383616733201E-4</v>
      </c>
      <c r="W183" s="4">
        <f t="shared" si="47"/>
        <v>0.43444159936962679</v>
      </c>
      <c r="X183" s="4">
        <f t="shared" si="47"/>
        <v>0.55637132574320969</v>
      </c>
      <c r="Y183" s="4">
        <f t="shared" si="65"/>
        <v>1.0000000000000007</v>
      </c>
      <c r="AA183" s="29">
        <f t="shared" si="66"/>
        <v>8.4495020382013527E-4</v>
      </c>
      <c r="AB183" s="23">
        <f t="shared" si="55"/>
        <v>93.612085670865312</v>
      </c>
      <c r="AD183" s="29">
        <f t="shared" si="67"/>
        <v>1.1696086912033549E-3</v>
      </c>
      <c r="AE183" s="23">
        <f t="shared" si="68"/>
        <v>93.612085670865312</v>
      </c>
      <c r="AG183" s="40"/>
      <c r="AI183" s="4">
        <v>74</v>
      </c>
      <c r="AJ183" s="4">
        <f t="shared" si="56"/>
        <v>3.0130556067946537E-3</v>
      </c>
      <c r="AK183" s="4">
        <f t="shared" si="57"/>
        <v>6.0888348119757518E-3</v>
      </c>
      <c r="AL183" s="4">
        <f t="shared" si="58"/>
        <v>3.093347774303725E-4</v>
      </c>
      <c r="AM183" s="4">
        <f t="shared" si="59"/>
        <v>6.2124895591021787E-4</v>
      </c>
      <c r="AN183" s="4">
        <f t="shared" si="69"/>
        <v>0.42138618871698075</v>
      </c>
      <c r="AO183" s="4">
        <f t="shared" si="70"/>
        <v>0.56858133713090908</v>
      </c>
      <c r="AP183" s="4">
        <f t="shared" si="76"/>
        <v>1.0000000000000007</v>
      </c>
      <c r="AQ183" s="41">
        <f t="shared" si="61"/>
        <v>0.98996752584788983</v>
      </c>
      <c r="AR183" s="4"/>
      <c r="AS183" s="4">
        <f t="shared" si="48"/>
        <v>3.1176464358471838E-3</v>
      </c>
      <c r="AT183" s="4">
        <f t="shared" si="48"/>
        <v>6.2800890513535941E-3</v>
      </c>
      <c r="AU183" s="4">
        <f t="shared" si="48"/>
        <v>3.2007257488530919E-4</v>
      </c>
      <c r="AV183" s="4">
        <f t="shared" si="48"/>
        <v>6.4072654972864465E-4</v>
      </c>
      <c r="AW183" s="4">
        <f t="shared" si="48"/>
        <v>0.42126221667411745</v>
      </c>
      <c r="AX183" s="4">
        <f t="shared" si="48"/>
        <v>0.56837924871406864</v>
      </c>
      <c r="AY183" s="4">
        <f t="shared" si="71"/>
        <v>1.0000000000000009</v>
      </c>
      <c r="BA183" s="29">
        <f t="shared" si="72"/>
        <v>9.7009745423772627E-4</v>
      </c>
      <c r="BB183" s="23">
        <f t="shared" si="62"/>
        <v>140.94191590898222</v>
      </c>
      <c r="BD183" s="29">
        <f t="shared" si="73"/>
        <v>1.3428417540594184E-3</v>
      </c>
      <c r="BE183" s="23">
        <f t="shared" si="74"/>
        <v>140.94191590898222</v>
      </c>
    </row>
    <row r="184" spans="8:57">
      <c r="H184" s="40"/>
      <c r="I184" s="4">
        <v>75</v>
      </c>
      <c r="J184" s="4">
        <f t="shared" si="49"/>
        <v>2.3908286886180899E-3</v>
      </c>
      <c r="K184" s="4">
        <f t="shared" si="50"/>
        <v>5.1698157933134613E-3</v>
      </c>
      <c r="L184" s="4">
        <f t="shared" si="51"/>
        <v>2.4589714370016127E-4</v>
      </c>
      <c r="M184" s="4">
        <f t="shared" si="52"/>
        <v>5.2834453494718001E-4</v>
      </c>
      <c r="N184" s="4">
        <f t="shared" si="63"/>
        <v>0.43477268213069986</v>
      </c>
      <c r="O184" s="4">
        <f t="shared" si="64"/>
        <v>0.55689243170872182</v>
      </c>
      <c r="P184" s="4">
        <f t="shared" si="75"/>
        <v>1.0000000000000007</v>
      </c>
      <c r="Q184" s="41">
        <f t="shared" si="54"/>
        <v>0.99166511383942169</v>
      </c>
      <c r="R184" s="4"/>
      <c r="S184" s="4">
        <f t="shared" si="47"/>
        <v>2.4761286344140519E-3</v>
      </c>
      <c r="T184" s="4">
        <f t="shared" si="47"/>
        <v>5.3367023495066264E-3</v>
      </c>
      <c r="U184" s="4">
        <f t="shared" si="47"/>
        <v>2.5467025786298707E-4</v>
      </c>
      <c r="V184" s="4">
        <f t="shared" si="47"/>
        <v>5.4536960301080424E-4</v>
      </c>
      <c r="W184" s="4">
        <f t="shared" si="47"/>
        <v>0.43466468575812467</v>
      </c>
      <c r="X184" s="4">
        <f t="shared" si="47"/>
        <v>0.55672244339708143</v>
      </c>
      <c r="Y184" s="4">
        <f t="shared" si="65"/>
        <v>1.0000000000000007</v>
      </c>
      <c r="AA184" s="29">
        <f t="shared" si="66"/>
        <v>7.9064330693145741E-4</v>
      </c>
      <c r="AB184" s="23">
        <f t="shared" si="55"/>
        <v>87.781194852584264</v>
      </c>
      <c r="AD184" s="29">
        <f t="shared" si="67"/>
        <v>1.094435245116107E-3</v>
      </c>
      <c r="AE184" s="23">
        <f t="shared" si="68"/>
        <v>87.781194852584264</v>
      </c>
      <c r="AG184" s="40"/>
      <c r="AI184" s="4">
        <v>75</v>
      </c>
      <c r="AJ184" s="4">
        <f t="shared" si="56"/>
        <v>2.8174536333901074E-3</v>
      </c>
      <c r="AK184" s="4">
        <f t="shared" si="57"/>
        <v>5.7283215575875523E-3</v>
      </c>
      <c r="AL184" s="4">
        <f t="shared" si="58"/>
        <v>2.8925333825228675E-4</v>
      </c>
      <c r="AM184" s="4">
        <f t="shared" si="59"/>
        <v>5.8452814194967213E-4</v>
      </c>
      <c r="AN184" s="4">
        <f t="shared" si="69"/>
        <v>0.42161921261994673</v>
      </c>
      <c r="AO184" s="4">
        <f t="shared" si="70"/>
        <v>0.5689612307088745</v>
      </c>
      <c r="AP184" s="4">
        <f t="shared" si="76"/>
        <v>1.0000000000000007</v>
      </c>
      <c r="AQ184" s="41">
        <f t="shared" si="61"/>
        <v>0.99058044332882123</v>
      </c>
      <c r="AR184" s="4"/>
      <c r="AS184" s="4">
        <f t="shared" si="48"/>
        <v>2.9152546200923806E-3</v>
      </c>
      <c r="AT184" s="4">
        <f t="shared" si="48"/>
        <v>5.9085781847816521E-3</v>
      </c>
      <c r="AU184" s="4">
        <f t="shared" si="48"/>
        <v>2.9929405784132962E-4</v>
      </c>
      <c r="AV184" s="4">
        <f t="shared" si="48"/>
        <v>6.02888548929945E-4</v>
      </c>
      <c r="AW184" s="4">
        <f t="shared" si="48"/>
        <v>0.42150270066846374</v>
      </c>
      <c r="AX184" s="4">
        <f t="shared" si="48"/>
        <v>0.56877128391989173</v>
      </c>
      <c r="AY184" s="4">
        <f t="shared" si="71"/>
        <v>1.0000000000000009</v>
      </c>
      <c r="BA184" s="29">
        <f t="shared" si="72"/>
        <v>9.0920786285715279E-4</v>
      </c>
      <c r="BB184" s="23">
        <f t="shared" si="62"/>
        <v>132.35964790471047</v>
      </c>
      <c r="BD184" s="29">
        <f t="shared" si="73"/>
        <v>1.2585563192958576E-3</v>
      </c>
      <c r="BE184" s="23">
        <f t="shared" si="74"/>
        <v>132.35964790471047</v>
      </c>
    </row>
    <row r="185" spans="8:57">
      <c r="H185" s="40"/>
      <c r="I185" s="4">
        <v>76</v>
      </c>
      <c r="J185" s="4">
        <f t="shared" si="49"/>
        <v>2.2315913324628526E-3</v>
      </c>
      <c r="K185" s="4">
        <f t="shared" si="50"/>
        <v>4.8557719898847107E-3</v>
      </c>
      <c r="L185" s="4">
        <f t="shared" si="51"/>
        <v>2.2951955410733664E-4</v>
      </c>
      <c r="M185" s="4">
        <f t="shared" si="52"/>
        <v>4.9630231615809233E-4</v>
      </c>
      <c r="N185" s="4">
        <f t="shared" si="63"/>
        <v>0.43497534527495246</v>
      </c>
      <c r="O185" s="4">
        <f t="shared" si="64"/>
        <v>0.55721146953243506</v>
      </c>
      <c r="P185" s="4">
        <f t="shared" si="75"/>
        <v>1.0000000000000004</v>
      </c>
      <c r="Q185" s="41">
        <f t="shared" si="54"/>
        <v>0.99218681480738757</v>
      </c>
      <c r="R185" s="4"/>
      <c r="S185" s="4">
        <f t="shared" si="47"/>
        <v>2.3112100105404714E-3</v>
      </c>
      <c r="T185" s="4">
        <f t="shared" si="47"/>
        <v>5.012793891599086E-3</v>
      </c>
      <c r="U185" s="4">
        <f t="shared" si="47"/>
        <v>2.3770834890374896E-4</v>
      </c>
      <c r="V185" s="4">
        <f t="shared" si="47"/>
        <v>5.1232342555263617E-4</v>
      </c>
      <c r="W185" s="4">
        <f t="shared" si="47"/>
        <v>0.43487401370282619</v>
      </c>
      <c r="X185" s="4">
        <f t="shared" si="47"/>
        <v>0.55705195062057844</v>
      </c>
      <c r="Y185" s="4">
        <f t="shared" si="65"/>
        <v>1.0000000000000007</v>
      </c>
      <c r="AA185" s="29">
        <f t="shared" si="66"/>
        <v>7.3980317003446094E-4</v>
      </c>
      <c r="AB185" s="23">
        <f t="shared" si="55"/>
        <v>82.307840896713657</v>
      </c>
      <c r="AD185" s="29">
        <f t="shared" si="67"/>
        <v>1.0240606056310169E-3</v>
      </c>
      <c r="AE185" s="23">
        <f t="shared" si="68"/>
        <v>82.307840896713657</v>
      </c>
      <c r="AG185" s="40"/>
      <c r="AI185" s="4">
        <v>76</v>
      </c>
      <c r="AJ185" s="4">
        <f t="shared" si="56"/>
        <v>2.6345497767788499E-3</v>
      </c>
      <c r="AK185" s="4">
        <f t="shared" si="57"/>
        <v>5.3885896281272569E-3</v>
      </c>
      <c r="AL185" s="4">
        <f t="shared" si="58"/>
        <v>2.704755488054503E-4</v>
      </c>
      <c r="AM185" s="4">
        <f t="shared" si="59"/>
        <v>5.4991886952840505E-4</v>
      </c>
      <c r="AN185" s="4">
        <f t="shared" si="69"/>
        <v>0.42183819622059066</v>
      </c>
      <c r="AO185" s="4">
        <f t="shared" si="70"/>
        <v>0.5693182699561703</v>
      </c>
      <c r="AP185" s="4">
        <f t="shared" si="76"/>
        <v>1.0000000000000009</v>
      </c>
      <c r="AQ185" s="41">
        <f t="shared" si="61"/>
        <v>0.9911564661767609</v>
      </c>
      <c r="AR185" s="4"/>
      <c r="AS185" s="4">
        <f t="shared" si="48"/>
        <v>2.7260017050844787E-3</v>
      </c>
      <c r="AT185" s="4">
        <f t="shared" si="48"/>
        <v>5.5584555928574041E-3</v>
      </c>
      <c r="AU185" s="4">
        <f t="shared" si="48"/>
        <v>2.7986444352886853E-4</v>
      </c>
      <c r="AV185" s="4">
        <f t="shared" si="48"/>
        <v>5.6722350573903859E-4</v>
      </c>
      <c r="AW185" s="4">
        <f t="shared" si="48"/>
        <v>0.42172870442026866</v>
      </c>
      <c r="AX185" s="4">
        <f t="shared" si="48"/>
        <v>0.5691397503325224</v>
      </c>
      <c r="AY185" s="4">
        <f t="shared" si="71"/>
        <v>1.0000000000000009</v>
      </c>
      <c r="BA185" s="29">
        <f t="shared" si="72"/>
        <v>8.5211364005446E-4</v>
      </c>
      <c r="BB185" s="23">
        <f t="shared" si="62"/>
        <v>124.29171809254271</v>
      </c>
      <c r="BD185" s="29">
        <f t="shared" si="73"/>
        <v>1.1795245622696821E-3</v>
      </c>
      <c r="BE185" s="23">
        <f t="shared" si="74"/>
        <v>124.29171809254271</v>
      </c>
    </row>
    <row r="186" spans="8:57">
      <c r="H186" s="40"/>
      <c r="I186" s="4">
        <v>77</v>
      </c>
      <c r="J186" s="4">
        <f t="shared" si="49"/>
        <v>2.0829597280772939E-3</v>
      </c>
      <c r="K186" s="4">
        <f t="shared" si="50"/>
        <v>4.5603342646212295E-3</v>
      </c>
      <c r="L186" s="4">
        <f t="shared" si="51"/>
        <v>2.1423276791643386E-4</v>
      </c>
      <c r="M186" s="4">
        <f t="shared" si="52"/>
        <v>4.6615411102893223E-4</v>
      </c>
      <c r="N186" s="4">
        <f t="shared" si="63"/>
        <v>0.43516548603446586</v>
      </c>
      <c r="O186" s="4">
        <f t="shared" si="64"/>
        <v>0.55751083309389082</v>
      </c>
      <c r="P186" s="4">
        <f t="shared" si="75"/>
        <v>1.0000000000000007</v>
      </c>
      <c r="Q186" s="41">
        <f t="shared" si="54"/>
        <v>0.99267631912835674</v>
      </c>
      <c r="R186" s="4"/>
      <c r="S186" s="4">
        <f t="shared" si="47"/>
        <v>2.1572755302700732E-3</v>
      </c>
      <c r="T186" s="4">
        <f t="shared" si="47"/>
        <v>4.7080531272529706E-3</v>
      </c>
      <c r="U186" s="4">
        <f t="shared" si="47"/>
        <v>2.2187616101188525E-4</v>
      </c>
      <c r="V186" s="4">
        <f t="shared" si="47"/>
        <v>4.8122821359351228E-4</v>
      </c>
      <c r="W186" s="4">
        <f t="shared" si="47"/>
        <v>0.43507041565470916</v>
      </c>
      <c r="X186" s="4">
        <f t="shared" si="47"/>
        <v>0.55736115131316288</v>
      </c>
      <c r="Y186" s="4">
        <f t="shared" si="65"/>
        <v>1.0000000000000004</v>
      </c>
      <c r="AA186" s="29">
        <f t="shared" si="66"/>
        <v>6.9221035866236474E-4</v>
      </c>
      <c r="AB186" s="23">
        <f t="shared" si="55"/>
        <v>77.170561890535765</v>
      </c>
      <c r="AD186" s="29">
        <f t="shared" si="67"/>
        <v>9.5818102412676179E-4</v>
      </c>
      <c r="AE186" s="23">
        <f t="shared" si="68"/>
        <v>77.170561890535765</v>
      </c>
      <c r="AG186" s="40"/>
      <c r="AI186" s="4">
        <v>77</v>
      </c>
      <c r="AJ186" s="4">
        <f t="shared" si="56"/>
        <v>2.4635196988047293E-3</v>
      </c>
      <c r="AK186" s="4">
        <f t="shared" si="57"/>
        <v>5.0684877846498624E-3</v>
      </c>
      <c r="AL186" s="4">
        <f t="shared" si="58"/>
        <v>2.529167785707696E-4</v>
      </c>
      <c r="AM186" s="4">
        <f t="shared" si="59"/>
        <v>5.1730460430021664E-4</v>
      </c>
      <c r="AN186" s="4">
        <f t="shared" si="69"/>
        <v>0.42204396897153007</v>
      </c>
      <c r="AO186" s="4">
        <f t="shared" si="70"/>
        <v>0.56965380216214523</v>
      </c>
      <c r="AP186" s="4">
        <f t="shared" si="76"/>
        <v>1.0000000000000009</v>
      </c>
      <c r="AQ186" s="41">
        <f t="shared" si="61"/>
        <v>0.9916977711336753</v>
      </c>
      <c r="AR186" s="4"/>
      <c r="AS186" s="4">
        <f t="shared" si="48"/>
        <v>2.5490347377917898E-3</v>
      </c>
      <c r="AT186" s="4">
        <f t="shared" si="48"/>
        <v>5.2285387063885601E-3</v>
      </c>
      <c r="AU186" s="4">
        <f t="shared" si="48"/>
        <v>2.6169616368810995E-4</v>
      </c>
      <c r="AV186" s="4">
        <f t="shared" si="48"/>
        <v>5.3361173691431085E-4</v>
      </c>
      <c r="AW186" s="4">
        <f t="shared" si="48"/>
        <v>0.42194108259606034</v>
      </c>
      <c r="AX186" s="4">
        <f t="shared" si="48"/>
        <v>0.56948603605915782</v>
      </c>
      <c r="AY186" s="4">
        <f t="shared" si="71"/>
        <v>1.0000000000000009</v>
      </c>
      <c r="BA186" s="29">
        <f t="shared" si="72"/>
        <v>7.9858027729596041E-4</v>
      </c>
      <c r="BB186" s="23">
        <f t="shared" si="62"/>
        <v>116.70796597457979</v>
      </c>
      <c r="BD186" s="29">
        <f t="shared" si="73"/>
        <v>1.1054218683255882E-3</v>
      </c>
      <c r="BE186" s="23">
        <f t="shared" si="74"/>
        <v>116.70796597457979</v>
      </c>
    </row>
    <row r="187" spans="8:57">
      <c r="H187" s="40"/>
      <c r="I187" s="4">
        <v>78</v>
      </c>
      <c r="J187" s="4">
        <f t="shared" si="49"/>
        <v>1.9442274961713032E-3</v>
      </c>
      <c r="K187" s="4">
        <f t="shared" si="50"/>
        <v>4.2824396410970442E-3</v>
      </c>
      <c r="L187" s="4">
        <f t="shared" si="51"/>
        <v>1.9996413389542021E-4</v>
      </c>
      <c r="M187" s="4">
        <f t="shared" si="52"/>
        <v>4.3779208940363803E-4</v>
      </c>
      <c r="N187" s="4">
        <f t="shared" si="63"/>
        <v>0.43534386400949243</v>
      </c>
      <c r="O187" s="4">
        <f t="shared" si="64"/>
        <v>0.55779171262994076</v>
      </c>
      <c r="P187" s="4">
        <f t="shared" si="75"/>
        <v>1.0000000000000007</v>
      </c>
      <c r="Q187" s="41">
        <f t="shared" si="54"/>
        <v>0.99313557663943319</v>
      </c>
      <c r="R187" s="4"/>
      <c r="S187" s="4">
        <f t="shared" si="47"/>
        <v>2.0135936121242985E-3</v>
      </c>
      <c r="T187" s="4">
        <f t="shared" si="47"/>
        <v>4.4213869528591365E-3</v>
      </c>
      <c r="U187" s="4">
        <f t="shared" si="47"/>
        <v>2.0709845090592703E-4</v>
      </c>
      <c r="V187" s="4">
        <f t="shared" si="47"/>
        <v>4.5197310021628513E-4</v>
      </c>
      <c r="W187" s="4">
        <f t="shared" si="47"/>
        <v>0.43525467502197912</v>
      </c>
      <c r="X187" s="4">
        <f t="shared" si="47"/>
        <v>0.55765127286191585</v>
      </c>
      <c r="Y187" s="4">
        <f t="shared" si="65"/>
        <v>1.0000000000000007</v>
      </c>
      <c r="AA187" s="29">
        <f t="shared" si="66"/>
        <v>6.4765917888483194E-4</v>
      </c>
      <c r="AB187" s="23">
        <f t="shared" si="55"/>
        <v>72.349145981918156</v>
      </c>
      <c r="AD187" s="29">
        <f t="shared" si="67"/>
        <v>8.9651177209796695E-4</v>
      </c>
      <c r="AE187" s="23">
        <f t="shared" si="68"/>
        <v>72.349145981918156</v>
      </c>
      <c r="AG187" s="40"/>
      <c r="AI187" s="4">
        <v>78</v>
      </c>
      <c r="AJ187" s="4">
        <f t="shared" si="56"/>
        <v>2.3035925758135272E-3</v>
      </c>
      <c r="AK187" s="4">
        <f t="shared" si="57"/>
        <v>4.7669245987920928E-3</v>
      </c>
      <c r="AL187" s="4">
        <f t="shared" si="58"/>
        <v>2.3649789108525402E-4</v>
      </c>
      <c r="AM187" s="4">
        <f t="shared" si="59"/>
        <v>4.8657482732638679E-4</v>
      </c>
      <c r="AN187" s="4">
        <f t="shared" si="69"/>
        <v>0.42223731266636172</v>
      </c>
      <c r="AO187" s="4">
        <f t="shared" si="70"/>
        <v>0.56996909744062196</v>
      </c>
      <c r="AP187" s="4">
        <f t="shared" si="76"/>
        <v>1.0000000000000009</v>
      </c>
      <c r="AQ187" s="41">
        <f t="shared" si="61"/>
        <v>0.99220641010698363</v>
      </c>
      <c r="AR187" s="4"/>
      <c r="AS187" s="4">
        <f t="shared" si="48"/>
        <v>2.3835561373091283E-3</v>
      </c>
      <c r="AT187" s="4">
        <f t="shared" si="48"/>
        <v>4.9177061917209776E-3</v>
      </c>
      <c r="AU187" s="4">
        <f t="shared" si="48"/>
        <v>2.4470733482801182E-4</v>
      </c>
      <c r="AV187" s="4">
        <f t="shared" si="48"/>
        <v>5.0193971581330172E-4</v>
      </c>
      <c r="AW187" s="4">
        <f t="shared" si="48"/>
        <v>0.42214064081894587</v>
      </c>
      <c r="AX187" s="4">
        <f t="shared" si="48"/>
        <v>0.56981144980138354</v>
      </c>
      <c r="AY187" s="4">
        <f t="shared" si="71"/>
        <v>1.0000000000000009</v>
      </c>
      <c r="BA187" s="29">
        <f t="shared" si="72"/>
        <v>7.4838759368615144E-4</v>
      </c>
      <c r="BB187" s="23">
        <f t="shared" si="62"/>
        <v>109.57994538849096</v>
      </c>
      <c r="BD187" s="29">
        <f t="shared" si="73"/>
        <v>1.0359434556103349E-3</v>
      </c>
      <c r="BE187" s="23">
        <f t="shared" si="74"/>
        <v>109.57994538849097</v>
      </c>
    </row>
    <row r="188" spans="8:57">
      <c r="H188" s="40"/>
      <c r="I188" s="4">
        <v>79</v>
      </c>
      <c r="J188" s="4">
        <f t="shared" si="49"/>
        <v>1.8147353047280165E-3</v>
      </c>
      <c r="K188" s="4">
        <f t="shared" si="50"/>
        <v>4.0210824946209905E-3</v>
      </c>
      <c r="L188" s="4">
        <f t="shared" si="51"/>
        <v>1.8664583963244513E-4</v>
      </c>
      <c r="M188" s="4">
        <f t="shared" si="52"/>
        <v>4.1111420554531625E-4</v>
      </c>
      <c r="N188" s="4">
        <f t="shared" si="63"/>
        <v>0.43551119388677645</v>
      </c>
      <c r="O188" s="4">
        <f t="shared" si="64"/>
        <v>0.55805522826869736</v>
      </c>
      <c r="P188" s="4">
        <f t="shared" si="75"/>
        <v>1.0000000000000007</v>
      </c>
      <c r="Q188" s="41">
        <f t="shared" si="54"/>
        <v>0.99356642215547386</v>
      </c>
      <c r="R188" s="4"/>
      <c r="S188" s="4">
        <f t="shared" si="47"/>
        <v>1.8794814004496599E-3</v>
      </c>
      <c r="T188" s="4">
        <f t="shared" si="47"/>
        <v>4.1517610678590174E-3</v>
      </c>
      <c r="U188" s="4">
        <f t="shared" si="47"/>
        <v>1.9330498676393265E-4</v>
      </c>
      <c r="V188" s="4">
        <f t="shared" si="47"/>
        <v>4.2445314747447717E-4</v>
      </c>
      <c r="W188" s="4">
        <f t="shared" si="47"/>
        <v>0.43542752894813441</v>
      </c>
      <c r="X188" s="4">
        <f t="shared" si="47"/>
        <v>0.557923470449319</v>
      </c>
      <c r="Y188" s="4">
        <f t="shared" si="65"/>
        <v>1.0000000000000004</v>
      </c>
      <c r="AA188" s="29">
        <f t="shared" si="66"/>
        <v>6.0595682885995425E-4</v>
      </c>
      <c r="AB188" s="23">
        <f t="shared" si="55"/>
        <v>67.824561805475767</v>
      </c>
      <c r="AD188" s="29">
        <f t="shared" si="67"/>
        <v>8.3878596670472483E-4</v>
      </c>
      <c r="AE188" s="23">
        <f t="shared" si="68"/>
        <v>67.824561805475767</v>
      </c>
      <c r="AG188" s="40"/>
      <c r="AI188" s="4">
        <v>79</v>
      </c>
      <c r="AJ188" s="4">
        <f t="shared" si="56"/>
        <v>2.1540476245908938E-3</v>
      </c>
      <c r="AK188" s="4">
        <f t="shared" si="57"/>
        <v>4.4828656959917017E-3</v>
      </c>
      <c r="AL188" s="4">
        <f t="shared" si="58"/>
        <v>2.2114488727809862E-4</v>
      </c>
      <c r="AM188" s="4">
        <f t="shared" si="59"/>
        <v>4.5762476148404092E-4</v>
      </c>
      <c r="AN188" s="4">
        <f t="shared" si="69"/>
        <v>0.42241896406680496</v>
      </c>
      <c r="AO188" s="4">
        <f t="shared" si="70"/>
        <v>0.57026535296385128</v>
      </c>
      <c r="AP188" s="4">
        <f t="shared" si="76"/>
        <v>1.0000000000000009</v>
      </c>
      <c r="AQ188" s="41">
        <f t="shared" si="61"/>
        <v>0.99268431703065629</v>
      </c>
      <c r="AR188" s="4"/>
      <c r="AS188" s="4">
        <f t="shared" si="48"/>
        <v>2.2288201002022105E-3</v>
      </c>
      <c r="AT188" s="4">
        <f t="shared" si="48"/>
        <v>4.6248951473918977E-3</v>
      </c>
      <c r="AU188" s="4">
        <f t="shared" si="48"/>
        <v>2.2882138918167632E-4</v>
      </c>
      <c r="AV188" s="4">
        <f t="shared" si="48"/>
        <v>4.7209979440521383E-4</v>
      </c>
      <c r="AW188" s="4">
        <f t="shared" si="48"/>
        <v>0.42232813836658334</v>
      </c>
      <c r="AX188" s="4">
        <f t="shared" si="48"/>
        <v>0.57011722520223662</v>
      </c>
      <c r="AY188" s="4">
        <f t="shared" si="71"/>
        <v>1.0000000000000011</v>
      </c>
      <c r="BA188" s="29">
        <f t="shared" si="72"/>
        <v>7.0132887345583921E-4</v>
      </c>
      <c r="BB188" s="23">
        <f t="shared" si="62"/>
        <v>102.88083159557647</v>
      </c>
      <c r="BD188" s="29">
        <f t="shared" si="73"/>
        <v>9.7080318115459112E-4</v>
      </c>
      <c r="BE188" s="23">
        <f t="shared" si="74"/>
        <v>102.88083159557647</v>
      </c>
    </row>
    <row r="189" spans="8:57">
      <c r="H189" s="40"/>
      <c r="I189" s="4">
        <v>80</v>
      </c>
      <c r="J189" s="4">
        <f t="shared" si="49"/>
        <v>1.6938677354947367E-3</v>
      </c>
      <c r="K189" s="4">
        <f t="shared" si="50"/>
        <v>3.7753117582100099E-3</v>
      </c>
      <c r="L189" s="4">
        <f t="shared" si="51"/>
        <v>1.7421458925388959E-4</v>
      </c>
      <c r="M189" s="4">
        <f t="shared" si="52"/>
        <v>3.860239194836151E-4</v>
      </c>
      <c r="N189" s="4">
        <f t="shared" si="63"/>
        <v>0.4356681479977414</v>
      </c>
      <c r="O189" s="4">
        <f t="shared" si="64"/>
        <v>0.55830243399981694</v>
      </c>
      <c r="P189" s="4">
        <f t="shared" si="75"/>
        <v>1.0000000000000007</v>
      </c>
      <c r="Q189" s="41">
        <f t="shared" si="54"/>
        <v>0.99397058199755839</v>
      </c>
      <c r="R189" s="4"/>
      <c r="S189" s="4">
        <f t="shared" si="47"/>
        <v>1.7543015201113765E-3</v>
      </c>
      <c r="T189" s="4">
        <f t="shared" si="47"/>
        <v>3.8981971264155004E-3</v>
      </c>
      <c r="U189" s="4">
        <f t="shared" si="47"/>
        <v>1.8043021444316736E-4</v>
      </c>
      <c r="V189" s="4">
        <f t="shared" si="47"/>
        <v>3.985690625144657E-4</v>
      </c>
      <c r="W189" s="4">
        <f t="shared" si="47"/>
        <v>0.43558967094225892</v>
      </c>
      <c r="X189" s="4">
        <f t="shared" si="47"/>
        <v>0.55817883113425715</v>
      </c>
      <c r="Y189" s="4">
        <f t="shared" si="65"/>
        <v>1.0000000000000007</v>
      </c>
      <c r="AA189" s="29">
        <f t="shared" si="66"/>
        <v>5.6692260180585697E-4</v>
      </c>
      <c r="AB189" s="23">
        <f t="shared" si="55"/>
        <v>63.578892498610919</v>
      </c>
      <c r="AD189" s="29">
        <f t="shared" si="67"/>
        <v>7.8475346749889486E-4</v>
      </c>
      <c r="AE189" s="23">
        <f t="shared" si="68"/>
        <v>63.578892498610919</v>
      </c>
      <c r="AG189" s="40"/>
      <c r="AI189" s="4">
        <v>80</v>
      </c>
      <c r="AJ189" s="4">
        <f t="shared" si="56"/>
        <v>2.0142108538299384E-3</v>
      </c>
      <c r="AK189" s="4">
        <f t="shared" si="57"/>
        <v>4.2153310927244151E-3</v>
      </c>
      <c r="AL189" s="4">
        <f t="shared" si="58"/>
        <v>2.0678857196072581E-4</v>
      </c>
      <c r="AM189" s="4">
        <f t="shared" si="59"/>
        <v>4.3035510681520338E-4</v>
      </c>
      <c r="AN189" s="4">
        <f t="shared" si="69"/>
        <v>0.42258961739451145</v>
      </c>
      <c r="AO189" s="4">
        <f t="shared" si="70"/>
        <v>0.57054369698015928</v>
      </c>
      <c r="AP189" s="4">
        <f t="shared" si="76"/>
        <v>1.0000000000000011</v>
      </c>
      <c r="AQ189" s="41">
        <f t="shared" si="61"/>
        <v>0.99313331437467078</v>
      </c>
      <c r="AR189" s="4"/>
      <c r="AS189" s="4">
        <f t="shared" si="48"/>
        <v>2.0841292392104159E-3</v>
      </c>
      <c r="AT189" s="4">
        <f t="shared" si="48"/>
        <v>4.3490983943580584E-3</v>
      </c>
      <c r="AU189" s="4">
        <f t="shared" si="48"/>
        <v>2.139667296194122E-4</v>
      </c>
      <c r="AV189" s="4">
        <f t="shared" si="48"/>
        <v>4.4398993414962212E-4</v>
      </c>
      <c r="AW189" s="4">
        <f t="shared" si="48"/>
        <v>0.42250429073065821</v>
      </c>
      <c r="AX189" s="4">
        <f t="shared" si="48"/>
        <v>0.57040452497200533</v>
      </c>
      <c r="AY189" s="4">
        <f t="shared" si="71"/>
        <v>1.0000000000000009</v>
      </c>
      <c r="BA189" s="29">
        <f t="shared" si="72"/>
        <v>6.5721005434222883E-4</v>
      </c>
      <c r="BB189" s="23">
        <f t="shared" si="62"/>
        <v>96.585333013928903</v>
      </c>
      <c r="BD189" s="29">
        <f t="shared" si="73"/>
        <v>9.0973241740116659E-4</v>
      </c>
      <c r="BE189" s="23">
        <f t="shared" si="74"/>
        <v>96.585333013928903</v>
      </c>
    </row>
    <row r="190" spans="8:57">
      <c r="H190" s="40"/>
      <c r="I190" s="4">
        <v>81</v>
      </c>
      <c r="J190" s="4">
        <f t="shared" si="49"/>
        <v>1.5810503591762585E-3</v>
      </c>
      <c r="K190" s="4">
        <f t="shared" si="50"/>
        <v>3.5442282363970672E-3</v>
      </c>
      <c r="L190" s="4">
        <f t="shared" si="51"/>
        <v>1.6261130260749473E-4</v>
      </c>
      <c r="M190" s="4">
        <f t="shared" si="52"/>
        <v>3.6242992878816096E-4</v>
      </c>
      <c r="N190" s="4">
        <f t="shared" si="63"/>
        <v>0.43581535873934235</v>
      </c>
      <c r="O190" s="4">
        <f t="shared" si="64"/>
        <v>0.5585343214336892</v>
      </c>
      <c r="P190" s="4">
        <f t="shared" si="75"/>
        <v>1.0000000000000007</v>
      </c>
      <c r="Q190" s="41">
        <f t="shared" si="54"/>
        <v>0.9943496801730316</v>
      </c>
      <c r="R190" s="4"/>
      <c r="S190" s="4">
        <f t="shared" si="47"/>
        <v>1.6374590473354975E-3</v>
      </c>
      <c r="T190" s="4">
        <f t="shared" si="47"/>
        <v>3.6597699973035386E-3</v>
      </c>
      <c r="U190" s="4">
        <f t="shared" si="47"/>
        <v>1.6841294593069217E-4</v>
      </c>
      <c r="V190" s="4">
        <f t="shared" si="47"/>
        <v>3.74226924135888E-4</v>
      </c>
      <c r="W190" s="4">
        <f t="shared" si="47"/>
        <v>0.43574175336854187</v>
      </c>
      <c r="X190" s="4">
        <f t="shared" si="47"/>
        <v>0.55841837771675307</v>
      </c>
      <c r="Y190" s="4">
        <f t="shared" si="65"/>
        <v>1.0000000000000007</v>
      </c>
      <c r="AA190" s="29">
        <f t="shared" si="66"/>
        <v>5.3038713735550935E-4</v>
      </c>
      <c r="AB190" s="23">
        <f t="shared" si="55"/>
        <v>59.595273147976862</v>
      </c>
      <c r="AD190" s="29">
        <f t="shared" si="67"/>
        <v>7.3417984012407486E-4</v>
      </c>
      <c r="AE190" s="23">
        <f t="shared" si="68"/>
        <v>59.595273147976862</v>
      </c>
      <c r="AG190" s="40"/>
      <c r="AI190" s="4">
        <v>81</v>
      </c>
      <c r="AJ190" s="4">
        <f t="shared" si="56"/>
        <v>1.8834520264875119E-3</v>
      </c>
      <c r="AK190" s="4">
        <f t="shared" si="57"/>
        <v>3.9633926280635791E-3</v>
      </c>
      <c r="AL190" s="4">
        <f t="shared" si="58"/>
        <v>1.933642419676741E-4</v>
      </c>
      <c r="AM190" s="4">
        <f t="shared" si="59"/>
        <v>4.0467178490154388E-4</v>
      </c>
      <c r="AN190" s="4">
        <f t="shared" si="69"/>
        <v>0.42274992669366934</v>
      </c>
      <c r="AO190" s="4">
        <f t="shared" si="70"/>
        <v>0.57080519262491136</v>
      </c>
      <c r="AP190" s="4">
        <f t="shared" si="76"/>
        <v>1.0000000000000011</v>
      </c>
      <c r="AQ190" s="41">
        <f t="shared" si="61"/>
        <v>0.99355511931858076</v>
      </c>
      <c r="AR190" s="4"/>
      <c r="AS190" s="4">
        <f t="shared" si="48"/>
        <v>1.9488314401587253E-3</v>
      </c>
      <c r="AT190" s="4">
        <f t="shared" si="48"/>
        <v>4.0893618603939971E-3</v>
      </c>
      <c r="AU190" s="4">
        <f t="shared" si="48"/>
        <v>2.0007640696419996E-4</v>
      </c>
      <c r="AV190" s="4">
        <f t="shared" si="48"/>
        <v>4.1751344585837366E-4</v>
      </c>
      <c r="AW190" s="4">
        <f t="shared" si="48"/>
        <v>0.4226697720440904</v>
      </c>
      <c r="AX190" s="4">
        <f t="shared" si="48"/>
        <v>0.57067444480253537</v>
      </c>
      <c r="AY190" s="4">
        <f t="shared" si="71"/>
        <v>1.0000000000000011</v>
      </c>
      <c r="BA190" s="29">
        <f t="shared" si="72"/>
        <v>6.1584896394197128E-4</v>
      </c>
      <c r="BB190" s="23">
        <f t="shared" si="62"/>
        <v>90.669607399746241</v>
      </c>
      <c r="BD190" s="29">
        <f t="shared" si="73"/>
        <v>8.5247899513903437E-4</v>
      </c>
      <c r="BE190" s="23">
        <f t="shared" si="74"/>
        <v>90.669607399746241</v>
      </c>
    </row>
    <row r="191" spans="8:57">
      <c r="H191" s="40"/>
      <c r="I191" s="4">
        <v>82</v>
      </c>
      <c r="J191" s="4">
        <f t="shared" si="49"/>
        <v>1.4757470054303087E-3</v>
      </c>
      <c r="K191" s="4">
        <f t="shared" si="50"/>
        <v>3.3269820256617098E-3</v>
      </c>
      <c r="L191" s="4">
        <f t="shared" si="51"/>
        <v>1.5178083448092082E-4</v>
      </c>
      <c r="M191" s="4">
        <f t="shared" si="52"/>
        <v>3.4024591069411846E-4</v>
      </c>
      <c r="N191" s="4">
        <f t="shared" si="63"/>
        <v>0.43595342086420891</v>
      </c>
      <c r="O191" s="4">
        <f t="shared" si="64"/>
        <v>0.55875182335952456</v>
      </c>
      <c r="P191" s="4">
        <f t="shared" si="75"/>
        <v>1.0000000000000007</v>
      </c>
      <c r="Q191" s="41">
        <f t="shared" si="54"/>
        <v>0.99470524422373341</v>
      </c>
      <c r="R191" s="4"/>
      <c r="S191" s="4">
        <f t="shared" si="47"/>
        <v>1.5283986823032836E-3</v>
      </c>
      <c r="T191" s="4">
        <f t="shared" si="47"/>
        <v>3.4356051310293883E-3</v>
      </c>
      <c r="U191" s="4">
        <f t="shared" si="47"/>
        <v>1.5719606854420776E-4</v>
      </c>
      <c r="V191" s="4">
        <f t="shared" si="47"/>
        <v>3.5133791974113971E-4</v>
      </c>
      <c r="W191" s="4">
        <f t="shared" si="47"/>
        <v>0.43588438980177563</v>
      </c>
      <c r="X191" s="4">
        <f t="shared" si="47"/>
        <v>0.55864307239660693</v>
      </c>
      <c r="Y191" s="4">
        <f t="shared" si="65"/>
        <v>1.0000000000000007</v>
      </c>
      <c r="AA191" s="29">
        <f t="shared" si="66"/>
        <v>4.9619171843093409E-4</v>
      </c>
      <c r="AB191" s="23">
        <f t="shared" si="55"/>
        <v>55.857831511455622</v>
      </c>
      <c r="AD191" s="29">
        <f t="shared" si="67"/>
        <v>6.8684538302506604E-4</v>
      </c>
      <c r="AE191" s="23">
        <f t="shared" si="68"/>
        <v>55.857831511455622</v>
      </c>
      <c r="AG191" s="40"/>
      <c r="AI191" s="4">
        <v>82</v>
      </c>
      <c r="AJ191" s="4">
        <f t="shared" si="56"/>
        <v>1.7611818193386741E-3</v>
      </c>
      <c r="AK191" s="4">
        <f t="shared" si="57"/>
        <v>3.7261714893643155E-3</v>
      </c>
      <c r="AL191" s="4">
        <f t="shared" si="58"/>
        <v>1.8081139454280114E-4</v>
      </c>
      <c r="AM191" s="4">
        <f t="shared" si="59"/>
        <v>3.8048569229410362E-4</v>
      </c>
      <c r="AN191" s="4">
        <f t="shared" si="69"/>
        <v>0.42290050807033419</v>
      </c>
      <c r="AO191" s="4">
        <f t="shared" si="70"/>
        <v>0.57105084153412689</v>
      </c>
      <c r="AP191" s="4">
        <f t="shared" si="76"/>
        <v>1.0000000000000009</v>
      </c>
      <c r="AQ191" s="41">
        <f t="shared" si="61"/>
        <v>0.99395134960446108</v>
      </c>
      <c r="AR191" s="4"/>
      <c r="AS191" s="4">
        <f t="shared" si="48"/>
        <v>1.822316922913093E-3</v>
      </c>
      <c r="AT191" s="4">
        <f t="shared" si="48"/>
        <v>3.8447820587139475E-3</v>
      </c>
      <c r="AU191" s="4">
        <f t="shared" si="48"/>
        <v>1.8708781825523761E-4</v>
      </c>
      <c r="AV191" s="4">
        <f t="shared" si="48"/>
        <v>3.9257873859782372E-4</v>
      </c>
      <c r="AW191" s="4">
        <f t="shared" si="48"/>
        <v>0.42282521738200174</v>
      </c>
      <c r="AX191" s="4">
        <f t="shared" si="48"/>
        <v>0.57092801707951912</v>
      </c>
      <c r="AY191" s="4">
        <f t="shared" si="71"/>
        <v>1.0000000000000009</v>
      </c>
      <c r="BA191" s="29">
        <f t="shared" si="72"/>
        <v>5.7707460127862304E-4</v>
      </c>
      <c r="BB191" s="23">
        <f t="shared" si="62"/>
        <v>85.11118228474399</v>
      </c>
      <c r="BD191" s="29">
        <f t="shared" si="73"/>
        <v>7.9880620902467441E-4</v>
      </c>
      <c r="BE191" s="23">
        <f t="shared" si="74"/>
        <v>85.11118228474399</v>
      </c>
    </row>
    <row r="192" spans="8:57">
      <c r="H192" s="40"/>
      <c r="I192" s="4">
        <v>83</v>
      </c>
      <c r="J192" s="4">
        <f t="shared" si="49"/>
        <v>1.3774572146906137E-3</v>
      </c>
      <c r="K192" s="4">
        <f t="shared" si="50"/>
        <v>3.1227700398965548E-3</v>
      </c>
      <c r="L192" s="4">
        <f t="shared" si="51"/>
        <v>1.4167171252130965E-4</v>
      </c>
      <c r="M192" s="4">
        <f t="shared" si="52"/>
        <v>3.1939027446352414E-4</v>
      </c>
      <c r="N192" s="4">
        <f t="shared" si="63"/>
        <v>0.43608289364645553</v>
      </c>
      <c r="O192" s="4">
        <f t="shared" si="64"/>
        <v>0.55895581711197295</v>
      </c>
      <c r="P192" s="4">
        <f t="shared" si="75"/>
        <v>1.0000000000000004</v>
      </c>
      <c r="Q192" s="41">
        <f t="shared" si="54"/>
        <v>0.99503871075842842</v>
      </c>
      <c r="R192" s="4"/>
      <c r="S192" s="4">
        <f t="shared" si="47"/>
        <v>1.4266021100604611E-3</v>
      </c>
      <c r="T192" s="4">
        <f t="shared" si="47"/>
        <v>3.2248760327791325E-3</v>
      </c>
      <c r="U192" s="4">
        <f t="shared" si="47"/>
        <v>1.4672627350111522E-4</v>
      </c>
      <c r="V192" s="4">
        <f t="shared" si="47"/>
        <v>3.298180925788213E-4</v>
      </c>
      <c r="W192" s="4">
        <f t="shared" si="47"/>
        <v>0.43601815725533222</v>
      </c>
      <c r="X192" s="4">
        <f t="shared" si="47"/>
        <v>0.5588538202357487</v>
      </c>
      <c r="Y192" s="4">
        <f t="shared" si="65"/>
        <v>1.0000000000000004</v>
      </c>
      <c r="AA192" s="29">
        <f t="shared" si="66"/>
        <v>4.641876109363889E-4</v>
      </c>
      <c r="AB192" s="23">
        <f t="shared" si="55"/>
        <v>52.351631865445171</v>
      </c>
      <c r="AD192" s="29">
        <f t="shared" si="67"/>
        <v>6.4254421342881053E-4</v>
      </c>
      <c r="AE192" s="23">
        <f t="shared" si="68"/>
        <v>52.351631865445171</v>
      </c>
      <c r="AG192" s="40"/>
      <c r="AI192" s="4">
        <v>83</v>
      </c>
      <c r="AJ192" s="4">
        <f t="shared" si="56"/>
        <v>1.6468491669276121E-3</v>
      </c>
      <c r="AK192" s="4">
        <f t="shared" si="57"/>
        <v>3.502835831439865E-3</v>
      </c>
      <c r="AL192" s="4">
        <f t="shared" si="58"/>
        <v>1.6907345465651271E-4</v>
      </c>
      <c r="AM192" s="4">
        <f t="shared" si="59"/>
        <v>3.5771246297897427E-4</v>
      </c>
      <c r="AN192" s="4">
        <f t="shared" si="69"/>
        <v>0.42304194181421806</v>
      </c>
      <c r="AO192" s="4">
        <f t="shared" si="70"/>
        <v>0.57128158726977996</v>
      </c>
      <c r="AP192" s="4">
        <f t="shared" si="76"/>
        <v>1.0000000000000011</v>
      </c>
      <c r="AQ192" s="41">
        <f t="shared" si="61"/>
        <v>0.99432352908399801</v>
      </c>
      <c r="AR192" s="4"/>
      <c r="AS192" s="4">
        <f t="shared" si="48"/>
        <v>1.704015493133143E-3</v>
      </c>
      <c r="AT192" s="4">
        <f t="shared" si="48"/>
        <v>3.6145036604020905E-3</v>
      </c>
      <c r="AU192" s="4">
        <f t="shared" si="48"/>
        <v>1.7494242459965693E-4</v>
      </c>
      <c r="AV192" s="4">
        <f t="shared" si="48"/>
        <v>3.6909907763653892E-4</v>
      </c>
      <c r="AW192" s="4">
        <f t="shared" si="48"/>
        <v>0.42297122494227612</v>
      </c>
      <c r="AX192" s="4">
        <f t="shared" si="48"/>
        <v>0.57116621440195336</v>
      </c>
      <c r="AY192" s="4">
        <f t="shared" si="71"/>
        <v>1.0000000000000009</v>
      </c>
      <c r="BA192" s="29">
        <f t="shared" si="72"/>
        <v>5.407264609782167E-4</v>
      </c>
      <c r="BB192" s="23">
        <f t="shared" si="62"/>
        <v>79.888879482785256</v>
      </c>
      <c r="BD192" s="29">
        <f t="shared" si="73"/>
        <v>7.4849188208300776E-4</v>
      </c>
      <c r="BE192" s="23">
        <f t="shared" si="74"/>
        <v>79.888879482785256</v>
      </c>
    </row>
    <row r="193" spans="8:57">
      <c r="H193" s="40"/>
      <c r="I193" s="4">
        <v>84</v>
      </c>
      <c r="J193" s="4">
        <f t="shared" si="49"/>
        <v>1.2857138597072537E-3</v>
      </c>
      <c r="K193" s="4">
        <f t="shared" si="50"/>
        <v>2.9308336390079454E-3</v>
      </c>
      <c r="L193" s="4">
        <f t="shared" si="51"/>
        <v>1.3223589261029893E-4</v>
      </c>
      <c r="M193" s="4">
        <f t="shared" si="52"/>
        <v>2.9978592383006925E-4</v>
      </c>
      <c r="N193" s="4">
        <f t="shared" si="63"/>
        <v>0.43620430292928886</v>
      </c>
      <c r="O193" s="4">
        <f t="shared" si="64"/>
        <v>0.55914712775555608</v>
      </c>
      <c r="P193" s="4">
        <f t="shared" si="75"/>
        <v>1.0000000000000004</v>
      </c>
      <c r="Q193" s="41">
        <f t="shared" si="54"/>
        <v>0.995351430684845</v>
      </c>
      <c r="R193" s="4"/>
      <c r="S193" s="4">
        <f t="shared" si="47"/>
        <v>1.3315855371989337E-3</v>
      </c>
      <c r="T193" s="4">
        <f t="shared" si="47"/>
        <v>3.0268018394522499E-3</v>
      </c>
      <c r="U193" s="4">
        <f t="shared" si="47"/>
        <v>1.3695380256580428E-4</v>
      </c>
      <c r="V193" s="4">
        <f t="shared" si="47"/>
        <v>3.0958809914679669E-4</v>
      </c>
      <c r="W193" s="4">
        <f t="shared" si="47"/>
        <v>0.43614359828787219</v>
      </c>
      <c r="X193" s="4">
        <f t="shared" si="47"/>
        <v>0.55905147243376452</v>
      </c>
      <c r="Y193" s="4">
        <f t="shared" si="65"/>
        <v>1.0000000000000007</v>
      </c>
      <c r="AA193" s="29">
        <f t="shared" si="66"/>
        <v>4.3423544372467055E-4</v>
      </c>
      <c r="AB193" s="23">
        <f t="shared" si="55"/>
        <v>49.062621832071386</v>
      </c>
      <c r="AD193" s="29">
        <f t="shared" si="67"/>
        <v>6.0108340907274788E-4</v>
      </c>
      <c r="AE193" s="23">
        <f t="shared" si="68"/>
        <v>49.062621832071386</v>
      </c>
      <c r="AG193" s="40"/>
      <c r="AI193" s="4">
        <v>84</v>
      </c>
      <c r="AJ193" s="4">
        <f t="shared" si="56"/>
        <v>1.5399387779443303E-3</v>
      </c>
      <c r="AK193" s="4">
        <f t="shared" si="57"/>
        <v>3.2925984882255727E-3</v>
      </c>
      <c r="AL193" s="4">
        <f t="shared" si="58"/>
        <v>1.5809752002505077E-4</v>
      </c>
      <c r="AM193" s="4">
        <f t="shared" si="59"/>
        <v>3.3627223981822705E-4</v>
      </c>
      <c r="AN193" s="4">
        <f t="shared" si="69"/>
        <v>0.42317477440846751</v>
      </c>
      <c r="AO193" s="4">
        <f t="shared" si="70"/>
        <v>0.57149831856552036</v>
      </c>
      <c r="AP193" s="4">
        <f t="shared" si="76"/>
        <v>1.0000000000000011</v>
      </c>
      <c r="AQ193" s="41">
        <f t="shared" si="61"/>
        <v>0.99467309297398787</v>
      </c>
      <c r="AR193" s="4"/>
      <c r="AS193" s="4">
        <f t="shared" si="48"/>
        <v>1.5933939724359712E-3</v>
      </c>
      <c r="AT193" s="4">
        <f t="shared" si="48"/>
        <v>3.3977171598327189E-3</v>
      </c>
      <c r="AU193" s="4">
        <f t="shared" si="48"/>
        <v>1.6358548734078174E-4</v>
      </c>
      <c r="AV193" s="4">
        <f t="shared" si="48"/>
        <v>3.4699235139860066E-4</v>
      </c>
      <c r="AW193" s="4">
        <f t="shared" si="48"/>
        <v>0.42310835811134279</v>
      </c>
      <c r="AX193" s="4">
        <f t="shared" si="48"/>
        <v>0.57138995291765016</v>
      </c>
      <c r="AY193" s="4">
        <f t="shared" si="71"/>
        <v>1.0000000000000009</v>
      </c>
      <c r="BA193" s="29">
        <f t="shared" si="72"/>
        <v>5.066538975910214E-4</v>
      </c>
      <c r="BB193" s="23">
        <f t="shared" si="62"/>
        <v>74.982743484233481</v>
      </c>
      <c r="BD193" s="29">
        <f t="shared" si="73"/>
        <v>7.0132748578004647E-4</v>
      </c>
      <c r="BE193" s="23">
        <f t="shared" si="74"/>
        <v>74.982743484233481</v>
      </c>
    </row>
    <row r="194" spans="8:57">
      <c r="H194" s="40"/>
      <c r="I194" s="4">
        <v>85</v>
      </c>
      <c r="J194" s="4">
        <f t="shared" si="49"/>
        <v>1.2000809255005515E-3</v>
      </c>
      <c r="K194" s="4">
        <f t="shared" si="50"/>
        <v>2.7504563584870821E-3</v>
      </c>
      <c r="L194" s="4">
        <f t="shared" si="51"/>
        <v>1.2342853053189635E-4</v>
      </c>
      <c r="M194" s="4">
        <f t="shared" si="52"/>
        <v>2.8136002934476276E-4</v>
      </c>
      <c r="N194" s="4">
        <f t="shared" si="63"/>
        <v>0.43631814306029787</v>
      </c>
      <c r="O194" s="4">
        <f t="shared" si="64"/>
        <v>0.5593265310958383</v>
      </c>
      <c r="P194" s="4">
        <f t="shared" si="75"/>
        <v>1.0000000000000004</v>
      </c>
      <c r="Q194" s="41">
        <f t="shared" si="54"/>
        <v>0.99564467415613622</v>
      </c>
      <c r="R194" s="4"/>
      <c r="S194" s="4">
        <f t="shared" si="47"/>
        <v>1.2428973926039027E-3</v>
      </c>
      <c r="T194" s="4">
        <f t="shared" si="47"/>
        <v>2.8406449987475138E-3</v>
      </c>
      <c r="U194" s="4">
        <f t="shared" si="47"/>
        <v>1.2783221157109764E-4</v>
      </c>
      <c r="V194" s="4">
        <f t="shared" si="47"/>
        <v>2.9057297658741598E-4</v>
      </c>
      <c r="W194" s="4">
        <f t="shared" si="47"/>
        <v>0.43626122299479336</v>
      </c>
      <c r="X194" s="4">
        <f t="shared" si="47"/>
        <v>0.55923682942569719</v>
      </c>
      <c r="Y194" s="4">
        <f t="shared" si="65"/>
        <v>1.0000000000000004</v>
      </c>
      <c r="AA194" s="29">
        <f t="shared" si="66"/>
        <v>4.0620462643691169E-4</v>
      </c>
      <c r="AB194" s="23">
        <f t="shared" si="55"/>
        <v>45.977582045834225</v>
      </c>
      <c r="AD194" s="29">
        <f t="shared" si="67"/>
        <v>5.6228220235894372E-4</v>
      </c>
      <c r="AE194" s="23">
        <f t="shared" si="68"/>
        <v>45.977582045834232</v>
      </c>
      <c r="AG194" s="40"/>
      <c r="AI194" s="4">
        <v>85</v>
      </c>
      <c r="AJ194" s="4">
        <f t="shared" si="56"/>
        <v>1.439968812833552E-3</v>
      </c>
      <c r="AK194" s="4">
        <f t="shared" si="57"/>
        <v>3.0947147756090901E-3</v>
      </c>
      <c r="AL194" s="4">
        <f t="shared" si="58"/>
        <v>1.4783412268265571E-4</v>
      </c>
      <c r="AM194" s="4">
        <f t="shared" si="59"/>
        <v>3.1608945486965499E-4</v>
      </c>
      <c r="AN194" s="4">
        <f t="shared" si="69"/>
        <v>0.4232995204327612</v>
      </c>
      <c r="AO194" s="4">
        <f t="shared" si="70"/>
        <v>0.57170187240124493</v>
      </c>
      <c r="AP194" s="4">
        <f t="shared" si="76"/>
        <v>1.0000000000000011</v>
      </c>
      <c r="AQ194" s="41">
        <f t="shared" si="61"/>
        <v>0.99500139283400613</v>
      </c>
      <c r="AR194" s="4"/>
      <c r="AS194" s="4">
        <f t="shared" si="48"/>
        <v>1.4899537953889411E-3</v>
      </c>
      <c r="AT194" s="4">
        <f t="shared" si="48"/>
        <v>3.1936566319173314E-3</v>
      </c>
      <c r="AU194" s="4">
        <f t="shared" si="48"/>
        <v>1.5296582135385323E-4</v>
      </c>
      <c r="AV194" s="4">
        <f t="shared" si="48"/>
        <v>3.2618084734394102E-4</v>
      </c>
      <c r="AW194" s="4">
        <f t="shared" si="48"/>
        <v>0.42323714742061436</v>
      </c>
      <c r="AX194" s="4">
        <f t="shared" si="48"/>
        <v>0.57160009548338264</v>
      </c>
      <c r="AY194" s="4">
        <f t="shared" si="71"/>
        <v>1.0000000000000009</v>
      </c>
      <c r="BA194" s="29">
        <f t="shared" si="72"/>
        <v>4.7471552773444849E-4</v>
      </c>
      <c r="BB194" s="23">
        <f t="shared" si="62"/>
        <v>70.373973562078831</v>
      </c>
      <c r="BD194" s="29">
        <f t="shared" si="73"/>
        <v>6.571173124488535E-4</v>
      </c>
      <c r="BE194" s="23">
        <f t="shared" si="74"/>
        <v>70.373973562078831</v>
      </c>
    </row>
    <row r="195" spans="8:57">
      <c r="H195" s="40"/>
      <c r="I195" s="4">
        <v>86</v>
      </c>
      <c r="J195" s="4">
        <f t="shared" si="49"/>
        <v>1.1201514371776162E-3</v>
      </c>
      <c r="K195" s="4">
        <f t="shared" si="50"/>
        <v>2.5809617375730548E-3</v>
      </c>
      <c r="L195" s="4">
        <f t="shared" si="51"/>
        <v>1.1520776884805294E-4</v>
      </c>
      <c r="M195" s="4">
        <f t="shared" si="52"/>
        <v>2.6404381041475987E-4</v>
      </c>
      <c r="N195" s="4">
        <f t="shared" si="63"/>
        <v>0.43642487872007185</v>
      </c>
      <c r="O195" s="4">
        <f t="shared" si="64"/>
        <v>0.55949475652591518</v>
      </c>
      <c r="P195" s="4">
        <f t="shared" si="75"/>
        <v>1.0000000000000007</v>
      </c>
      <c r="Q195" s="41">
        <f t="shared" si="54"/>
        <v>0.99591963524598703</v>
      </c>
      <c r="R195" s="4"/>
      <c r="S195" s="4">
        <f t="shared" si="47"/>
        <v>1.1601161813390838E-3</v>
      </c>
      <c r="T195" s="4">
        <f t="shared" si="47"/>
        <v>2.6657090480300683E-3</v>
      </c>
      <c r="U195" s="4">
        <f t="shared" si="47"/>
        <v>1.1931814968997465E-4</v>
      </c>
      <c r="V195" s="4">
        <f t="shared" si="47"/>
        <v>2.7270191987976132E-4</v>
      </c>
      <c r="W195" s="4">
        <f t="shared" si="47"/>
        <v>0.43637151089018489</v>
      </c>
      <c r="X195" s="4">
        <f t="shared" si="47"/>
        <v>0.5594106438108768</v>
      </c>
      <c r="Y195" s="4">
        <f t="shared" si="65"/>
        <v>1.0000000000000007</v>
      </c>
      <c r="AA195" s="29">
        <f t="shared" si="66"/>
        <v>3.7997280295449132E-4</v>
      </c>
      <c r="AB195" s="23">
        <f t="shared" si="55"/>
        <v>43.084078524131243</v>
      </c>
      <c r="AD195" s="29">
        <f t="shared" si="67"/>
        <v>5.2597122380371251E-4</v>
      </c>
      <c r="AE195" s="23">
        <f t="shared" si="68"/>
        <v>43.084078524131243</v>
      </c>
      <c r="AG195" s="40"/>
      <c r="AI195" s="4">
        <v>86</v>
      </c>
      <c r="AJ195" s="4">
        <f t="shared" si="56"/>
        <v>1.3464887121689376E-3</v>
      </c>
      <c r="AK195" s="4">
        <f t="shared" si="57"/>
        <v>2.9084803838378861E-3</v>
      </c>
      <c r="AL195" s="4">
        <f t="shared" si="58"/>
        <v>1.38237006032021E-4</v>
      </c>
      <c r="AM195" s="4">
        <f t="shared" si="59"/>
        <v>2.9709261845847263E-4</v>
      </c>
      <c r="AN195" s="4">
        <f t="shared" si="69"/>
        <v>0.42341666436485764</v>
      </c>
      <c r="AO195" s="4">
        <f t="shared" si="70"/>
        <v>0.5718930369146461</v>
      </c>
      <c r="AP195" s="4">
        <f t="shared" si="76"/>
        <v>1.0000000000000011</v>
      </c>
      <c r="AQ195" s="41">
        <f t="shared" si="61"/>
        <v>0.9953097012795038</v>
      </c>
      <c r="AR195" s="4"/>
      <c r="AS195" s="4">
        <f t="shared" si="48"/>
        <v>1.3932287625012447E-3</v>
      </c>
      <c r="AT195" s="4">
        <f t="shared" si="48"/>
        <v>3.0015975797234879E-3</v>
      </c>
      <c r="AU195" s="4">
        <f t="shared" si="48"/>
        <v>1.4303556435733836E-4</v>
      </c>
      <c r="AV195" s="4">
        <f t="shared" si="48"/>
        <v>3.0659103666406381E-4</v>
      </c>
      <c r="AW195" s="4">
        <f t="shared" si="48"/>
        <v>0.42335809239880939</v>
      </c>
      <c r="AX195" s="4">
        <f t="shared" si="48"/>
        <v>0.57179745465794551</v>
      </c>
      <c r="AY195" s="4">
        <f t="shared" si="71"/>
        <v>1.0000000000000011</v>
      </c>
      <c r="BA195" s="29">
        <f t="shared" si="72"/>
        <v>4.4477866786178969E-4</v>
      </c>
      <c r="BB195" s="23">
        <f t="shared" si="62"/>
        <v>66.044859419544451</v>
      </c>
      <c r="BD195" s="29">
        <f t="shared" si="73"/>
        <v>6.1567769702998768E-4</v>
      </c>
      <c r="BE195" s="23">
        <f t="shared" si="74"/>
        <v>66.044859419544451</v>
      </c>
    </row>
    <row r="196" spans="8:57">
      <c r="H196" s="40"/>
      <c r="I196" s="4">
        <v>87</v>
      </c>
      <c r="J196" s="4">
        <f t="shared" si="49"/>
        <v>1.0455455257633809E-3</v>
      </c>
      <c r="K196" s="4">
        <f t="shared" si="50"/>
        <v>2.4217112434560574E-3</v>
      </c>
      <c r="L196" s="4">
        <f t="shared" si="51"/>
        <v>1.0753453796905116E-4</v>
      </c>
      <c r="M196" s="4">
        <f t="shared" si="52"/>
        <v>2.4777232680701325E-4</v>
      </c>
      <c r="N196" s="4">
        <f t="shared" si="63"/>
        <v>0.43652494664955532</v>
      </c>
      <c r="O196" s="4">
        <f t="shared" si="64"/>
        <v>0.55965248971644976</v>
      </c>
      <c r="P196" s="4">
        <f t="shared" si="75"/>
        <v>1.0000000000000007</v>
      </c>
      <c r="Q196" s="41">
        <f t="shared" si="54"/>
        <v>0.99617743636600509</v>
      </c>
      <c r="R196" s="4"/>
      <c r="S196" s="4">
        <f t="shared" si="47"/>
        <v>1.0828484814704984E-3</v>
      </c>
      <c r="T196" s="4">
        <f t="shared" si="47"/>
        <v>2.5013364905145559E-3</v>
      </c>
      <c r="U196" s="4">
        <f t="shared" si="47"/>
        <v>1.1137115340855206E-4</v>
      </c>
      <c r="V196" s="4">
        <f t="shared" si="47"/>
        <v>2.5590806861088656E-4</v>
      </c>
      <c r="W196" s="4">
        <f t="shared" si="47"/>
        <v>0.43647491268481359</v>
      </c>
      <c r="X196" s="4">
        <f t="shared" si="47"/>
        <v>0.55957362312118253</v>
      </c>
      <c r="Y196" s="4">
        <f t="shared" si="65"/>
        <v>1.0000000000000004</v>
      </c>
      <c r="AA196" s="29">
        <f t="shared" si="66"/>
        <v>3.5542533833238086E-4</v>
      </c>
      <c r="AB196" s="23">
        <f t="shared" si="55"/>
        <v>40.37041761104453</v>
      </c>
      <c r="AD196" s="29">
        <f t="shared" si="67"/>
        <v>4.9199179183337719E-4</v>
      </c>
      <c r="AE196" s="23">
        <f t="shared" si="68"/>
        <v>40.37041761104453</v>
      </c>
      <c r="AG196" s="40"/>
      <c r="AI196" s="4">
        <v>87</v>
      </c>
      <c r="AJ196" s="4">
        <f t="shared" si="56"/>
        <v>1.2590771660052162E-3</v>
      </c>
      <c r="AK196" s="4">
        <f t="shared" si="57"/>
        <v>2.733229357691689E-3</v>
      </c>
      <c r="AL196" s="4">
        <f t="shared" si="58"/>
        <v>1.2926291636821801E-4</v>
      </c>
      <c r="AM196" s="4">
        <f t="shared" si="59"/>
        <v>2.7921411684843708E-4</v>
      </c>
      <c r="AN196" s="4">
        <f t="shared" si="69"/>
        <v>0.42352666228552627</v>
      </c>
      <c r="AO196" s="4">
        <f t="shared" si="70"/>
        <v>0.5720725541575612</v>
      </c>
      <c r="AP196" s="4">
        <f t="shared" si="76"/>
        <v>1.0000000000000009</v>
      </c>
      <c r="AQ196" s="41">
        <f t="shared" si="61"/>
        <v>0.99559921644308746</v>
      </c>
      <c r="AR196" s="4"/>
      <c r="AS196" s="4">
        <f t="shared" si="48"/>
        <v>1.3027829390870769E-3</v>
      </c>
      <c r="AT196" s="4">
        <f t="shared" si="48"/>
        <v>2.8208548707647878E-3</v>
      </c>
      <c r="AU196" s="4">
        <f t="shared" si="48"/>
        <v>1.3374996120011951E-4</v>
      </c>
      <c r="AV196" s="4">
        <f t="shared" si="48"/>
        <v>2.8815336765345486E-4</v>
      </c>
      <c r="AW196" s="4">
        <f t="shared" si="48"/>
        <v>0.42347166332519193</v>
      </c>
      <c r="AX196" s="4">
        <f t="shared" si="48"/>
        <v>0.57198279553610365</v>
      </c>
      <c r="AY196" s="4">
        <f t="shared" si="71"/>
        <v>1.0000000000000009</v>
      </c>
      <c r="BA196" s="29">
        <f t="shared" si="72"/>
        <v>4.1671880558437466E-4</v>
      </c>
      <c r="BB196" s="23">
        <f t="shared" si="62"/>
        <v>61.97872021460347</v>
      </c>
      <c r="BD196" s="29">
        <f t="shared" si="73"/>
        <v>5.7683628525772657E-4</v>
      </c>
      <c r="BE196" s="23">
        <f t="shared" si="74"/>
        <v>61.97872021460347</v>
      </c>
    </row>
    <row r="197" spans="8:57">
      <c r="H197" s="40"/>
      <c r="I197" s="4">
        <v>88</v>
      </c>
      <c r="J197" s="4">
        <f t="shared" si="49"/>
        <v>9.7590862285390045E-4</v>
      </c>
      <c r="K197" s="4">
        <f t="shared" si="50"/>
        <v>2.2721022888327093E-3</v>
      </c>
      <c r="L197" s="4">
        <f t="shared" si="51"/>
        <v>1.0037237047328457E-4</v>
      </c>
      <c r="M197" s="4">
        <f t="shared" si="52"/>
        <v>2.3248427937178152E-4</v>
      </c>
      <c r="N197" s="4">
        <f t="shared" si="63"/>
        <v>0.43661875728131838</v>
      </c>
      <c r="O197" s="4">
        <f t="shared" si="64"/>
        <v>0.55980037515715053</v>
      </c>
      <c r="P197" s="4">
        <f t="shared" si="75"/>
        <v>1.0000000000000007</v>
      </c>
      <c r="Q197" s="41">
        <f t="shared" si="54"/>
        <v>0.99641913243846891</v>
      </c>
      <c r="R197" s="4"/>
      <c r="S197" s="4">
        <f t="shared" si="47"/>
        <v>1.0107270743086407E-3</v>
      </c>
      <c r="T197" s="4">
        <f t="shared" si="47"/>
        <v>2.3469067661443833E-3</v>
      </c>
      <c r="U197" s="4">
        <f t="shared" si="47"/>
        <v>1.0395345422116787E-4</v>
      </c>
      <c r="V197" s="4">
        <f t="shared" si="47"/>
        <v>2.4012830308939737E-4</v>
      </c>
      <c r="W197" s="4">
        <f t="shared" si="47"/>
        <v>0.43657185196543685</v>
      </c>
      <c r="X197" s="4">
        <f t="shared" si="47"/>
        <v>0.55972643243680009</v>
      </c>
      <c r="Y197" s="4">
        <f t="shared" si="65"/>
        <v>1.0000000000000007</v>
      </c>
      <c r="AA197" s="29">
        <f t="shared" si="66"/>
        <v>3.3245483720675015E-4</v>
      </c>
      <c r="AB197" s="23">
        <f t="shared" si="55"/>
        <v>37.825603368701593</v>
      </c>
      <c r="AD197" s="29">
        <f t="shared" si="67"/>
        <v>4.6019524614776514E-4</v>
      </c>
      <c r="AE197" s="23">
        <f t="shared" si="68"/>
        <v>37.825603368701593</v>
      </c>
      <c r="AG197" s="40"/>
      <c r="AI197" s="4">
        <v>88</v>
      </c>
      <c r="AJ197" s="4">
        <f t="shared" si="56"/>
        <v>1.1773402150562029E-3</v>
      </c>
      <c r="AK197" s="4">
        <f t="shared" si="57"/>
        <v>2.5683321624231691E-3</v>
      </c>
      <c r="AL197" s="4">
        <f t="shared" si="58"/>
        <v>1.2087140793650076E-4</v>
      </c>
      <c r="AM197" s="4">
        <f t="shared" si="59"/>
        <v>2.6239001833840213E-4</v>
      </c>
      <c r="AN197" s="4">
        <f t="shared" si="69"/>
        <v>0.42362994349159949</v>
      </c>
      <c r="AO197" s="4">
        <f t="shared" si="70"/>
        <v>0.57224112270464722</v>
      </c>
      <c r="AP197" s="4">
        <f t="shared" si="76"/>
        <v>1.0000000000000009</v>
      </c>
      <c r="AQ197" s="41">
        <f t="shared" si="61"/>
        <v>0.99587106619624666</v>
      </c>
      <c r="AR197" s="4"/>
      <c r="AS197" s="4">
        <f t="shared" si="48"/>
        <v>1.2182086905307096E-3</v>
      </c>
      <c r="AT197" s="4">
        <f t="shared" si="48"/>
        <v>2.650780760057429E-3</v>
      </c>
      <c r="AU197" s="4">
        <f t="shared" si="48"/>
        <v>1.2506716215235938E-4</v>
      </c>
      <c r="AV197" s="4">
        <f t="shared" si="48"/>
        <v>2.7080206759341958E-4</v>
      </c>
      <c r="AW197" s="4">
        <f t="shared" si="48"/>
        <v>0.42357830288856291</v>
      </c>
      <c r="AX197" s="4">
        <f t="shared" si="48"/>
        <v>0.57215683843110421</v>
      </c>
      <c r="AY197" s="4">
        <f t="shared" si="71"/>
        <v>1.0000000000000011</v>
      </c>
      <c r="BA197" s="29">
        <f t="shared" si="72"/>
        <v>3.9041910259113879E-4</v>
      </c>
      <c r="BB197" s="23">
        <f t="shared" si="62"/>
        <v>58.159846802591247</v>
      </c>
      <c r="BD197" s="29">
        <f t="shared" si="73"/>
        <v>5.4043134558449642E-4</v>
      </c>
      <c r="BE197" s="23">
        <f t="shared" si="74"/>
        <v>58.159846802591247</v>
      </c>
    </row>
    <row r="198" spans="8:57">
      <c r="H198" s="40"/>
      <c r="I198" s="4">
        <v>89</v>
      </c>
      <c r="J198" s="4">
        <f t="shared" si="49"/>
        <v>9.109097755119035E-4</v>
      </c>
      <c r="K198" s="4">
        <f t="shared" si="50"/>
        <v>2.1315663400215466E-3</v>
      </c>
      <c r="L198" s="4">
        <f t="shared" si="51"/>
        <v>9.3687227793974451E-5</v>
      </c>
      <c r="M198" s="4">
        <f t="shared" si="52"/>
        <v>2.1812181972794009E-4</v>
      </c>
      <c r="N198" s="4">
        <f t="shared" si="63"/>
        <v>0.43670669627969544</v>
      </c>
      <c r="O198" s="4">
        <f t="shared" si="64"/>
        <v>0.55993901855724981</v>
      </c>
      <c r="P198" s="4">
        <f t="shared" si="75"/>
        <v>1.0000000000000007</v>
      </c>
      <c r="Q198" s="41">
        <f t="shared" si="54"/>
        <v>0.9966457148369452</v>
      </c>
      <c r="R198" s="4"/>
      <c r="S198" s="4">
        <f t="shared" si="47"/>
        <v>9.4340919918290203E-4</v>
      </c>
      <c r="T198" s="4">
        <f t="shared" si="47"/>
        <v>2.2018343144271282E-3</v>
      </c>
      <c r="U198" s="4">
        <f t="shared" si="47"/>
        <v>9.7029799133629518E-5</v>
      </c>
      <c r="V198" s="4">
        <f t="shared" si="47"/>
        <v>2.2530304954986079E-4</v>
      </c>
      <c r="W198" s="4">
        <f t="shared" si="47"/>
        <v>0.43666272678050688</v>
      </c>
      <c r="X198" s="4">
        <f t="shared" si="47"/>
        <v>0.55986969685720012</v>
      </c>
      <c r="Y198" s="4">
        <f t="shared" si="65"/>
        <v>1.0000000000000004</v>
      </c>
      <c r="AA198" s="29">
        <f t="shared" si="66"/>
        <v>3.1096069178635015E-4</v>
      </c>
      <c r="AB198" s="23">
        <f t="shared" si="55"/>
        <v>35.439297295406192</v>
      </c>
      <c r="AD198" s="29">
        <f t="shared" si="67"/>
        <v>4.3044232203457073E-4</v>
      </c>
      <c r="AE198" s="23">
        <f t="shared" si="68"/>
        <v>35.439297295406192</v>
      </c>
      <c r="AG198" s="40"/>
      <c r="AI198" s="4">
        <v>89</v>
      </c>
      <c r="AJ198" s="4">
        <f t="shared" si="56"/>
        <v>1.100909475140814E-3</v>
      </c>
      <c r="AK198" s="4">
        <f t="shared" si="57"/>
        <v>2.4131938333205806E-3</v>
      </c>
      <c r="AL198" s="4">
        <f t="shared" si="58"/>
        <v>1.1302466064539548E-4</v>
      </c>
      <c r="AM198" s="4">
        <f t="shared" si="59"/>
        <v>2.4655988759262422E-4</v>
      </c>
      <c r="AN198" s="4">
        <f t="shared" si="69"/>
        <v>0.42372691202169216</v>
      </c>
      <c r="AO198" s="4">
        <f t="shared" si="70"/>
        <v>0.57239940012160939</v>
      </c>
      <c r="AP198" s="4">
        <f t="shared" si="76"/>
        <v>1.0000000000000009</v>
      </c>
      <c r="AQ198" s="41">
        <f t="shared" si="61"/>
        <v>0.9961263121433015</v>
      </c>
      <c r="AR198" s="4"/>
      <c r="AS198" s="4">
        <f t="shared" si="48"/>
        <v>1.1391248450985086E-3</v>
      </c>
      <c r="AT198" s="4">
        <f t="shared" si="48"/>
        <v>2.4907629978718751E-3</v>
      </c>
      <c r="AU198" s="4">
        <f t="shared" si="48"/>
        <v>1.1694803429094811E-4</v>
      </c>
      <c r="AV198" s="4">
        <f t="shared" si="48"/>
        <v>2.5447495296551317E-4</v>
      </c>
      <c r="AW198" s="4">
        <f t="shared" si="48"/>
        <v>0.42367842775664583</v>
      </c>
      <c r="AX198" s="4">
        <f t="shared" si="48"/>
        <v>0.57232026141312831</v>
      </c>
      <c r="AY198" s="4">
        <f t="shared" si="71"/>
        <v>1.0000000000000009</v>
      </c>
      <c r="BA198" s="29">
        <f t="shared" si="72"/>
        <v>3.6576992731981312E-4</v>
      </c>
      <c r="BB198" s="23">
        <f t="shared" si="62"/>
        <v>54.573447043850976</v>
      </c>
      <c r="BD198" s="29">
        <f t="shared" si="73"/>
        <v>5.0631112228850404E-4</v>
      </c>
      <c r="BE198" s="23">
        <f t="shared" si="74"/>
        <v>54.573447043850976</v>
      </c>
    </row>
    <row r="199" spans="8:57">
      <c r="H199" s="40"/>
      <c r="I199" s="4">
        <v>90</v>
      </c>
      <c r="J199" s="4">
        <f t="shared" si="49"/>
        <v>8.5024007339605827E-4</v>
      </c>
      <c r="K199" s="4">
        <f t="shared" si="50"/>
        <v>1.9995671127713364E-3</v>
      </c>
      <c r="L199" s="4">
        <f t="shared" si="51"/>
        <v>8.744733844914274E-5</v>
      </c>
      <c r="M199" s="4">
        <f t="shared" si="52"/>
        <v>2.0463036864206847E-4</v>
      </c>
      <c r="N199" s="4">
        <f t="shared" si="63"/>
        <v>0.43678912599452535</v>
      </c>
      <c r="O199" s="4">
        <f t="shared" si="64"/>
        <v>0.5600689891122167</v>
      </c>
      <c r="P199" s="4">
        <f t="shared" si="75"/>
        <v>1.0000000000000007</v>
      </c>
      <c r="Q199" s="41">
        <f t="shared" si="54"/>
        <v>0.99685811510674205</v>
      </c>
      <c r="R199" s="4"/>
      <c r="S199" s="4">
        <f t="shared" si="47"/>
        <v>8.8057492445398088E-4</v>
      </c>
      <c r="T199" s="4">
        <f t="shared" si="47"/>
        <v>2.0655667263964417E-3</v>
      </c>
      <c r="U199" s="4">
        <f t="shared" si="47"/>
        <v>9.0567283121558589E-5</v>
      </c>
      <c r="V199" s="4">
        <f t="shared" si="47"/>
        <v>2.113760941850043E-4</v>
      </c>
      <c r="W199" s="4">
        <f t="shared" si="47"/>
        <v>0.43674791113711042</v>
      </c>
      <c r="X199" s="4">
        <f t="shared" si="47"/>
        <v>0.56000400383473325</v>
      </c>
      <c r="Y199" s="4">
        <f t="shared" si="65"/>
        <v>1.0000000000000007</v>
      </c>
      <c r="AA199" s="29">
        <f t="shared" si="66"/>
        <v>2.9084865764739771E-4</v>
      </c>
      <c r="AB199" s="23">
        <f t="shared" si="55"/>
        <v>33.201780254560646</v>
      </c>
      <c r="AD199" s="29">
        <f t="shared" si="67"/>
        <v>4.0260256317026645E-4</v>
      </c>
      <c r="AE199" s="23">
        <f t="shared" si="68"/>
        <v>33.201780254560646</v>
      </c>
      <c r="AG199" s="40"/>
      <c r="AI199" s="4">
        <v>90</v>
      </c>
      <c r="AJ199" s="4">
        <f t="shared" si="56"/>
        <v>1.029440476894748E-3</v>
      </c>
      <c r="AK199" s="4">
        <f t="shared" si="57"/>
        <v>2.2672522066273038E-3</v>
      </c>
      <c r="AL199" s="4">
        <f t="shared" si="58"/>
        <v>1.0568730961351815E-4</v>
      </c>
      <c r="AM199" s="4">
        <f t="shared" si="59"/>
        <v>2.3166660799877576E-4</v>
      </c>
      <c r="AN199" s="4">
        <f t="shared" si="69"/>
        <v>0.42381794809894663</v>
      </c>
      <c r="AO199" s="4">
        <f t="shared" si="70"/>
        <v>0.57254800529992</v>
      </c>
      <c r="AP199" s="4">
        <f t="shared" si="76"/>
        <v>1.0000000000000009</v>
      </c>
      <c r="AQ199" s="41">
        <f t="shared" si="61"/>
        <v>0.99636595339886669</v>
      </c>
      <c r="AR199" s="4"/>
      <c r="AS199" s="4">
        <f t="shared" si="48"/>
        <v>1.065174976017781E-3</v>
      </c>
      <c r="AT199" s="4">
        <f t="shared" si="48"/>
        <v>2.3402230199739424E-3</v>
      </c>
      <c r="AU199" s="4">
        <f t="shared" si="48"/>
        <v>1.0935598512945682E-4</v>
      </c>
      <c r="AV199" s="4">
        <f t="shared" si="48"/>
        <v>2.3911324779569997E-4</v>
      </c>
      <c r="AW199" s="4">
        <f t="shared" si="48"/>
        <v>0.42377243006031939</v>
      </c>
      <c r="AX199" s="4">
        <f t="shared" si="48"/>
        <v>0.5724737027107647</v>
      </c>
      <c r="AY199" s="4">
        <f t="shared" si="71"/>
        <v>1.0000000000000011</v>
      </c>
      <c r="BA199" s="29">
        <f t="shared" si="72"/>
        <v>3.4266841563826823E-4</v>
      </c>
      <c r="BB199" s="23">
        <f t="shared" si="62"/>
        <v>51.205594029073097</v>
      </c>
      <c r="BD199" s="29">
        <f t="shared" si="73"/>
        <v>4.7433322735397312E-4</v>
      </c>
      <c r="BE199" s="23">
        <f t="shared" si="74"/>
        <v>51.205594029073097</v>
      </c>
    </row>
    <row r="200" spans="8:57">
      <c r="H200" s="40"/>
      <c r="I200" s="4">
        <v>91</v>
      </c>
      <c r="J200" s="4">
        <f t="shared" si="49"/>
        <v>7.9361118064879936E-4</v>
      </c>
      <c r="K200" s="4">
        <f t="shared" si="50"/>
        <v>1.8755988528444596E-3</v>
      </c>
      <c r="L200" s="4">
        <f t="shared" si="51"/>
        <v>8.1623047046021593E-5</v>
      </c>
      <c r="M200" s="4">
        <f t="shared" si="52"/>
        <v>1.9195844282604829E-4</v>
      </c>
      <c r="N200" s="4">
        <f t="shared" si="63"/>
        <v>0.43686638683301321</v>
      </c>
      <c r="O200" s="4">
        <f t="shared" si="64"/>
        <v>0.56019082164362211</v>
      </c>
      <c r="P200" s="4">
        <f t="shared" si="75"/>
        <v>1.0000000000000007</v>
      </c>
      <c r="Q200" s="41">
        <f t="shared" si="54"/>
        <v>0.99705720847663537</v>
      </c>
      <c r="R200" s="4"/>
      <c r="S200" s="4">
        <f t="shared" si="47"/>
        <v>8.2192562702242881E-4</v>
      </c>
      <c r="T200" s="4">
        <f t="shared" si="47"/>
        <v>1.937582982807898E-3</v>
      </c>
      <c r="U200" s="4">
        <f t="shared" si="47"/>
        <v>8.4535192747582167E-5</v>
      </c>
      <c r="V200" s="4">
        <f t="shared" si="47"/>
        <v>1.9829440573405839E-4</v>
      </c>
      <c r="W200" s="4">
        <f t="shared" si="47"/>
        <v>0.43682775641376925</v>
      </c>
      <c r="X200" s="4">
        <f t="shared" si="47"/>
        <v>0.5601299053779194</v>
      </c>
      <c r="Y200" s="4">
        <f t="shared" si="65"/>
        <v>1.0000000000000004</v>
      </c>
      <c r="AA200" s="29">
        <f t="shared" si="66"/>
        <v>2.7203045565575817E-4</v>
      </c>
      <c r="AB200" s="23">
        <f t="shared" si="55"/>
        <v>31.103916503150739</v>
      </c>
      <c r="AD200" s="29">
        <f t="shared" si="67"/>
        <v>3.7655377058730475E-4</v>
      </c>
      <c r="AE200" s="23">
        <f t="shared" si="68"/>
        <v>31.103916503150739</v>
      </c>
      <c r="AG200" s="40"/>
      <c r="AI200" s="4">
        <v>91</v>
      </c>
      <c r="AJ200" s="4">
        <f t="shared" si="56"/>
        <v>9.6261111326500029E-4</v>
      </c>
      <c r="AK200" s="4">
        <f t="shared" si="57"/>
        <v>2.1299762294615964E-3</v>
      </c>
      <c r="AL200" s="4">
        <f t="shared" si="58"/>
        <v>9.8826285781895821E-5</v>
      </c>
      <c r="AM200" s="4">
        <f t="shared" si="59"/>
        <v>2.1765621183622116E-4</v>
      </c>
      <c r="AN200" s="4">
        <f t="shared" si="69"/>
        <v>0.42390340949497685</v>
      </c>
      <c r="AO200" s="4">
        <f t="shared" si="70"/>
        <v>0.57268752066467943</v>
      </c>
      <c r="AP200" s="4">
        <f t="shared" si="76"/>
        <v>1.0000000000000011</v>
      </c>
      <c r="AQ200" s="41">
        <f t="shared" si="61"/>
        <v>0.99659093015965627</v>
      </c>
      <c r="AR200" s="4"/>
      <c r="AS200" s="4">
        <f t="shared" si="48"/>
        <v>9.9602579507987411E-4</v>
      </c>
      <c r="AT200" s="4">
        <f t="shared" si="48"/>
        <v>2.1986142180444503E-3</v>
      </c>
      <c r="AU200" s="4">
        <f t="shared" si="48"/>
        <v>1.0225679769770699E-4</v>
      </c>
      <c r="AV200" s="4">
        <f t="shared" si="48"/>
        <v>2.2466140991749846E-4</v>
      </c>
      <c r="AW200" s="4">
        <f t="shared" si="48"/>
        <v>0.42386067879696177</v>
      </c>
      <c r="AX200" s="4">
        <f t="shared" si="48"/>
        <v>0.57261776298229972</v>
      </c>
      <c r="AY200" s="4">
        <f t="shared" si="71"/>
        <v>1.0000000000000011</v>
      </c>
      <c r="BA200" s="29">
        <f t="shared" si="72"/>
        <v>3.2101805789326999E-4</v>
      </c>
      <c r="BB200" s="23">
        <f t="shared" si="62"/>
        <v>48.043177080659021</v>
      </c>
      <c r="BD200" s="29">
        <f t="shared" si="73"/>
        <v>4.4436406885004523E-4</v>
      </c>
      <c r="BE200" s="23">
        <f t="shared" si="74"/>
        <v>48.043177080659021</v>
      </c>
    </row>
    <row r="201" spans="8:57">
      <c r="H201" s="40"/>
      <c r="I201" s="4">
        <v>92</v>
      </c>
      <c r="J201" s="4">
        <f t="shared" si="49"/>
        <v>7.4075396556544046E-4</v>
      </c>
      <c r="K201" s="4">
        <f t="shared" si="50"/>
        <v>1.7591846984289479E-3</v>
      </c>
      <c r="L201" s="4">
        <f t="shared" si="51"/>
        <v>7.618667334228474E-5</v>
      </c>
      <c r="M201" s="4">
        <f t="shared" si="52"/>
        <v>1.8005748987306812E-4</v>
      </c>
      <c r="N201" s="4">
        <f t="shared" si="63"/>
        <v>0.43693879855402729</v>
      </c>
      <c r="O201" s="4">
        <f t="shared" si="64"/>
        <v>0.56030501861876369</v>
      </c>
      <c r="P201" s="4">
        <f t="shared" si="75"/>
        <v>1.0000000000000007</v>
      </c>
      <c r="Q201" s="41">
        <f t="shared" si="54"/>
        <v>0.99724381717279098</v>
      </c>
      <c r="R201" s="4"/>
      <c r="S201" s="4">
        <f t="shared" si="47"/>
        <v>7.6718257310711985E-4</v>
      </c>
      <c r="T201" s="4">
        <f t="shared" si="47"/>
        <v>1.8173917756367038E-3</v>
      </c>
      <c r="U201" s="4">
        <f t="shared" si="47"/>
        <v>7.890486019415316E-5</v>
      </c>
      <c r="V201" s="4">
        <f t="shared" si="47"/>
        <v>1.860079663495582E-4</v>
      </c>
      <c r="W201" s="4">
        <f t="shared" si="47"/>
        <v>0.43690259269352028</v>
      </c>
      <c r="X201" s="4">
        <f t="shared" si="47"/>
        <v>0.56024792013119296</v>
      </c>
      <c r="Y201" s="4">
        <f t="shared" si="65"/>
        <v>1.0000000000000007</v>
      </c>
      <c r="AA201" s="29">
        <f t="shared" si="66"/>
        <v>2.5442339843846531E-4</v>
      </c>
      <c r="AB201" s="23">
        <f t="shared" si="55"/>
        <v>29.137119713225118</v>
      </c>
      <c r="AD201" s="29">
        <f t="shared" si="67"/>
        <v>3.5218148562334467E-4</v>
      </c>
      <c r="AE201" s="23">
        <f t="shared" si="68"/>
        <v>29.137119713225118</v>
      </c>
      <c r="AG201" s="40"/>
      <c r="AI201" s="4">
        <v>92</v>
      </c>
      <c r="AJ201" s="4">
        <f t="shared" si="56"/>
        <v>9.0012018779015096E-4</v>
      </c>
      <c r="AK201" s="4">
        <f t="shared" si="57"/>
        <v>2.0008643463122061E-3</v>
      </c>
      <c r="AL201" s="4">
        <f t="shared" si="58"/>
        <v>9.2410666873440033E-5</v>
      </c>
      <c r="AM201" s="4">
        <f t="shared" si="59"/>
        <v>2.0447771802831327E-4</v>
      </c>
      <c r="AN201" s="4">
        <f t="shared" si="69"/>
        <v>0.42398363281900686</v>
      </c>
      <c r="AO201" s="4">
        <f t="shared" si="70"/>
        <v>0.57281849426198994</v>
      </c>
      <c r="AP201" s="4">
        <f t="shared" si="76"/>
        <v>1.0000000000000009</v>
      </c>
      <c r="AQ201" s="41">
        <f t="shared" si="61"/>
        <v>0.9968021270809968</v>
      </c>
      <c r="AR201" s="4"/>
      <c r="AS201" s="4">
        <f t="shared" si="48"/>
        <v>9.3136565052757557E-4</v>
      </c>
      <c r="AT201" s="4">
        <f t="shared" si="48"/>
        <v>2.0654202878869011E-3</v>
      </c>
      <c r="AU201" s="4">
        <f t="shared" si="48"/>
        <v>9.5618476327667933E-5</v>
      </c>
      <c r="AV201" s="4">
        <f t="shared" si="48"/>
        <v>2.1106696493226721E-4</v>
      </c>
      <c r="AW201" s="4">
        <f t="shared" si="48"/>
        <v>0.42394352115699185</v>
      </c>
      <c r="AX201" s="4">
        <f t="shared" si="48"/>
        <v>0.57275300746333468</v>
      </c>
      <c r="AY201" s="4">
        <f t="shared" si="71"/>
        <v>1.0000000000000009</v>
      </c>
      <c r="BA201" s="29">
        <f t="shared" si="72"/>
        <v>3.0072831077729842E-4</v>
      </c>
      <c r="BB201" s="23">
        <f t="shared" si="62"/>
        <v>45.073855394034538</v>
      </c>
      <c r="BD201" s="29">
        <f t="shared" si="73"/>
        <v>4.1627831366368375E-4</v>
      </c>
      <c r="BE201" s="23">
        <f t="shared" si="74"/>
        <v>45.073855394034538</v>
      </c>
    </row>
    <row r="202" spans="8:57">
      <c r="H202" s="40"/>
      <c r="I202" s="4">
        <v>93</v>
      </c>
      <c r="J202" s="4">
        <f t="shared" si="49"/>
        <v>6.9141722153200341E-4</v>
      </c>
      <c r="K202" s="4">
        <f t="shared" si="50"/>
        <v>1.6498751214230308E-3</v>
      </c>
      <c r="L202" s="4">
        <f t="shared" si="51"/>
        <v>7.1112380694282284E-5</v>
      </c>
      <c r="M202" s="4">
        <f t="shared" si="52"/>
        <v>1.6888173104917899E-4</v>
      </c>
      <c r="N202" s="4">
        <f t="shared" si="63"/>
        <v>0.43700666148894335</v>
      </c>
      <c r="O202" s="4">
        <f t="shared" si="64"/>
        <v>0.56041205205635891</v>
      </c>
      <c r="P202" s="4">
        <f t="shared" si="75"/>
        <v>1.0000000000000009</v>
      </c>
      <c r="Q202" s="41">
        <f t="shared" si="54"/>
        <v>0.99741871354530232</v>
      </c>
      <c r="R202" s="4"/>
      <c r="S202" s="4">
        <f t="shared" si="47"/>
        <v>7.1608559354872188E-4</v>
      </c>
      <c r="T202" s="4">
        <f t="shared" si="47"/>
        <v>1.7045299099259894E-3</v>
      </c>
      <c r="U202" s="4">
        <f t="shared" si="47"/>
        <v>7.3649527018283519E-5</v>
      </c>
      <c r="V202" s="4">
        <f t="shared" si="47"/>
        <v>1.7446961046112356E-4</v>
      </c>
      <c r="W202" s="4">
        <f t="shared" si="47"/>
        <v>0.43697273002148529</v>
      </c>
      <c r="X202" s="4">
        <f t="shared" si="47"/>
        <v>0.5603585353375613</v>
      </c>
      <c r="Y202" s="4">
        <f t="shared" si="65"/>
        <v>1.0000000000000007</v>
      </c>
      <c r="AA202" s="29">
        <f t="shared" si="66"/>
        <v>2.3795003991934193E-4</v>
      </c>
      <c r="AB202" s="23">
        <f t="shared" si="55"/>
        <v>27.293320884360657</v>
      </c>
      <c r="AD202" s="29">
        <f t="shared" si="67"/>
        <v>3.2937850479658698E-4</v>
      </c>
      <c r="AE202" s="23">
        <f t="shared" si="68"/>
        <v>27.293320884360657</v>
      </c>
      <c r="AG202" s="40"/>
      <c r="AI202" s="4">
        <v>93</v>
      </c>
      <c r="AJ202" s="4">
        <f t="shared" si="56"/>
        <v>8.4168605712359949E-4</v>
      </c>
      <c r="AK202" s="4">
        <f t="shared" si="57"/>
        <v>1.8794429596388762E-3</v>
      </c>
      <c r="AL202" s="4">
        <f t="shared" si="58"/>
        <v>8.6411538027854497E-5</v>
      </c>
      <c r="AM202" s="4">
        <f t="shared" si="59"/>
        <v>1.920829772459718E-4</v>
      </c>
      <c r="AN202" s="4">
        <f t="shared" si="69"/>
        <v>0.42405893473602285</v>
      </c>
      <c r="AO202" s="4">
        <f t="shared" si="70"/>
        <v>0.57294144173194173</v>
      </c>
      <c r="AP202" s="4">
        <f t="shared" si="76"/>
        <v>1.0000000000000009</v>
      </c>
      <c r="AQ202" s="41">
        <f t="shared" si="61"/>
        <v>0.99700037646796458</v>
      </c>
      <c r="AR202" s="4"/>
      <c r="AS202" s="4">
        <f t="shared" si="48"/>
        <v>8.7090312245687528E-4</v>
      </c>
      <c r="AT202" s="4">
        <f t="shared" si="48"/>
        <v>1.9401536529755413E-3</v>
      </c>
      <c r="AU202" s="4">
        <f t="shared" si="48"/>
        <v>8.9411102450647265E-5</v>
      </c>
      <c r="AV202" s="4">
        <f t="shared" si="48"/>
        <v>1.9828034763714255E-4</v>
      </c>
      <c r="AW202" s="4">
        <f t="shared" si="48"/>
        <v>0.42402128377751486</v>
      </c>
      <c r="AX202" s="4">
        <f t="shared" si="48"/>
        <v>0.57287996799696583</v>
      </c>
      <c r="AY202" s="4">
        <f t="shared" si="71"/>
        <v>1.0000000000000009</v>
      </c>
      <c r="BA202" s="29">
        <f t="shared" si="72"/>
        <v>2.817142325524117E-4</v>
      </c>
      <c r="BB202" s="23">
        <f t="shared" si="62"/>
        <v>42.286014188342151</v>
      </c>
      <c r="BD202" s="29">
        <f t="shared" si="73"/>
        <v>3.8995838256419141E-4</v>
      </c>
      <c r="BE202" s="23">
        <f t="shared" si="74"/>
        <v>42.286014188342151</v>
      </c>
    </row>
    <row r="203" spans="8:57">
      <c r="H203" s="40"/>
      <c r="I203" s="4">
        <v>94</v>
      </c>
      <c r="J203" s="4">
        <f t="shared" si="49"/>
        <v>6.4536647315295733E-4</v>
      </c>
      <c r="K203" s="4">
        <f t="shared" si="50"/>
        <v>1.5472464446426738E-3</v>
      </c>
      <c r="L203" s="4">
        <f t="shared" si="51"/>
        <v>6.6376053267072329E-5</v>
      </c>
      <c r="M203" s="4">
        <f t="shared" si="52"/>
        <v>1.5838801165661095E-4</v>
      </c>
      <c r="N203" s="4">
        <f t="shared" si="63"/>
        <v>0.43707025769295638</v>
      </c>
      <c r="O203" s="4">
        <f t="shared" si="64"/>
        <v>0.56051236532432513</v>
      </c>
      <c r="P203" s="4">
        <f t="shared" si="75"/>
        <v>1.0000000000000009</v>
      </c>
      <c r="Q203" s="41">
        <f t="shared" si="54"/>
        <v>0.99758262301728151</v>
      </c>
      <c r="R203" s="4"/>
      <c r="S203" s="4">
        <f t="shared" si="47"/>
        <v>6.6839184734248042E-4</v>
      </c>
      <c r="T203" s="4">
        <f t="shared" si="47"/>
        <v>1.5985607830328523E-3</v>
      </c>
      <c r="U203" s="4">
        <f t="shared" si="47"/>
        <v>6.8744216980677299E-5</v>
      </c>
      <c r="V203" s="4">
        <f t="shared" si="47"/>
        <v>1.6363487135289496E-4</v>
      </c>
      <c r="W203" s="4">
        <f t="shared" si="47"/>
        <v>0.43703845959094989</v>
      </c>
      <c r="X203" s="4">
        <f t="shared" si="47"/>
        <v>0.56046220869034202</v>
      </c>
      <c r="Y203" s="4">
        <f t="shared" si="65"/>
        <v>1.0000000000000009</v>
      </c>
      <c r="AA203" s="29">
        <f t="shared" si="66"/>
        <v>2.2253784652097463E-4</v>
      </c>
      <c r="AB203" s="23">
        <f t="shared" si="55"/>
        <v>25.564938049554769</v>
      </c>
      <c r="AD203" s="29">
        <f t="shared" si="67"/>
        <v>3.0804442467241127E-4</v>
      </c>
      <c r="AE203" s="23">
        <f t="shared" si="68"/>
        <v>25.564938049554769</v>
      </c>
      <c r="AG203" s="40"/>
      <c r="AI203" s="4">
        <v>94</v>
      </c>
      <c r="AJ203" s="4">
        <f t="shared" si="56"/>
        <v>7.8704536168166888E-4</v>
      </c>
      <c r="AK203" s="4">
        <f t="shared" si="57"/>
        <v>1.7652649620785686E-3</v>
      </c>
      <c r="AL203" s="4">
        <f t="shared" si="58"/>
        <v>8.0801861483865555E-5</v>
      </c>
      <c r="AM203" s="4">
        <f t="shared" si="59"/>
        <v>1.8042652412533211E-4</v>
      </c>
      <c r="AN203" s="4">
        <f t="shared" si="69"/>
        <v>0.4241296131175889</v>
      </c>
      <c r="AO203" s="4">
        <f t="shared" si="70"/>
        <v>0.57305684817304259</v>
      </c>
      <c r="AP203" s="4">
        <f t="shared" si="76"/>
        <v>1.0000000000000009</v>
      </c>
      <c r="AQ203" s="41">
        <f t="shared" si="61"/>
        <v>0.99718646129063149</v>
      </c>
      <c r="AR203" s="4"/>
      <c r="AS203" s="4">
        <f t="shared" si="48"/>
        <v>8.1436570940263413E-4</v>
      </c>
      <c r="AT203" s="4">
        <f t="shared" si="48"/>
        <v>1.8223539608587225E-3</v>
      </c>
      <c r="AU203" s="4">
        <f t="shared" si="48"/>
        <v>8.3606699755860026E-5</v>
      </c>
      <c r="AV203" s="4">
        <f t="shared" si="48"/>
        <v>1.8625475068565194E-4</v>
      </c>
      <c r="AW203" s="4">
        <f t="shared" si="48"/>
        <v>0.42409427392680588</v>
      </c>
      <c r="AX203" s="4">
        <f t="shared" si="48"/>
        <v>0.57299914495249216</v>
      </c>
      <c r="AY203" s="4">
        <f t="shared" si="71"/>
        <v>1.0000000000000009</v>
      </c>
      <c r="BA203" s="29">
        <f t="shared" si="72"/>
        <v>2.6389614025365901E-4</v>
      </c>
      <c r="BB203" s="23">
        <f t="shared" si="62"/>
        <v>39.668723241339286</v>
      </c>
      <c r="BD203" s="29">
        <f t="shared" si="73"/>
        <v>3.6529397569256357E-4</v>
      </c>
      <c r="BE203" s="23">
        <f t="shared" si="74"/>
        <v>39.668723241339286</v>
      </c>
    </row>
    <row r="204" spans="8:57">
      <c r="H204" s="40"/>
      <c r="I204" s="4">
        <v>95</v>
      </c>
      <c r="J204" s="4">
        <f t="shared" si="49"/>
        <v>6.0238286189492679E-4</v>
      </c>
      <c r="K204" s="4">
        <f t="shared" si="50"/>
        <v>1.4508994320233024E-3</v>
      </c>
      <c r="L204" s="4">
        <f t="shared" si="51"/>
        <v>6.1955181422683909E-5</v>
      </c>
      <c r="M204" s="4">
        <f t="shared" si="52"/>
        <v>1.4853565868569668E-4</v>
      </c>
      <c r="N204" s="4">
        <f t="shared" si="63"/>
        <v>0.43712985203059146</v>
      </c>
      <c r="O204" s="4">
        <f t="shared" si="64"/>
        <v>0.56060637483538278</v>
      </c>
      <c r="P204" s="4">
        <f t="shared" si="75"/>
        <v>1.0000000000000007</v>
      </c>
      <c r="Q204" s="41">
        <f t="shared" si="54"/>
        <v>0.99773622686597419</v>
      </c>
      <c r="R204" s="4"/>
      <c r="S204" s="4">
        <f t="shared" si="47"/>
        <v>6.2387466752394211E-4</v>
      </c>
      <c r="T204" s="4">
        <f t="shared" si="47"/>
        <v>1.4990729383329881E-3</v>
      </c>
      <c r="U204" s="4">
        <f t="shared" si="47"/>
        <v>6.4165617344878119E-5</v>
      </c>
      <c r="V204" s="4">
        <f t="shared" si="47"/>
        <v>1.5346183517115383E-4</v>
      </c>
      <c r="W204" s="4">
        <f t="shared" si="47"/>
        <v>0.43710005486177395</v>
      </c>
      <c r="X204" s="4">
        <f t="shared" si="47"/>
        <v>0.5605593700798539</v>
      </c>
      <c r="Y204" s="4">
        <f t="shared" si="65"/>
        <v>1.0000000000000009</v>
      </c>
      <c r="AA204" s="29">
        <f t="shared" si="66"/>
        <v>2.0811888871783248E-4</v>
      </c>
      <c r="AB204" s="23">
        <f t="shared" si="55"/>
        <v>23.94484768131796</v>
      </c>
      <c r="AD204" s="29">
        <f t="shared" si="67"/>
        <v>2.8808521490075538E-4</v>
      </c>
      <c r="AE204" s="23">
        <f t="shared" si="68"/>
        <v>23.94484768131796</v>
      </c>
      <c r="AG204" s="40"/>
      <c r="AI204" s="4">
        <v>95</v>
      </c>
      <c r="AJ204" s="4">
        <f t="shared" si="56"/>
        <v>7.3595183869567865E-4</v>
      </c>
      <c r="AK204" s="4">
        <f t="shared" si="57"/>
        <v>1.6579083377460744E-3</v>
      </c>
      <c r="AL204" s="4">
        <f t="shared" si="58"/>
        <v>7.5556354721440216E-5</v>
      </c>
      <c r="AM204" s="4">
        <f t="shared" si="59"/>
        <v>1.6946543635954259E-4</v>
      </c>
      <c r="AN204" s="4">
        <f t="shared" si="69"/>
        <v>0.42419594812881217</v>
      </c>
      <c r="AO204" s="4">
        <f t="shared" si="70"/>
        <v>0.57316516990366595</v>
      </c>
      <c r="AP204" s="4">
        <f t="shared" si="76"/>
        <v>1.0000000000000009</v>
      </c>
      <c r="AQ204" s="41">
        <f t="shared" si="61"/>
        <v>0.99736111803247818</v>
      </c>
      <c r="AR204" s="4"/>
      <c r="AS204" s="4">
        <f t="shared" si="48"/>
        <v>7.6149860018867371E-4</v>
      </c>
      <c r="AT204" s="4">
        <f t="shared" si="48"/>
        <v>1.7115866499123216E-3</v>
      </c>
      <c r="AU204" s="4">
        <f t="shared" si="48"/>
        <v>7.8179108102652885E-5</v>
      </c>
      <c r="AV204" s="4">
        <f t="shared" si="48"/>
        <v>1.7494598024243735E-4</v>
      </c>
      <c r="AW204" s="4">
        <f t="shared" si="48"/>
        <v>0.42416278062320056</v>
      </c>
      <c r="AX204" s="4">
        <f t="shared" si="48"/>
        <v>0.57311100903835421</v>
      </c>
      <c r="AY204" s="4">
        <f t="shared" si="71"/>
        <v>1.0000000000000009</v>
      </c>
      <c r="BA204" s="29">
        <f t="shared" si="72"/>
        <v>2.4719928757349944E-4</v>
      </c>
      <c r="BB204" s="23">
        <f t="shared" si="62"/>
        <v>37.211697688608936</v>
      </c>
      <c r="BD204" s="29">
        <f t="shared" si="73"/>
        <v>3.4218162667819046E-4</v>
      </c>
      <c r="BE204" s="23">
        <f t="shared" si="74"/>
        <v>37.211697688608936</v>
      </c>
    </row>
    <row r="205" spans="8:57">
      <c r="H205" s="40"/>
      <c r="I205" s="4">
        <v>96</v>
      </c>
      <c r="J205" s="4">
        <f t="shared" si="49"/>
        <v>5.6226210595033542E-4</v>
      </c>
      <c r="K205" s="4">
        <f t="shared" si="50"/>
        <v>1.3604579489196271E-3</v>
      </c>
      <c r="L205" s="4">
        <f t="shared" si="51"/>
        <v>5.7828754741912972E-5</v>
      </c>
      <c r="M205" s="4">
        <f t="shared" si="52"/>
        <v>1.3928634547423702E-4</v>
      </c>
      <c r="N205" s="4">
        <f t="shared" si="63"/>
        <v>0.43718569319896694</v>
      </c>
      <c r="O205" s="4">
        <f t="shared" si="64"/>
        <v>0.56069447164594777</v>
      </c>
      <c r="P205" s="4">
        <f t="shared" si="75"/>
        <v>1.0000000000000007</v>
      </c>
      <c r="Q205" s="41">
        <f t="shared" si="54"/>
        <v>0.99788016484491471</v>
      </c>
      <c r="R205" s="4"/>
      <c r="S205" s="4">
        <f t="shared" si="47"/>
        <v>5.8232248392263105E-4</v>
      </c>
      <c r="T205" s="4">
        <f t="shared" si="47"/>
        <v>1.4056786904714648E-3</v>
      </c>
      <c r="U205" s="4">
        <f t="shared" si="47"/>
        <v>5.989196808229844E-5</v>
      </c>
      <c r="V205" s="4">
        <f t="shared" si="47"/>
        <v>1.4391100207996685E-4</v>
      </c>
      <c r="W205" s="4">
        <f t="shared" si="47"/>
        <v>0.43715777261477917</v>
      </c>
      <c r="X205" s="4">
        <f t="shared" si="47"/>
        <v>0.56065042324066527</v>
      </c>
      <c r="Y205" s="4">
        <f t="shared" si="65"/>
        <v>1.0000000000000009</v>
      </c>
      <c r="AA205" s="29">
        <f t="shared" si="66"/>
        <v>1.9462955170316504E-4</v>
      </c>
      <c r="AB205" s="23">
        <f t="shared" si="55"/>
        <v>22.426357708948533</v>
      </c>
      <c r="AD205" s="29">
        <f t="shared" si="67"/>
        <v>2.6941281771143574E-4</v>
      </c>
      <c r="AE205" s="23">
        <f t="shared" si="68"/>
        <v>22.426357708948533</v>
      </c>
      <c r="AG205" s="40"/>
      <c r="AI205" s="4">
        <v>96</v>
      </c>
      <c r="AJ205" s="4">
        <f t="shared" si="56"/>
        <v>6.8817521231847082E-4</v>
      </c>
      <c r="AK205" s="4">
        <f t="shared" si="57"/>
        <v>1.5569748301194955E-3</v>
      </c>
      <c r="AL205" s="4">
        <f t="shared" si="58"/>
        <v>7.0651376514785155E-5</v>
      </c>
      <c r="AM205" s="4">
        <f t="shared" si="59"/>
        <v>1.5915920042362314E-4</v>
      </c>
      <c r="AN205" s="4">
        <f t="shared" si="69"/>
        <v>0.42425820325478314</v>
      </c>
      <c r="AO205" s="4">
        <f t="shared" si="70"/>
        <v>0.57326683612584139</v>
      </c>
      <c r="AP205" s="4">
        <f t="shared" si="76"/>
        <v>1.0000000000000009</v>
      </c>
      <c r="AQ205" s="41">
        <f t="shared" si="61"/>
        <v>0.99752503938062453</v>
      </c>
      <c r="AR205" s="4"/>
      <c r="AS205" s="4">
        <f t="shared" si="48"/>
        <v>7.1206352550707468E-4</v>
      </c>
      <c r="AT205" s="4">
        <f t="shared" si="48"/>
        <v>1.607441583932785E-3</v>
      </c>
      <c r="AU205" s="4">
        <f t="shared" si="48"/>
        <v>7.3103865618112679E-5</v>
      </c>
      <c r="AV205" s="4">
        <f t="shared" si="48"/>
        <v>1.6431231839158286E-4</v>
      </c>
      <c r="AW205" s="4">
        <f t="shared" si="48"/>
        <v>0.42422707569179763</v>
      </c>
      <c r="AX205" s="4">
        <f t="shared" si="48"/>
        <v>0.57321600301475373</v>
      </c>
      <c r="AY205" s="4">
        <f t="shared" si="71"/>
        <v>1.0000000000000009</v>
      </c>
      <c r="BA205" s="29">
        <f t="shared" si="72"/>
        <v>2.3155356220330017E-4</v>
      </c>
      <c r="BB205" s="23">
        <f t="shared" si="62"/>
        <v>34.905260972340514</v>
      </c>
      <c r="BD205" s="29">
        <f t="shared" si="73"/>
        <v>3.2052428368870787E-4</v>
      </c>
      <c r="BE205" s="23">
        <f t="shared" si="74"/>
        <v>34.905260972340514</v>
      </c>
    </row>
    <row r="206" spans="8:57">
      <c r="H206" s="40"/>
      <c r="I206" s="4">
        <v>97</v>
      </c>
      <c r="J206" s="4">
        <f t="shared" ref="J206:J229" si="77">J205*(1-$L$100*($B$24^INT(I206/4))-$O$100)+L205*$J$102</f>
        <v>5.2481352937768357E-4</v>
      </c>
      <c r="K206" s="4">
        <f t="shared" ref="K206:K229" si="78">K205*(1-$M$101*($B$24^INT(I206/4))-$O$101)+L205*$K$102+M205*$K$103</f>
        <v>1.2755676896504251E-3</v>
      </c>
      <c r="L206" s="4">
        <f t="shared" ref="L206:L229" si="79">J205*$L$100*($B$24^INT(I206/4))</f>
        <v>5.3977162171232201E-5</v>
      </c>
      <c r="M206" s="4">
        <f t="shared" ref="M206:M229" si="80">K205*$M$101*($B$24^INT(I206/4))</f>
        <v>1.306039630962842E-4</v>
      </c>
      <c r="N206" s="4">
        <f t="shared" si="63"/>
        <v>0.43723801469218865</v>
      </c>
      <c r="O206" s="4">
        <f t="shared" si="64"/>
        <v>0.5607770229635165</v>
      </c>
      <c r="P206" s="4">
        <f t="shared" si="75"/>
        <v>1.0000000000000007</v>
      </c>
      <c r="Q206" s="41">
        <f t="shared" si="54"/>
        <v>0.9980150376557051</v>
      </c>
      <c r="R206" s="4"/>
      <c r="S206" s="4">
        <f t="shared" si="47"/>
        <v>5.435378176640095E-4</v>
      </c>
      <c r="T206" s="4">
        <f t="shared" si="47"/>
        <v>1.318012819285026E-3</v>
      </c>
      <c r="U206" s="4">
        <f t="shared" si="47"/>
        <v>5.5902958456572587E-5</v>
      </c>
      <c r="V206" s="4">
        <f t="shared" si="47"/>
        <v>1.349451542852606E-4</v>
      </c>
      <c r="W206" s="4">
        <f t="shared" si="47"/>
        <v>0.43721185394557782</v>
      </c>
      <c r="X206" s="4">
        <f t="shared" si="47"/>
        <v>0.56073574730473208</v>
      </c>
      <c r="Y206" s="4">
        <f t="shared" si="65"/>
        <v>1.0000000000000007</v>
      </c>
      <c r="AA206" s="29">
        <f t="shared" si="66"/>
        <v>1.8201026400571733E-4</v>
      </c>
      <c r="AB206" s="23">
        <f t="shared" si="55"/>
        <v>21.003182062052609</v>
      </c>
      <c r="AD206" s="29">
        <f t="shared" si="67"/>
        <v>2.5194477225621231E-4</v>
      </c>
      <c r="AE206" s="23">
        <f t="shared" si="68"/>
        <v>21.003182062052609</v>
      </c>
      <c r="AG206" s="40"/>
      <c r="AI206" s="4">
        <v>97</v>
      </c>
      <c r="AJ206" s="4">
        <f t="shared" ref="AJ206:AJ229" si="81">AJ205*(1-$AL$100*($B$24^INT(AI206/4))-$AO$100)+AL205*$AJ$102</f>
        <v>6.4350015578316033E-4</v>
      </c>
      <c r="AK206" s="4">
        <f t="shared" ref="AK206:AK229" si="82">AK205*(1-$AM$101*($B$24^INT(AI206/4))-$AO$101)+AL205*$AK$102+AM205*$AK$103</f>
        <v>1.4620886740149162E-3</v>
      </c>
      <c r="AL206" s="4">
        <f t="shared" ref="AL206:AL229" si="83">AJ205*$AL$100*($B$24^INT(AI206/4))</f>
        <v>6.6064820382573204E-5</v>
      </c>
      <c r="AM206" s="4">
        <f t="shared" ref="AM206:AM229" si="84">AK205*$AM$101*($B$24^INT(AI206/4))</f>
        <v>1.4946958369147157E-4</v>
      </c>
      <c r="AN206" s="4">
        <f t="shared" si="69"/>
        <v>0.42431662626966249</v>
      </c>
      <c r="AO206" s="4">
        <f t="shared" si="70"/>
        <v>0.57336225049646627</v>
      </c>
      <c r="AP206" s="4">
        <f t="shared" si="76"/>
        <v>1.0000000000000009</v>
      </c>
      <c r="AQ206" s="41">
        <f t="shared" si="61"/>
        <v>0.99767887676612876</v>
      </c>
      <c r="AR206" s="4"/>
      <c r="AS206" s="4">
        <f t="shared" si="48"/>
        <v>6.6583768405081563E-4</v>
      </c>
      <c r="AT206" s="4">
        <f t="shared" si="48"/>
        <v>1.509531752067206E-3</v>
      </c>
      <c r="AU206" s="4">
        <f t="shared" si="48"/>
        <v>6.835809844867918E-5</v>
      </c>
      <c r="AV206" s="4">
        <f t="shared" si="48"/>
        <v>1.5431439205754736E-4</v>
      </c>
      <c r="AW206" s="4">
        <f t="shared" si="48"/>
        <v>0.42428741476222281</v>
      </c>
      <c r="AX206" s="4">
        <f t="shared" si="48"/>
        <v>0.57331454331115383</v>
      </c>
      <c r="AY206" s="4">
        <f t="shared" si="71"/>
        <v>1.0000000000000009</v>
      </c>
      <c r="BA206" s="29">
        <f t="shared" si="72"/>
        <v>2.168932014784946E-4</v>
      </c>
      <c r="BB206" s="23">
        <f t="shared" si="62"/>
        <v>32.740309829954654</v>
      </c>
      <c r="BD206" s="29">
        <f t="shared" si="73"/>
        <v>3.002309158163936E-4</v>
      </c>
      <c r="BE206" s="23">
        <f t="shared" si="74"/>
        <v>32.740309829954654</v>
      </c>
    </row>
    <row r="207" spans="8:57">
      <c r="H207" s="40"/>
      <c r="I207" s="4">
        <v>98</v>
      </c>
      <c r="J207" s="4">
        <f t="shared" si="77"/>
        <v>4.8985915590439837E-4</v>
      </c>
      <c r="K207" s="4">
        <f t="shared" si="78"/>
        <v>1.1958949694866551E-3</v>
      </c>
      <c r="L207" s="4">
        <f t="shared" si="79"/>
        <v>5.038209882025762E-5</v>
      </c>
      <c r="M207" s="4">
        <f t="shared" si="80"/>
        <v>1.2245449820644081E-4</v>
      </c>
      <c r="N207" s="4">
        <f t="shared" si="63"/>
        <v>0.43728703571008776</v>
      </c>
      <c r="O207" s="4">
        <f t="shared" si="64"/>
        <v>0.56085437356749523</v>
      </c>
      <c r="P207" s="4">
        <f t="shared" si="75"/>
        <v>1.0000000000000009</v>
      </c>
      <c r="Q207" s="41">
        <f t="shared" si="54"/>
        <v>0.99814140927758299</v>
      </c>
      <c r="R207" s="4"/>
      <c r="S207" s="4">
        <f t="shared" si="47"/>
        <v>5.0733634264104092E-4</v>
      </c>
      <c r="T207" s="4">
        <f t="shared" si="47"/>
        <v>1.2357313295685401E-3</v>
      </c>
      <c r="U207" s="4">
        <f t="shared" si="47"/>
        <v>5.2179630495744911E-5</v>
      </c>
      <c r="V207" s="4">
        <f t="shared" si="47"/>
        <v>1.2652923065136249E-4</v>
      </c>
      <c r="W207" s="4">
        <f t="shared" si="47"/>
        <v>0.43726252520113817</v>
      </c>
      <c r="X207" s="4">
        <f t="shared" si="47"/>
        <v>0.56081569826550592</v>
      </c>
      <c r="Y207" s="4">
        <f t="shared" si="65"/>
        <v>1.0000000000000009</v>
      </c>
      <c r="AA207" s="29">
        <f t="shared" si="66"/>
        <v>1.7020524296150152E-4</v>
      </c>
      <c r="AB207" s="23">
        <f t="shared" si="55"/>
        <v>19.669416659322721</v>
      </c>
      <c r="AD207" s="29">
        <f t="shared" si="67"/>
        <v>2.3560386228219392E-4</v>
      </c>
      <c r="AE207" s="23">
        <f t="shared" si="68"/>
        <v>19.669416659322721</v>
      </c>
      <c r="AG207" s="40"/>
      <c r="AI207" s="4">
        <v>98</v>
      </c>
      <c r="AJ207" s="4">
        <f t="shared" si="81"/>
        <v>6.0172532093660997E-4</v>
      </c>
      <c r="AK207" s="4">
        <f t="shared" si="82"/>
        <v>1.3728953891787772E-3</v>
      </c>
      <c r="AL207" s="4">
        <f t="shared" si="83"/>
        <v>6.1776014955183399E-5</v>
      </c>
      <c r="AM207" s="4">
        <f t="shared" si="84"/>
        <v>1.4036051270543195E-4</v>
      </c>
      <c r="AN207" s="4">
        <f t="shared" si="69"/>
        <v>0.4243714501514384</v>
      </c>
      <c r="AO207" s="4">
        <f t="shared" si="70"/>
        <v>0.57345179261078649</v>
      </c>
      <c r="AP207" s="4">
        <f t="shared" si="76"/>
        <v>1.0000000000000009</v>
      </c>
      <c r="AQ207" s="41">
        <f t="shared" si="61"/>
        <v>0.99782324276222489</v>
      </c>
      <c r="AR207" s="4"/>
      <c r="AS207" s="4">
        <f t="shared" si="48"/>
        <v>6.226127383598852E-4</v>
      </c>
      <c r="AT207" s="4">
        <f t="shared" si="48"/>
        <v>1.4174920315968467E-3</v>
      </c>
      <c r="AU207" s="4">
        <f t="shared" si="48"/>
        <v>6.3920417668878295E-5</v>
      </c>
      <c r="AV207" s="4">
        <f t="shared" si="48"/>
        <v>1.4491504819845176E-4</v>
      </c>
      <c r="AW207" s="4">
        <f t="shared" si="48"/>
        <v>0.42434403821055044</v>
      </c>
      <c r="AX207" s="4">
        <f t="shared" si="48"/>
        <v>0.57340702155362644</v>
      </c>
      <c r="AY207" s="4">
        <f t="shared" si="71"/>
        <v>1.0000000000000009</v>
      </c>
      <c r="BA207" s="29">
        <f t="shared" si="72"/>
        <v>2.0315652524057913E-4</v>
      </c>
      <c r="BB207" s="23">
        <f t="shared" si="62"/>
        <v>30.708281217719257</v>
      </c>
      <c r="BD207" s="29">
        <f t="shared" si="73"/>
        <v>2.8121614329669535E-4</v>
      </c>
      <c r="BE207" s="23">
        <f t="shared" si="74"/>
        <v>30.708281217719254</v>
      </c>
    </row>
    <row r="208" spans="8:57">
      <c r="H208" s="40"/>
      <c r="I208" s="4">
        <v>99</v>
      </c>
      <c r="J208" s="4">
        <f t="shared" si="77"/>
        <v>4.5723286308551003E-4</v>
      </c>
      <c r="K208" s="4">
        <f t="shared" si="78"/>
        <v>1.121125578339923E-3</v>
      </c>
      <c r="L208" s="4">
        <f t="shared" si="79"/>
        <v>4.7026478966822245E-5</v>
      </c>
      <c r="M208" s="4">
        <f t="shared" si="80"/>
        <v>1.1480591707071889E-4</v>
      </c>
      <c r="N208" s="4">
        <f t="shared" si="63"/>
        <v>0.43733296201435523</v>
      </c>
      <c r="O208" s="4">
        <f t="shared" si="64"/>
        <v>0.56092684714818253</v>
      </c>
      <c r="P208" s="4">
        <f t="shared" si="75"/>
        <v>1.0000000000000007</v>
      </c>
      <c r="Q208" s="41">
        <f t="shared" si="54"/>
        <v>0.99825980916253776</v>
      </c>
      <c r="R208" s="4"/>
      <c r="S208" s="4">
        <f t="shared" si="47"/>
        <v>4.7354600949495423E-4</v>
      </c>
      <c r="T208" s="4">
        <f t="shared" si="47"/>
        <v>1.1585102739132889E-3</v>
      </c>
      <c r="U208" s="4">
        <f t="shared" si="47"/>
        <v>4.8704288893539936E-5</v>
      </c>
      <c r="V208" s="4">
        <f t="shared" ref="S208:X229" si="85">(M207+M208)/2</f>
        <v>1.1863020763857985E-4</v>
      </c>
      <c r="W208" s="4">
        <f t="shared" si="85"/>
        <v>0.43730999886222149</v>
      </c>
      <c r="X208" s="4">
        <f t="shared" si="85"/>
        <v>0.56089061035783883</v>
      </c>
      <c r="Y208" s="4">
        <f t="shared" si="65"/>
        <v>1.0000000000000009</v>
      </c>
      <c r="AA208" s="29">
        <f t="shared" si="66"/>
        <v>1.5916225601109496E-4</v>
      </c>
      <c r="AB208" s="23">
        <f t="shared" si="55"/>
        <v>18.419516765405724</v>
      </c>
      <c r="AD208" s="29">
        <f t="shared" si="67"/>
        <v>2.2031778571147314E-4</v>
      </c>
      <c r="AE208" s="23">
        <f t="shared" si="68"/>
        <v>18.419516765405724</v>
      </c>
      <c r="AG208" s="40"/>
      <c r="AI208" s="4">
        <v>99</v>
      </c>
      <c r="AJ208" s="4">
        <f t="shared" si="81"/>
        <v>5.6266243077379111E-4</v>
      </c>
      <c r="AK208" s="4">
        <f t="shared" si="82"/>
        <v>1.2890606330594877E-3</v>
      </c>
      <c r="AL208" s="4">
        <f t="shared" si="83"/>
        <v>5.7765630809914558E-5</v>
      </c>
      <c r="AM208" s="4">
        <f t="shared" si="84"/>
        <v>1.3179795736116261E-4</v>
      </c>
      <c r="AN208" s="4">
        <f t="shared" si="69"/>
        <v>0.42442289394523308</v>
      </c>
      <c r="AO208" s="4">
        <f t="shared" si="70"/>
        <v>0.57353581940276344</v>
      </c>
      <c r="AP208" s="4">
        <f t="shared" si="76"/>
        <v>1.0000000000000009</v>
      </c>
      <c r="AQ208" s="41">
        <f t="shared" si="61"/>
        <v>0.99795871334799657</v>
      </c>
      <c r="AR208" s="4"/>
      <c r="AS208" s="4">
        <f t="shared" si="48"/>
        <v>5.821938758552006E-4</v>
      </c>
      <c r="AT208" s="4">
        <f t="shared" si="48"/>
        <v>1.3309780111191325E-3</v>
      </c>
      <c r="AU208" s="4">
        <f t="shared" si="48"/>
        <v>5.9770822882548978E-5</v>
      </c>
      <c r="AV208" s="4">
        <f t="shared" ref="AS208:AX229" si="86">(AM207+AM208)/2</f>
        <v>1.3607923503329729E-4</v>
      </c>
      <c r="AW208" s="4">
        <f t="shared" si="86"/>
        <v>0.42439717204833571</v>
      </c>
      <c r="AX208" s="4">
        <f t="shared" si="86"/>
        <v>0.57349380600677491</v>
      </c>
      <c r="AY208" s="4">
        <f t="shared" si="71"/>
        <v>1.0000000000000009</v>
      </c>
      <c r="BA208" s="29">
        <f t="shared" si="72"/>
        <v>1.9028568489203488E-4</v>
      </c>
      <c r="BB208" s="23">
        <f t="shared" si="62"/>
        <v>28.801121069230792</v>
      </c>
      <c r="BD208" s="29">
        <f t="shared" si="73"/>
        <v>2.6339989014155356E-4</v>
      </c>
      <c r="BE208" s="23">
        <f t="shared" si="74"/>
        <v>28.801121069230792</v>
      </c>
    </row>
    <row r="209" spans="8:57">
      <c r="H209" s="40"/>
      <c r="I209" s="4">
        <v>100</v>
      </c>
      <c r="J209" s="4">
        <f t="shared" si="77"/>
        <v>4.2677959279824827E-4</v>
      </c>
      <c r="K209" s="4">
        <f t="shared" si="78"/>
        <v>1.0509636934728354E-3</v>
      </c>
      <c r="L209" s="4">
        <f t="shared" si="79"/>
        <v>4.3894354856208962E-5</v>
      </c>
      <c r="M209" s="4">
        <f t="shared" si="80"/>
        <v>1.0762805552063261E-4</v>
      </c>
      <c r="N209" s="4">
        <f t="shared" si="63"/>
        <v>0.4373759867349718</v>
      </c>
      <c r="O209" s="4">
        <f t="shared" si="64"/>
        <v>0.56099474756838097</v>
      </c>
      <c r="P209" s="4">
        <f t="shared" si="75"/>
        <v>1.0000000000000007</v>
      </c>
      <c r="Q209" s="41">
        <f t="shared" si="54"/>
        <v>0.99837073430335277</v>
      </c>
      <c r="R209" s="4"/>
      <c r="S209" s="4">
        <f t="shared" si="85"/>
        <v>4.4200622794187913E-4</v>
      </c>
      <c r="T209" s="4">
        <f t="shared" si="85"/>
        <v>1.0860446359063792E-3</v>
      </c>
      <c r="U209" s="4">
        <f t="shared" si="85"/>
        <v>4.5460416911515607E-5</v>
      </c>
      <c r="V209" s="4">
        <f t="shared" si="85"/>
        <v>1.1121698629567575E-4</v>
      </c>
      <c r="W209" s="4">
        <f t="shared" si="85"/>
        <v>0.43735447437466352</v>
      </c>
      <c r="X209" s="4">
        <f t="shared" si="85"/>
        <v>0.56096079735828175</v>
      </c>
      <c r="Y209" s="4">
        <f t="shared" si="65"/>
        <v>1.0000000000000007</v>
      </c>
      <c r="AA209" s="29">
        <f t="shared" si="66"/>
        <v>1.488323968544015E-4</v>
      </c>
      <c r="AB209" s="23">
        <f t="shared" si="55"/>
        <v>17.248275642374072</v>
      </c>
      <c r="AD209" s="29">
        <f t="shared" si="67"/>
        <v>2.0601884478696497E-4</v>
      </c>
      <c r="AE209" s="23">
        <f t="shared" si="68"/>
        <v>17.248275642374072</v>
      </c>
      <c r="AG209" s="40"/>
      <c r="AI209" s="4">
        <v>100</v>
      </c>
      <c r="AJ209" s="4">
        <f t="shared" si="81"/>
        <v>5.261354308831272E-4</v>
      </c>
      <c r="AK209" s="4">
        <f t="shared" si="82"/>
        <v>1.2102691103602979E-3</v>
      </c>
      <c r="AL209" s="4">
        <f t="shared" si="83"/>
        <v>5.401559335428395E-5</v>
      </c>
      <c r="AM209" s="4">
        <f t="shared" si="84"/>
        <v>1.2374982077371083E-4</v>
      </c>
      <c r="AN209" s="4">
        <f t="shared" si="69"/>
        <v>0.42447116357790066</v>
      </c>
      <c r="AO209" s="4">
        <f t="shared" si="70"/>
        <v>0.57361466646672876</v>
      </c>
      <c r="AP209" s="4">
        <f t="shared" si="76"/>
        <v>1.0000000000000007</v>
      </c>
      <c r="AQ209" s="41">
        <f t="shared" si="61"/>
        <v>0.99808583004462936</v>
      </c>
      <c r="AR209" s="4"/>
      <c r="AS209" s="4">
        <f t="shared" si="86"/>
        <v>5.4439893082845921E-4</v>
      </c>
      <c r="AT209" s="4">
        <f t="shared" si="86"/>
        <v>1.2496648717098928E-3</v>
      </c>
      <c r="AU209" s="4">
        <f t="shared" si="86"/>
        <v>5.5890612082099254E-5</v>
      </c>
      <c r="AV209" s="4">
        <f t="shared" si="86"/>
        <v>1.2777388906743672E-4</v>
      </c>
      <c r="AW209" s="4">
        <f t="shared" si="86"/>
        <v>0.42444702876156687</v>
      </c>
      <c r="AX209" s="4">
        <f t="shared" si="86"/>
        <v>0.57357524293474604</v>
      </c>
      <c r="AY209" s="4">
        <f t="shared" si="71"/>
        <v>1.0000000000000009</v>
      </c>
      <c r="BA209" s="29">
        <f t="shared" si="72"/>
        <v>1.7822642767965341E-4</v>
      </c>
      <c r="BB209" s="23">
        <f t="shared" si="62"/>
        <v>27.011254793212075</v>
      </c>
      <c r="BD209" s="29">
        <f t="shared" si="73"/>
        <v>2.4670705785239706E-4</v>
      </c>
      <c r="BE209" s="23">
        <f t="shared" si="74"/>
        <v>27.011254793212075</v>
      </c>
    </row>
    <row r="210" spans="8:57">
      <c r="H210" s="40"/>
      <c r="I210" s="4">
        <v>101</v>
      </c>
      <c r="J210" s="4">
        <f t="shared" si="77"/>
        <v>3.9835461432039562E-4</v>
      </c>
      <c r="K210" s="4">
        <f t="shared" si="78"/>
        <v>9.851308486219922E-4</v>
      </c>
      <c r="L210" s="4">
        <f t="shared" si="79"/>
        <v>4.0970840908631833E-5</v>
      </c>
      <c r="M210" s="4">
        <f t="shared" si="80"/>
        <v>1.0089251457339221E-4</v>
      </c>
      <c r="N210" s="4">
        <f t="shared" si="63"/>
        <v>0.43741629112968594</v>
      </c>
      <c r="O210" s="4">
        <f t="shared" si="64"/>
        <v>0.56105836005189036</v>
      </c>
      <c r="P210" s="4">
        <f t="shared" si="75"/>
        <v>1.0000000000000007</v>
      </c>
      <c r="Q210" s="41">
        <f t="shared" si="54"/>
        <v>0.9984746511815763</v>
      </c>
      <c r="R210" s="4"/>
      <c r="S210" s="4">
        <f t="shared" si="85"/>
        <v>4.1256710355932195E-4</v>
      </c>
      <c r="T210" s="4">
        <f t="shared" si="85"/>
        <v>1.0180472710474139E-3</v>
      </c>
      <c r="U210" s="4">
        <f t="shared" si="85"/>
        <v>4.2432597882420401E-5</v>
      </c>
      <c r="V210" s="4">
        <f t="shared" si="85"/>
        <v>1.0426028504701241E-4</v>
      </c>
      <c r="W210" s="4">
        <f t="shared" si="85"/>
        <v>0.43739613893232887</v>
      </c>
      <c r="X210" s="4">
        <f t="shared" si="85"/>
        <v>0.56102655381013566</v>
      </c>
      <c r="Y210" s="4">
        <f t="shared" si="65"/>
        <v>1.0000000000000007</v>
      </c>
      <c r="AA210" s="29">
        <f t="shared" si="66"/>
        <v>1.3916987555273204E-4</v>
      </c>
      <c r="AB210" s="23">
        <f t="shared" si="55"/>
        <v>16.15080442586374</v>
      </c>
      <c r="AD210" s="29">
        <f t="shared" si="67"/>
        <v>1.9264365552459765E-4</v>
      </c>
      <c r="AE210" s="23">
        <f t="shared" si="68"/>
        <v>16.15080442586374</v>
      </c>
      <c r="AG210" s="40"/>
      <c r="AI210" s="4">
        <v>101</v>
      </c>
      <c r="AJ210" s="4">
        <f t="shared" si="81"/>
        <v>4.9197969597842954E-4</v>
      </c>
      <c r="AK210" s="4">
        <f t="shared" si="82"/>
        <v>1.1362235370221999E-3</v>
      </c>
      <c r="AL210" s="4">
        <f t="shared" si="83"/>
        <v>5.050900136478021E-5</v>
      </c>
      <c r="AM210" s="4">
        <f t="shared" si="84"/>
        <v>1.161858345945886E-4</v>
      </c>
      <c r="AN210" s="4">
        <f t="shared" si="69"/>
        <v>0.42451645262652482</v>
      </c>
      <c r="AO210" s="4">
        <f t="shared" si="70"/>
        <v>0.57368864930451602</v>
      </c>
      <c r="AP210" s="4">
        <f t="shared" si="76"/>
        <v>1.0000000000000009</v>
      </c>
      <c r="AQ210" s="41">
        <f t="shared" si="61"/>
        <v>0.99820510193104084</v>
      </c>
      <c r="AR210" s="4"/>
      <c r="AS210" s="4">
        <f t="shared" si="86"/>
        <v>5.0905756343077842E-4</v>
      </c>
      <c r="AT210" s="4">
        <f t="shared" si="86"/>
        <v>1.1732463236912489E-3</v>
      </c>
      <c r="AU210" s="4">
        <f t="shared" si="86"/>
        <v>5.226229735953208E-5</v>
      </c>
      <c r="AV210" s="4">
        <f t="shared" si="86"/>
        <v>1.1996782768414972E-4</v>
      </c>
      <c r="AW210" s="4">
        <f t="shared" si="86"/>
        <v>0.42449380810221271</v>
      </c>
      <c r="AX210" s="4">
        <f t="shared" si="86"/>
        <v>0.57365165788562233</v>
      </c>
      <c r="AY210" s="4">
        <f t="shared" si="71"/>
        <v>1.0000000000000007</v>
      </c>
      <c r="BA210" s="29">
        <f t="shared" si="72"/>
        <v>1.6692787529782254E-4</v>
      </c>
      <c r="BB210" s="23">
        <f t="shared" si="62"/>
        <v>25.331559419502589</v>
      </c>
      <c r="BD210" s="29">
        <f t="shared" si="73"/>
        <v>2.3106721895531243E-4</v>
      </c>
      <c r="BE210" s="23">
        <f t="shared" si="74"/>
        <v>25.331559419502589</v>
      </c>
    </row>
    <row r="211" spans="8:57">
      <c r="H211" s="40"/>
      <c r="I211" s="4">
        <v>102</v>
      </c>
      <c r="J211" s="4">
        <f t="shared" si="77"/>
        <v>3.7182283649013893E-4</v>
      </c>
      <c r="K211" s="4">
        <f t="shared" si="78"/>
        <v>9.2336495699732555E-4</v>
      </c>
      <c r="L211" s="4">
        <f t="shared" si="79"/>
        <v>3.8242042974757979E-5</v>
      </c>
      <c r="M211" s="4">
        <f t="shared" si="80"/>
        <v>9.4572561467711248E-5</v>
      </c>
      <c r="N211" s="4">
        <f t="shared" si="63"/>
        <v>0.43745404529915133</v>
      </c>
      <c r="O211" s="4">
        <f t="shared" si="64"/>
        <v>0.56111795230291939</v>
      </c>
      <c r="P211" s="4">
        <f t="shared" si="75"/>
        <v>1.0000000000000007</v>
      </c>
      <c r="Q211" s="41">
        <f t="shared" si="54"/>
        <v>0.99857199760207072</v>
      </c>
      <c r="R211" s="4"/>
      <c r="S211" s="4">
        <f t="shared" si="85"/>
        <v>3.8508872540526728E-4</v>
      </c>
      <c r="T211" s="4">
        <f t="shared" si="85"/>
        <v>9.5424790280965893E-4</v>
      </c>
      <c r="U211" s="4">
        <f t="shared" si="85"/>
        <v>3.960644194169491E-5</v>
      </c>
      <c r="V211" s="4">
        <f t="shared" si="85"/>
        <v>9.7732538020551727E-5</v>
      </c>
      <c r="W211" s="4">
        <f t="shared" si="85"/>
        <v>0.43743516821441863</v>
      </c>
      <c r="X211" s="4">
        <f t="shared" si="85"/>
        <v>0.56108815617740482</v>
      </c>
      <c r="Y211" s="4">
        <f t="shared" si="65"/>
        <v>1.0000000000000007</v>
      </c>
      <c r="AA211" s="29">
        <f t="shared" si="66"/>
        <v>1.3013182172262022E-4</v>
      </c>
      <c r="AB211" s="23">
        <f t="shared" si="55"/>
        <v>15.122513159357407</v>
      </c>
      <c r="AD211" s="29">
        <f t="shared" si="67"/>
        <v>1.8013287528752606E-4</v>
      </c>
      <c r="AE211" s="23">
        <f t="shared" si="68"/>
        <v>15.122513159357405</v>
      </c>
      <c r="AG211" s="40"/>
      <c r="AI211" s="4">
        <v>102</v>
      </c>
      <c r="AJ211" s="4">
        <f t="shared" si="81"/>
        <v>4.6004128794130628E-4</v>
      </c>
      <c r="AK211" s="4">
        <f t="shared" si="82"/>
        <v>1.0666436563375634E-3</v>
      </c>
      <c r="AL211" s="4">
        <f t="shared" si="83"/>
        <v>4.7230050813929236E-5</v>
      </c>
      <c r="AM211" s="4">
        <f t="shared" si="84"/>
        <v>1.090774595541312E-4</v>
      </c>
      <c r="AN211" s="4">
        <f t="shared" si="69"/>
        <v>0.42455894304329717</v>
      </c>
      <c r="AO211" s="4">
        <f t="shared" si="70"/>
        <v>0.57375806450205669</v>
      </c>
      <c r="AP211" s="4">
        <f t="shared" si="76"/>
        <v>1.0000000000000009</v>
      </c>
      <c r="AQ211" s="41">
        <f t="shared" si="61"/>
        <v>0.9983170075453538</v>
      </c>
      <c r="AR211" s="4"/>
      <c r="AS211" s="4">
        <f t="shared" si="86"/>
        <v>4.7601049195986794E-4</v>
      </c>
      <c r="AT211" s="4">
        <f t="shared" si="86"/>
        <v>1.1014335966798817E-3</v>
      </c>
      <c r="AU211" s="4">
        <f t="shared" si="86"/>
        <v>4.886952608935472E-5</v>
      </c>
      <c r="AV211" s="4">
        <f t="shared" si="86"/>
        <v>1.126316470743599E-4</v>
      </c>
      <c r="AW211" s="4">
        <f t="shared" si="86"/>
        <v>0.42453769783491102</v>
      </c>
      <c r="AX211" s="4">
        <f t="shared" si="86"/>
        <v>0.57372335690328635</v>
      </c>
      <c r="AY211" s="4">
        <f t="shared" si="71"/>
        <v>1.0000000000000009</v>
      </c>
      <c r="BA211" s="29">
        <f t="shared" si="72"/>
        <v>1.5634231595625442E-4</v>
      </c>
      <c r="BB211" s="23">
        <f t="shared" si="62"/>
        <v>23.755337306389091</v>
      </c>
      <c r="BD211" s="29">
        <f t="shared" si="73"/>
        <v>2.1641432917415029E-4</v>
      </c>
      <c r="BE211" s="23">
        <f t="shared" si="74"/>
        <v>23.755337306389091</v>
      </c>
    </row>
    <row r="212" spans="8:57">
      <c r="H212" s="40"/>
      <c r="I212" s="4">
        <v>103</v>
      </c>
      <c r="J212" s="4">
        <f t="shared" si="77"/>
        <v>3.4705816567842413E-4</v>
      </c>
      <c r="K212" s="4">
        <f t="shared" si="78"/>
        <v>8.6541938569725959E-4</v>
      </c>
      <c r="L212" s="4">
        <f t="shared" si="79"/>
        <v>3.569499230305334E-5</v>
      </c>
      <c r="M212" s="4">
        <f t="shared" si="80"/>
        <v>8.864303587174325E-5</v>
      </c>
      <c r="N212" s="4">
        <f t="shared" si="63"/>
        <v>0.4374894088602006</v>
      </c>
      <c r="O212" s="4">
        <f t="shared" si="64"/>
        <v>0.5611737755602495</v>
      </c>
      <c r="P212" s="4">
        <f t="shared" si="75"/>
        <v>1.0000000000000007</v>
      </c>
      <c r="Q212" s="41">
        <f t="shared" si="54"/>
        <v>0.9986631844204501</v>
      </c>
      <c r="R212" s="4"/>
      <c r="S212" s="4">
        <f t="shared" si="85"/>
        <v>3.5944050108428153E-4</v>
      </c>
      <c r="T212" s="4">
        <f t="shared" si="85"/>
        <v>8.9439217134729262E-4</v>
      </c>
      <c r="U212" s="4">
        <f t="shared" si="85"/>
        <v>3.6968517638905659E-5</v>
      </c>
      <c r="V212" s="4">
        <f t="shared" si="85"/>
        <v>9.1607798669727256E-5</v>
      </c>
      <c r="W212" s="4">
        <f t="shared" si="85"/>
        <v>0.43747172707967596</v>
      </c>
      <c r="X212" s="4">
        <f t="shared" si="85"/>
        <v>0.5611458639315845</v>
      </c>
      <c r="Y212" s="4">
        <f t="shared" si="65"/>
        <v>1.0000000000000007</v>
      </c>
      <c r="AA212" s="29">
        <f t="shared" si="66"/>
        <v>1.2167810001717801E-4</v>
      </c>
      <c r="AB212" s="23">
        <f t="shared" si="55"/>
        <v>14.159092923374285</v>
      </c>
      <c r="AD212" s="29">
        <f t="shared" si="67"/>
        <v>1.6843094736917452E-4</v>
      </c>
      <c r="AE212" s="23">
        <f t="shared" si="68"/>
        <v>14.159092923374285</v>
      </c>
      <c r="AG212" s="40"/>
      <c r="AI212" s="4">
        <v>103</v>
      </c>
      <c r="AJ212" s="4">
        <f t="shared" si="81"/>
        <v>4.3017626203007976E-4</v>
      </c>
      <c r="AK212" s="4">
        <f t="shared" si="82"/>
        <v>1.0012653049513598E-3</v>
      </c>
      <c r="AL212" s="4">
        <f t="shared" si="83"/>
        <v>4.4163963642365404E-5</v>
      </c>
      <c r="AM212" s="4">
        <f t="shared" si="84"/>
        <v>1.0239779100840609E-4</v>
      </c>
      <c r="AN212" s="4">
        <f t="shared" si="69"/>
        <v>0.42459880583913556</v>
      </c>
      <c r="AO212" s="4">
        <f t="shared" si="70"/>
        <v>0.57382319083923305</v>
      </c>
      <c r="AP212" s="4">
        <f t="shared" si="76"/>
        <v>1.0000000000000009</v>
      </c>
      <c r="AQ212" s="41">
        <f t="shared" si="61"/>
        <v>0.99842199667836862</v>
      </c>
      <c r="AR212" s="4"/>
      <c r="AS212" s="4">
        <f t="shared" si="86"/>
        <v>4.4510877498569302E-4</v>
      </c>
      <c r="AT212" s="4">
        <f t="shared" si="86"/>
        <v>1.0339544806444616E-3</v>
      </c>
      <c r="AU212" s="4">
        <f t="shared" si="86"/>
        <v>4.569700722814732E-5</v>
      </c>
      <c r="AV212" s="4">
        <f t="shared" si="86"/>
        <v>1.0573762528126864E-4</v>
      </c>
      <c r="AW212" s="4">
        <f t="shared" si="86"/>
        <v>0.42457887444121634</v>
      </c>
      <c r="AX212" s="4">
        <f t="shared" si="86"/>
        <v>0.57379062767064481</v>
      </c>
      <c r="AY212" s="4">
        <f t="shared" si="71"/>
        <v>1.0000000000000007</v>
      </c>
      <c r="BA212" s="29">
        <f t="shared" si="72"/>
        <v>1.4642500910658671E-4</v>
      </c>
      <c r="BB212" s="23">
        <f t="shared" si="62"/>
        <v>22.276291326543028</v>
      </c>
      <c r="BD212" s="29">
        <f t="shared" si="73"/>
        <v>2.0268645712647271E-4</v>
      </c>
      <c r="BE212" s="23">
        <f t="shared" si="74"/>
        <v>22.276291326543028</v>
      </c>
    </row>
    <row r="213" spans="8:57">
      <c r="H213" s="40"/>
      <c r="I213" s="4">
        <v>104</v>
      </c>
      <c r="J213" s="4">
        <f t="shared" si="77"/>
        <v>3.2394290652254466E-4</v>
      </c>
      <c r="K213" s="4">
        <f t="shared" si="78"/>
        <v>8.1106207915701252E-4</v>
      </c>
      <c r="L213" s="4">
        <f t="shared" si="79"/>
        <v>3.3317583905128716E-5</v>
      </c>
      <c r="M213" s="4">
        <f t="shared" si="80"/>
        <v>8.308026102693692E-5</v>
      </c>
      <c r="N213" s="4">
        <f t="shared" si="63"/>
        <v>0.43752253157960397</v>
      </c>
      <c r="O213" s="4">
        <f t="shared" si="64"/>
        <v>0.56122606558978505</v>
      </c>
      <c r="P213" s="4">
        <f t="shared" si="75"/>
        <v>1.0000000000000007</v>
      </c>
      <c r="Q213" s="41">
        <f t="shared" si="54"/>
        <v>0.99874859716938902</v>
      </c>
      <c r="R213" s="4"/>
      <c r="S213" s="4">
        <f t="shared" si="85"/>
        <v>3.355005361004844E-4</v>
      </c>
      <c r="T213" s="4">
        <f t="shared" si="85"/>
        <v>8.3824073242713606E-4</v>
      </c>
      <c r="U213" s="4">
        <f t="shared" si="85"/>
        <v>3.4506288104091024E-5</v>
      </c>
      <c r="V213" s="4">
        <f t="shared" si="85"/>
        <v>8.5861648449340078E-5</v>
      </c>
      <c r="W213" s="4">
        <f t="shared" si="85"/>
        <v>0.43750597021990228</v>
      </c>
      <c r="X213" s="4">
        <f t="shared" si="85"/>
        <v>0.56119992057501733</v>
      </c>
      <c r="Y213" s="4">
        <f t="shared" si="65"/>
        <v>1.0000000000000007</v>
      </c>
      <c r="AA213" s="29">
        <f t="shared" si="66"/>
        <v>1.1377113713918822E-4</v>
      </c>
      <c r="AB213" s="23">
        <f t="shared" si="55"/>
        <v>13.256498999479696</v>
      </c>
      <c r="AD213" s="29">
        <f t="shared" si="67"/>
        <v>1.5748586153890024E-4</v>
      </c>
      <c r="AE213" s="23">
        <f t="shared" si="68"/>
        <v>13.256498999479696</v>
      </c>
      <c r="AG213" s="40"/>
      <c r="AI213" s="4">
        <v>104</v>
      </c>
      <c r="AJ213" s="4">
        <f t="shared" si="81"/>
        <v>4.0225001812833243E-4</v>
      </c>
      <c r="AK213" s="4">
        <f t="shared" si="82"/>
        <v>9.3983952656637344E-4</v>
      </c>
      <c r="AL213" s="4">
        <f t="shared" si="83"/>
        <v>4.1296921154887657E-5</v>
      </c>
      <c r="AM213" s="4">
        <f t="shared" si="84"/>
        <v>9.6121469275330546E-5</v>
      </c>
      <c r="AN213" s="4">
        <f t="shared" si="69"/>
        <v>0.42463620172828276</v>
      </c>
      <c r="AO213" s="4">
        <f t="shared" si="70"/>
        <v>0.57388429033659316</v>
      </c>
      <c r="AP213" s="4">
        <f t="shared" si="76"/>
        <v>1.0000000000000009</v>
      </c>
      <c r="AQ213" s="41">
        <f t="shared" si="61"/>
        <v>0.99852049206487592</v>
      </c>
      <c r="AR213" s="4"/>
      <c r="AS213" s="4">
        <f t="shared" si="86"/>
        <v>4.1621314007920607E-4</v>
      </c>
      <c r="AT213" s="4">
        <f t="shared" si="86"/>
        <v>9.7055241575886664E-4</v>
      </c>
      <c r="AU213" s="4">
        <f t="shared" si="86"/>
        <v>4.2730442398626527E-5</v>
      </c>
      <c r="AV213" s="4">
        <f t="shared" si="86"/>
        <v>9.9259630141868325E-5</v>
      </c>
      <c r="AW213" s="4">
        <f t="shared" si="86"/>
        <v>0.42461750378370916</v>
      </c>
      <c r="AX213" s="4">
        <f t="shared" si="86"/>
        <v>0.57385374058791316</v>
      </c>
      <c r="AY213" s="4">
        <f t="shared" si="71"/>
        <v>1.0000000000000009</v>
      </c>
      <c r="BA213" s="29">
        <f t="shared" si="72"/>
        <v>1.3713400206941437E-4</v>
      </c>
      <c r="BB213" s="23">
        <f t="shared" si="62"/>
        <v>20.888501452796667</v>
      </c>
      <c r="BD213" s="29">
        <f t="shared" si="73"/>
        <v>1.8982553049247958E-4</v>
      </c>
      <c r="BE213" s="23">
        <f t="shared" si="74"/>
        <v>20.888501452796667</v>
      </c>
    </row>
    <row r="214" spans="8:57">
      <c r="H214" s="40"/>
      <c r="I214" s="4">
        <v>105</v>
      </c>
      <c r="J214" s="4">
        <f t="shared" si="77"/>
        <v>3.0236720257291997E-4</v>
      </c>
      <c r="K214" s="4">
        <f t="shared" si="78"/>
        <v>7.6007472932657593E-4</v>
      </c>
      <c r="L214" s="4">
        <f t="shared" si="79"/>
        <v>3.1098519026164291E-5</v>
      </c>
      <c r="M214" s="4">
        <f t="shared" si="80"/>
        <v>7.7861959599073209E-5</v>
      </c>
      <c r="N214" s="4">
        <f t="shared" si="63"/>
        <v>0.43755355397053775</v>
      </c>
      <c r="O214" s="4">
        <f t="shared" si="64"/>
        <v>0.56127504361893821</v>
      </c>
      <c r="P214" s="4">
        <f t="shared" si="75"/>
        <v>1.0000000000000007</v>
      </c>
      <c r="Q214" s="41">
        <f t="shared" si="54"/>
        <v>0.99882859758947595</v>
      </c>
      <c r="R214" s="4"/>
      <c r="S214" s="4">
        <f t="shared" si="85"/>
        <v>3.1315505454773229E-4</v>
      </c>
      <c r="T214" s="4">
        <f t="shared" si="85"/>
        <v>7.8556840424179428E-4</v>
      </c>
      <c r="U214" s="4">
        <f t="shared" si="85"/>
        <v>3.2208051465646503E-5</v>
      </c>
      <c r="V214" s="4">
        <f t="shared" si="85"/>
        <v>8.0471110313005064E-5</v>
      </c>
      <c r="W214" s="4">
        <f t="shared" si="85"/>
        <v>0.43753804277507086</v>
      </c>
      <c r="X214" s="4">
        <f t="shared" si="85"/>
        <v>0.56125055460436157</v>
      </c>
      <c r="Y214" s="4">
        <f t="shared" si="65"/>
        <v>1.0000000000000004</v>
      </c>
      <c r="AA214" s="29">
        <f t="shared" si="66"/>
        <v>1.0637575967569591E-4</v>
      </c>
      <c r="AB214" s="23">
        <f t="shared" si="55"/>
        <v>12.410935012049963</v>
      </c>
      <c r="AD214" s="29">
        <f t="shared" si="67"/>
        <v>1.4724892956714193E-4</v>
      </c>
      <c r="AE214" s="23">
        <f t="shared" si="68"/>
        <v>12.410935012049963</v>
      </c>
      <c r="AG214" s="40"/>
      <c r="AI214" s="4">
        <v>105</v>
      </c>
      <c r="AJ214" s="4">
        <f t="shared" si="81"/>
        <v>3.7613669410919206E-4</v>
      </c>
      <c r="AK214" s="4">
        <f t="shared" si="82"/>
        <v>8.8213173123095521E-4</v>
      </c>
      <c r="AL214" s="4">
        <f t="shared" si="83"/>
        <v>3.8616001740319915E-5</v>
      </c>
      <c r="AM214" s="4">
        <f t="shared" si="84"/>
        <v>9.0224594550371848E-5</v>
      </c>
      <c r="AN214" s="4">
        <f t="shared" si="69"/>
        <v>0.42467128173601471</v>
      </c>
      <c r="AO214" s="4">
        <f t="shared" si="70"/>
        <v>0.57394160924235527</v>
      </c>
      <c r="AP214" s="4">
        <f t="shared" si="76"/>
        <v>1.0000000000000009</v>
      </c>
      <c r="AQ214" s="41">
        <f t="shared" si="61"/>
        <v>0.99861289097837003</v>
      </c>
      <c r="AR214" s="4"/>
      <c r="AS214" s="4">
        <f t="shared" si="86"/>
        <v>3.8919335611876222E-4</v>
      </c>
      <c r="AT214" s="4">
        <f t="shared" si="86"/>
        <v>9.1098562889866427E-4</v>
      </c>
      <c r="AU214" s="4">
        <f t="shared" si="86"/>
        <v>3.9956461447603783E-5</v>
      </c>
      <c r="AV214" s="4">
        <f t="shared" si="86"/>
        <v>9.3173031912851197E-5</v>
      </c>
      <c r="AW214" s="4">
        <f t="shared" si="86"/>
        <v>0.42465374173214876</v>
      </c>
      <c r="AX214" s="4">
        <f t="shared" si="86"/>
        <v>0.57391294978947416</v>
      </c>
      <c r="AY214" s="4">
        <f t="shared" si="71"/>
        <v>1.0000000000000009</v>
      </c>
      <c r="BA214" s="29">
        <f t="shared" si="72"/>
        <v>1.2842995784776744E-4</v>
      </c>
      <c r="BB214" s="23">
        <f t="shared" si="62"/>
        <v>19.586402668804535</v>
      </c>
      <c r="BD214" s="29">
        <f t="shared" si="73"/>
        <v>1.7777709766859248E-4</v>
      </c>
      <c r="BE214" s="23">
        <f t="shared" si="74"/>
        <v>19.586402668804535</v>
      </c>
    </row>
    <row r="215" spans="8:57">
      <c r="H215" s="40"/>
      <c r="I215" s="4">
        <v>106</v>
      </c>
      <c r="J215" s="4">
        <f t="shared" si="77"/>
        <v>2.8222851419470887E-4</v>
      </c>
      <c r="K215" s="4">
        <f t="shared" si="78"/>
        <v>7.1225199035491061E-4</v>
      </c>
      <c r="L215" s="4">
        <f t="shared" si="79"/>
        <v>2.9027251447000318E-5</v>
      </c>
      <c r="M215" s="4">
        <f t="shared" si="80"/>
        <v>7.296717401535129E-5</v>
      </c>
      <c r="N215" s="4">
        <f t="shared" si="63"/>
        <v>0.43758260785387149</v>
      </c>
      <c r="O215" s="4">
        <f t="shared" si="64"/>
        <v>0.56132091721611721</v>
      </c>
      <c r="P215" s="4">
        <f t="shared" si="75"/>
        <v>1.0000000000000009</v>
      </c>
      <c r="Q215" s="41">
        <f t="shared" si="54"/>
        <v>0.9989035250699887</v>
      </c>
      <c r="R215" s="4"/>
      <c r="S215" s="4">
        <f t="shared" si="85"/>
        <v>2.922978583838144E-4</v>
      </c>
      <c r="T215" s="4">
        <f t="shared" si="85"/>
        <v>7.3616335984074332E-4</v>
      </c>
      <c r="U215" s="4">
        <f t="shared" si="85"/>
        <v>3.0062885236582305E-5</v>
      </c>
      <c r="V215" s="4">
        <f t="shared" si="85"/>
        <v>7.5414566807212243E-5</v>
      </c>
      <c r="W215" s="4">
        <f t="shared" si="85"/>
        <v>0.43756808091220462</v>
      </c>
      <c r="X215" s="4">
        <f t="shared" si="85"/>
        <v>0.56129798041752776</v>
      </c>
      <c r="Y215" s="4">
        <f t="shared" si="65"/>
        <v>1.0000000000000009</v>
      </c>
      <c r="AA215" s="29">
        <f t="shared" si="66"/>
        <v>9.9459042086753486E-5</v>
      </c>
      <c r="AB215" s="23">
        <f t="shared" si="55"/>
        <v>11.618837993624389</v>
      </c>
      <c r="AD215" s="29">
        <f t="shared" si="67"/>
        <v>1.3767457480629231E-4</v>
      </c>
      <c r="AE215" s="23">
        <f t="shared" si="68"/>
        <v>11.618837993624389</v>
      </c>
      <c r="AG215" s="40"/>
      <c r="AI215" s="4">
        <v>106</v>
      </c>
      <c r="AJ215" s="4">
        <f t="shared" si="81"/>
        <v>3.5171859858128084E-4</v>
      </c>
      <c r="AK215" s="4">
        <f t="shared" si="82"/>
        <v>8.2792089815201522E-4</v>
      </c>
      <c r="AL215" s="4">
        <f t="shared" si="83"/>
        <v>3.610912263448244E-5</v>
      </c>
      <c r="AM215" s="4">
        <f t="shared" si="84"/>
        <v>8.4684646198171704E-5</v>
      </c>
      <c r="AN215" s="4">
        <f t="shared" si="69"/>
        <v>0.42470418777147928</v>
      </c>
      <c r="AO215" s="4">
        <f t="shared" si="70"/>
        <v>0.5739953789629556</v>
      </c>
      <c r="AP215" s="4">
        <f t="shared" si="76"/>
        <v>1.0000000000000009</v>
      </c>
      <c r="AQ215" s="41">
        <f t="shared" si="61"/>
        <v>0.99869956673443494</v>
      </c>
      <c r="AR215" s="4"/>
      <c r="AS215" s="4">
        <f t="shared" si="86"/>
        <v>3.6392764634523645E-4</v>
      </c>
      <c r="AT215" s="4">
        <f t="shared" si="86"/>
        <v>8.5502631469148516E-4</v>
      </c>
      <c r="AU215" s="4">
        <f t="shared" si="86"/>
        <v>3.7362562187401177E-5</v>
      </c>
      <c r="AV215" s="4">
        <f t="shared" si="86"/>
        <v>8.7454620374271776E-5</v>
      </c>
      <c r="AW215" s="4">
        <f t="shared" si="86"/>
        <v>0.42468773475374699</v>
      </c>
      <c r="AX215" s="4">
        <f t="shared" si="86"/>
        <v>0.57396849410265549</v>
      </c>
      <c r="AY215" s="4">
        <f t="shared" si="71"/>
        <v>1.0000000000000009</v>
      </c>
      <c r="BA215" s="29">
        <f t="shared" si="72"/>
        <v>1.2027599345498155E-4</v>
      </c>
      <c r="BB215" s="23">
        <f t="shared" si="62"/>
        <v>18.364764133301296</v>
      </c>
      <c r="BD215" s="29">
        <f t="shared" si="73"/>
        <v>1.6649010397541718E-4</v>
      </c>
      <c r="BE215" s="23">
        <f t="shared" si="74"/>
        <v>18.364764133301296</v>
      </c>
    </row>
    <row r="216" spans="8:57">
      <c r="H216" s="40"/>
      <c r="I216" s="4">
        <v>107</v>
      </c>
      <c r="J216" s="4">
        <f t="shared" si="77"/>
        <v>2.6343113124295813E-4</v>
      </c>
      <c r="K216" s="4">
        <f t="shared" si="78"/>
        <v>6.674007356371757E-4</v>
      </c>
      <c r="L216" s="4">
        <f t="shared" si="79"/>
        <v>2.7093937362692054E-5</v>
      </c>
      <c r="M216" s="4">
        <f t="shared" si="80"/>
        <v>6.8376191074071425E-5</v>
      </c>
      <c r="N216" s="4">
        <f t="shared" si="63"/>
        <v>0.43760981688627004</v>
      </c>
      <c r="O216" s="4">
        <f t="shared" si="64"/>
        <v>0.56136388111841373</v>
      </c>
      <c r="P216" s="4">
        <f t="shared" si="75"/>
        <v>1.0000000000000007</v>
      </c>
      <c r="Q216" s="41">
        <f t="shared" si="54"/>
        <v>0.99897369800468372</v>
      </c>
      <c r="R216" s="4"/>
      <c r="S216" s="4">
        <f t="shared" si="85"/>
        <v>2.7282982271883353E-4</v>
      </c>
      <c r="T216" s="4">
        <f t="shared" si="85"/>
        <v>6.898263629960431E-4</v>
      </c>
      <c r="U216" s="4">
        <f t="shared" si="85"/>
        <v>2.8060594404846184E-5</v>
      </c>
      <c r="V216" s="4">
        <f t="shared" si="85"/>
        <v>7.0671682544711358E-5</v>
      </c>
      <c r="W216" s="4">
        <f t="shared" si="85"/>
        <v>0.43759621237007074</v>
      </c>
      <c r="X216" s="4">
        <f t="shared" si="85"/>
        <v>0.56134239916726547</v>
      </c>
      <c r="Y216" s="4">
        <f t="shared" si="65"/>
        <v>1.0000000000000007</v>
      </c>
      <c r="AA216" s="29">
        <f t="shared" si="66"/>
        <v>9.2990164221348504E-5</v>
      </c>
      <c r="AB216" s="23">
        <f t="shared" si="55"/>
        <v>10.876864322448149</v>
      </c>
      <c r="AD216" s="29">
        <f t="shared" si="67"/>
        <v>1.2872013495941908E-4</v>
      </c>
      <c r="AE216" s="23">
        <f t="shared" si="68"/>
        <v>10.876864322448149</v>
      </c>
      <c r="AG216" s="40"/>
      <c r="AI216" s="4">
        <v>107</v>
      </c>
      <c r="AJ216" s="4">
        <f t="shared" si="81"/>
        <v>3.2888568045974395E-4</v>
      </c>
      <c r="AK216" s="4">
        <f t="shared" si="82"/>
        <v>7.7699882004146658E-4</v>
      </c>
      <c r="AL216" s="4">
        <f t="shared" si="83"/>
        <v>3.3764985463802958E-5</v>
      </c>
      <c r="AM216" s="4">
        <f t="shared" si="84"/>
        <v>7.9480406222593464E-5</v>
      </c>
      <c r="AN216" s="4">
        <f t="shared" si="69"/>
        <v>0.42473505316758353</v>
      </c>
      <c r="AO216" s="4">
        <f t="shared" si="70"/>
        <v>0.57404581694022971</v>
      </c>
      <c r="AP216" s="4">
        <f t="shared" si="76"/>
        <v>1.0000000000000009</v>
      </c>
      <c r="AQ216" s="41">
        <f t="shared" si="61"/>
        <v>0.99878087010781325</v>
      </c>
      <c r="AR216" s="4"/>
      <c r="AS216" s="4">
        <f t="shared" si="86"/>
        <v>3.4030213952051239E-4</v>
      </c>
      <c r="AT216" s="4">
        <f t="shared" si="86"/>
        <v>8.0245985909674095E-4</v>
      </c>
      <c r="AU216" s="4">
        <f t="shared" si="86"/>
        <v>3.4937054049142699E-5</v>
      </c>
      <c r="AV216" s="4">
        <f t="shared" si="86"/>
        <v>8.2082526210382591E-5</v>
      </c>
      <c r="AW216" s="4">
        <f t="shared" si="86"/>
        <v>0.42471962046953138</v>
      </c>
      <c r="AX216" s="4">
        <f t="shared" si="86"/>
        <v>0.57402059795159266</v>
      </c>
      <c r="AY216" s="4">
        <f t="shared" si="71"/>
        <v>1.0000000000000007</v>
      </c>
      <c r="BA216" s="29">
        <f t="shared" si="72"/>
        <v>1.1263752812445252E-4</v>
      </c>
      <c r="BB216" s="23">
        <f t="shared" si="62"/>
        <v>17.218669530184592</v>
      </c>
      <c r="BD216" s="29">
        <f t="shared" si="73"/>
        <v>1.5591668154454449E-4</v>
      </c>
      <c r="BE216" s="23">
        <f t="shared" si="74"/>
        <v>17.218669530184592</v>
      </c>
    </row>
    <row r="217" spans="8:57">
      <c r="H217" s="40"/>
      <c r="I217" s="4">
        <v>108</v>
      </c>
      <c r="J217" s="4">
        <f t="shared" si="77"/>
        <v>2.4588571819525115E-4</v>
      </c>
      <c r="K217" s="4">
        <f t="shared" si="78"/>
        <v>6.2533935516191435E-4</v>
      </c>
      <c r="L217" s="4">
        <f t="shared" si="79"/>
        <v>2.5289388599323982E-5</v>
      </c>
      <c r="M217" s="4">
        <f t="shared" si="80"/>
        <v>6.4070470621168868E-5</v>
      </c>
      <c r="N217" s="4">
        <f t="shared" si="63"/>
        <v>0.43763529705700005</v>
      </c>
      <c r="O217" s="4">
        <f t="shared" si="64"/>
        <v>0.561404118010423</v>
      </c>
      <c r="P217" s="4">
        <f t="shared" si="75"/>
        <v>1.0000000000000009</v>
      </c>
      <c r="Q217" s="41">
        <f t="shared" si="54"/>
        <v>0.99903941506742311</v>
      </c>
      <c r="R217" s="4"/>
      <c r="S217" s="4">
        <f t="shared" si="85"/>
        <v>2.5465842471910467E-4</v>
      </c>
      <c r="T217" s="4">
        <f t="shared" si="85"/>
        <v>6.4637004539954508E-4</v>
      </c>
      <c r="U217" s="4">
        <f t="shared" si="85"/>
        <v>2.6191662981008018E-5</v>
      </c>
      <c r="V217" s="4">
        <f t="shared" si="85"/>
        <v>6.6223330847620153E-5</v>
      </c>
      <c r="W217" s="4">
        <f t="shared" si="85"/>
        <v>0.43762255697163505</v>
      </c>
      <c r="X217" s="4">
        <f t="shared" si="85"/>
        <v>0.56138399956441831</v>
      </c>
      <c r="Y217" s="4">
        <f t="shared" si="65"/>
        <v>1.0000000000000007</v>
      </c>
      <c r="AA217" s="29">
        <f t="shared" si="66"/>
        <v>8.6940277771537411E-5</v>
      </c>
      <c r="AB217" s="23">
        <f t="shared" si="55"/>
        <v>10.181876483461195</v>
      </c>
      <c r="AD217" s="29">
        <f t="shared" si="67"/>
        <v>1.203456772215537E-4</v>
      </c>
      <c r="AE217" s="23">
        <f t="shared" si="68"/>
        <v>10.181876483461195</v>
      </c>
      <c r="AG217" s="40"/>
      <c r="AI217" s="4">
        <v>108</v>
      </c>
      <c r="AJ217" s="4">
        <f t="shared" si="81"/>
        <v>3.0753503297174112E-4</v>
      </c>
      <c r="AK217" s="4">
        <f t="shared" si="82"/>
        <v>7.2916938707073798E-4</v>
      </c>
      <c r="AL217" s="4">
        <f t="shared" si="83"/>
        <v>3.1573025324135418E-5</v>
      </c>
      <c r="AM217" s="4">
        <f t="shared" si="84"/>
        <v>7.45918867239808E-5</v>
      </c>
      <c r="AN217" s="4">
        <f t="shared" si="69"/>
        <v>0.42476400318974872</v>
      </c>
      <c r="AO217" s="4">
        <f t="shared" si="70"/>
        <v>0.57409312747816155</v>
      </c>
      <c r="AP217" s="4">
        <f t="shared" si="76"/>
        <v>1.0000000000000007</v>
      </c>
      <c r="AQ217" s="41">
        <f t="shared" si="61"/>
        <v>0.99885713066791026</v>
      </c>
      <c r="AR217" s="4"/>
      <c r="AS217" s="4">
        <f t="shared" si="86"/>
        <v>3.1821035671574253E-4</v>
      </c>
      <c r="AT217" s="4">
        <f t="shared" si="86"/>
        <v>7.5308410355610228E-4</v>
      </c>
      <c r="AU217" s="4">
        <f t="shared" si="86"/>
        <v>3.2669005393969188E-5</v>
      </c>
      <c r="AV217" s="4">
        <f t="shared" si="86"/>
        <v>7.7036146473287139E-5</v>
      </c>
      <c r="AW217" s="4">
        <f t="shared" si="86"/>
        <v>0.42474952817866612</v>
      </c>
      <c r="AX217" s="4">
        <f t="shared" si="86"/>
        <v>0.57406947220919569</v>
      </c>
      <c r="AY217" s="4">
        <f t="shared" si="71"/>
        <v>1.0000000000000009</v>
      </c>
      <c r="BA217" s="29">
        <f t="shared" si="72"/>
        <v>1.0548214080604927E-4</v>
      </c>
      <c r="BB217" s="23">
        <f t="shared" si="62"/>
        <v>16.143498540024396</v>
      </c>
      <c r="BD217" s="29">
        <f t="shared" si="73"/>
        <v>1.4601195206025855E-4</v>
      </c>
      <c r="BE217" s="23">
        <f t="shared" si="74"/>
        <v>16.143498540024396</v>
      </c>
    </row>
    <row r="218" spans="8:57">
      <c r="H218" s="40"/>
      <c r="I218" s="4">
        <v>109</v>
      </c>
      <c r="J218" s="4">
        <f t="shared" si="77"/>
        <v>2.2950888958007552E-4</v>
      </c>
      <c r="K218" s="4">
        <f t="shared" si="78"/>
        <v>5.8589709117465966E-4</v>
      </c>
      <c r="L218" s="4">
        <f t="shared" si="79"/>
        <v>2.3605028946744112E-5</v>
      </c>
      <c r="M218" s="4">
        <f t="shared" si="80"/>
        <v>6.0032578095543777E-5</v>
      </c>
      <c r="N218" s="4">
        <f t="shared" si="63"/>
        <v>0.43765915715523018</v>
      </c>
      <c r="O218" s="4">
        <f t="shared" si="64"/>
        <v>0.56144179925697357</v>
      </c>
      <c r="P218" s="4">
        <f t="shared" si="75"/>
        <v>1.0000000000000007</v>
      </c>
      <c r="Q218" s="41">
        <f t="shared" si="54"/>
        <v>0.99910095641220376</v>
      </c>
      <c r="R218" s="4"/>
      <c r="S218" s="4">
        <f t="shared" si="85"/>
        <v>2.3769730388766334E-4</v>
      </c>
      <c r="T218" s="4">
        <f t="shared" si="85"/>
        <v>6.0561822316828706E-4</v>
      </c>
      <c r="U218" s="4">
        <f t="shared" si="85"/>
        <v>2.4447208773034049E-5</v>
      </c>
      <c r="V218" s="4">
        <f t="shared" si="85"/>
        <v>6.2051524358356329E-5</v>
      </c>
      <c r="W218" s="4">
        <f t="shared" si="85"/>
        <v>0.43764722710611514</v>
      </c>
      <c r="X218" s="4">
        <f t="shared" si="85"/>
        <v>0.56142295863369829</v>
      </c>
      <c r="Y218" s="4">
        <f t="shared" si="65"/>
        <v>1.0000000000000007</v>
      </c>
      <c r="AA218" s="29">
        <f t="shared" si="66"/>
        <v>8.1282381111560617E-5</v>
      </c>
      <c r="AB218" s="23">
        <f t="shared" si="55"/>
        <v>9.5309306065219062</v>
      </c>
      <c r="AD218" s="29">
        <f t="shared" si="67"/>
        <v>1.1251382502775512E-4</v>
      </c>
      <c r="AE218" s="23">
        <f t="shared" si="68"/>
        <v>9.5309306065219062</v>
      </c>
      <c r="AG218" s="40"/>
      <c r="AI218" s="4">
        <v>109</v>
      </c>
      <c r="AJ218" s="4">
        <f t="shared" si="81"/>
        <v>2.875704298609813E-4</v>
      </c>
      <c r="AK218" s="4">
        <f t="shared" si="82"/>
        <v>6.8424790857480483E-4</v>
      </c>
      <c r="AL218" s="4">
        <f t="shared" si="83"/>
        <v>2.9523363165287148E-5</v>
      </c>
      <c r="AM218" s="4">
        <f t="shared" si="84"/>
        <v>7.0000261158790849E-5</v>
      </c>
      <c r="AN218" s="4">
        <f t="shared" si="69"/>
        <v>0.42479115551525937</v>
      </c>
      <c r="AO218" s="4">
        <f t="shared" si="70"/>
        <v>0.57413750252198159</v>
      </c>
      <c r="AP218" s="4">
        <f t="shared" si="76"/>
        <v>1.0000000000000009</v>
      </c>
      <c r="AQ218" s="41">
        <f t="shared" si="61"/>
        <v>0.99892865803724096</v>
      </c>
      <c r="AR218" s="4"/>
      <c r="AS218" s="4">
        <f t="shared" si="86"/>
        <v>2.9755273141636121E-4</v>
      </c>
      <c r="AT218" s="4">
        <f t="shared" si="86"/>
        <v>7.0670864782277146E-4</v>
      </c>
      <c r="AU218" s="4">
        <f t="shared" si="86"/>
        <v>3.0548194244711285E-5</v>
      </c>
      <c r="AV218" s="4">
        <f t="shared" si="86"/>
        <v>7.2296073941385824E-5</v>
      </c>
      <c r="AW218" s="4">
        <f t="shared" si="86"/>
        <v>0.42477757935250404</v>
      </c>
      <c r="AX218" s="4">
        <f t="shared" si="86"/>
        <v>0.57411531500007151</v>
      </c>
      <c r="AY218" s="4">
        <f t="shared" si="71"/>
        <v>1.0000000000000009</v>
      </c>
      <c r="BA218" s="29">
        <f t="shared" si="72"/>
        <v>9.8779436389108996E-5</v>
      </c>
      <c r="BB218" s="23">
        <f t="shared" si="62"/>
        <v>15.134909371831657</v>
      </c>
      <c r="BD218" s="29">
        <f t="shared" si="73"/>
        <v>1.3673384158087548E-4</v>
      </c>
      <c r="BE218" s="23">
        <f t="shared" si="74"/>
        <v>15.134909371831657</v>
      </c>
    </row>
    <row r="219" spans="8:57">
      <c r="H219" s="40"/>
      <c r="I219" s="4">
        <v>110</v>
      </c>
      <c r="J219" s="4">
        <f t="shared" si="77"/>
        <v>2.1422281368311131E-4</v>
      </c>
      <c r="K219" s="4">
        <f t="shared" si="78"/>
        <v>5.4891341025309457E-4</v>
      </c>
      <c r="L219" s="4">
        <f t="shared" si="79"/>
        <v>2.203285339968725E-5</v>
      </c>
      <c r="M219" s="4">
        <f t="shared" si="80"/>
        <v>5.6246120752767326E-5</v>
      </c>
      <c r="N219" s="4">
        <f t="shared" si="63"/>
        <v>0.43768149920951627</v>
      </c>
      <c r="O219" s="4">
        <f t="shared" si="64"/>
        <v>0.56147708559239584</v>
      </c>
      <c r="P219" s="4">
        <f t="shared" si="75"/>
        <v>1.0000000000000007</v>
      </c>
      <c r="Q219" s="41">
        <f t="shared" si="54"/>
        <v>0.99915858480191211</v>
      </c>
      <c r="R219" s="4"/>
      <c r="S219" s="4">
        <f t="shared" si="85"/>
        <v>2.2186585163159342E-4</v>
      </c>
      <c r="T219" s="4">
        <f t="shared" si="85"/>
        <v>5.6740525071387717E-4</v>
      </c>
      <c r="U219" s="4">
        <f t="shared" si="85"/>
        <v>2.2818941173215681E-5</v>
      </c>
      <c r="V219" s="4">
        <f t="shared" si="85"/>
        <v>5.8139349424155551E-5</v>
      </c>
      <c r="W219" s="4">
        <f t="shared" si="85"/>
        <v>0.43767032818237323</v>
      </c>
      <c r="X219" s="4">
        <f t="shared" si="85"/>
        <v>0.56145944242468471</v>
      </c>
      <c r="Y219" s="4">
        <f t="shared" si="65"/>
        <v>1.0000000000000007</v>
      </c>
      <c r="AA219" s="29">
        <f t="shared" si="66"/>
        <v>7.5991202002349863E-5</v>
      </c>
      <c r="AB219" s="23">
        <f t="shared" si="55"/>
        <v>8.9212647380733898</v>
      </c>
      <c r="AD219" s="29">
        <f t="shared" si="67"/>
        <v>1.0518959568871598E-4</v>
      </c>
      <c r="AE219" s="23">
        <f t="shared" si="68"/>
        <v>8.9212647380733898</v>
      </c>
      <c r="AG219" s="40"/>
      <c r="AI219" s="4">
        <v>110</v>
      </c>
      <c r="AJ219" s="4">
        <f t="shared" si="81"/>
        <v>2.6890189170099667E-4</v>
      </c>
      <c r="AK219" s="4">
        <f t="shared" si="82"/>
        <v>6.4206047071407521E-4</v>
      </c>
      <c r="AL219" s="4">
        <f t="shared" si="83"/>
        <v>2.7606761266654206E-5</v>
      </c>
      <c r="AM219" s="4">
        <f t="shared" si="84"/>
        <v>6.5687799223181271E-5</v>
      </c>
      <c r="AN219" s="4">
        <f t="shared" si="69"/>
        <v>0.42481662068484133</v>
      </c>
      <c r="AO219" s="4">
        <f t="shared" si="70"/>
        <v>0.57417912239225455</v>
      </c>
      <c r="AP219" s="4">
        <f t="shared" si="76"/>
        <v>1.0000000000000009</v>
      </c>
      <c r="AQ219" s="41">
        <f t="shared" si="61"/>
        <v>0.99899574307709593</v>
      </c>
      <c r="AR219" s="4"/>
      <c r="AS219" s="4">
        <f t="shared" si="86"/>
        <v>2.7823616078098896E-4</v>
      </c>
      <c r="AT219" s="4">
        <f t="shared" si="86"/>
        <v>6.6315418964444002E-4</v>
      </c>
      <c r="AU219" s="4">
        <f t="shared" si="86"/>
        <v>2.8565062215970679E-5</v>
      </c>
      <c r="AV219" s="4">
        <f t="shared" si="86"/>
        <v>6.784403019098606E-5</v>
      </c>
      <c r="AW219" s="4">
        <f t="shared" si="86"/>
        <v>0.42480388810005032</v>
      </c>
      <c r="AX219" s="4">
        <f t="shared" si="86"/>
        <v>0.57415831245711813</v>
      </c>
      <c r="AY219" s="4">
        <f t="shared" si="71"/>
        <v>1.0000000000000009</v>
      </c>
      <c r="BA219" s="29">
        <f t="shared" si="72"/>
        <v>9.2500920125068842E-5</v>
      </c>
      <c r="BB219" s="23">
        <f t="shared" si="62"/>
        <v>14.188822297012205</v>
      </c>
      <c r="BD219" s="29">
        <f t="shared" si="73"/>
        <v>1.280429067102968E-4</v>
      </c>
      <c r="BE219" s="23">
        <f t="shared" si="74"/>
        <v>14.188822297012205</v>
      </c>
    </row>
    <row r="220" spans="8:57">
      <c r="H220" s="40"/>
      <c r="I220" s="4">
        <v>111</v>
      </c>
      <c r="J220" s="4">
        <f t="shared" si="77"/>
        <v>1.9995484264803402E-4</v>
      </c>
      <c r="K220" s="4">
        <f t="shared" si="78"/>
        <v>5.1423740996639608E-4</v>
      </c>
      <c r="L220" s="4">
        <f t="shared" si="79"/>
        <v>2.0565390113578686E-5</v>
      </c>
      <c r="M220" s="4">
        <f t="shared" si="80"/>
        <v>5.2695687384297082E-5</v>
      </c>
      <c r="N220" s="4">
        <f t="shared" si="63"/>
        <v>0.43770241890107209</v>
      </c>
      <c r="O220" s="4">
        <f t="shared" si="64"/>
        <v>0.56151012776881637</v>
      </c>
      <c r="P220" s="4">
        <f t="shared" si="75"/>
        <v>1.0000000000000007</v>
      </c>
      <c r="Q220" s="41">
        <f t="shared" si="54"/>
        <v>0.99921254666988846</v>
      </c>
      <c r="R220" s="4"/>
      <c r="S220" s="4">
        <f t="shared" si="85"/>
        <v>2.0708882816557265E-4</v>
      </c>
      <c r="T220" s="4">
        <f t="shared" si="85"/>
        <v>5.3157541010974527E-4</v>
      </c>
      <c r="U220" s="4">
        <f t="shared" si="85"/>
        <v>2.1299121756632968E-5</v>
      </c>
      <c r="V220" s="4">
        <f t="shared" si="85"/>
        <v>5.4470904068532207E-5</v>
      </c>
      <c r="W220" s="4">
        <f t="shared" si="85"/>
        <v>0.43769195905529418</v>
      </c>
      <c r="X220" s="4">
        <f t="shared" si="85"/>
        <v>0.56149360668060611</v>
      </c>
      <c r="Y220" s="4">
        <f t="shared" si="65"/>
        <v>1.0000000000000009</v>
      </c>
      <c r="AA220" s="29">
        <f t="shared" si="66"/>
        <v>7.1043087673478683E-5</v>
      </c>
      <c r="AB220" s="23">
        <f t="shared" si="55"/>
        <v>8.3502878047686941</v>
      </c>
      <c r="AD220" s="29">
        <f t="shared" si="67"/>
        <v>9.8340248238475535E-5</v>
      </c>
      <c r="AE220" s="23">
        <f t="shared" si="68"/>
        <v>8.3502878047686941</v>
      </c>
      <c r="AG220" s="40"/>
      <c r="AI220" s="4">
        <v>111</v>
      </c>
      <c r="AJ220" s="4">
        <f t="shared" si="81"/>
        <v>2.5144528036255375E-4</v>
      </c>
      <c r="AK220" s="4">
        <f t="shared" si="82"/>
        <v>6.0244332836906559E-4</v>
      </c>
      <c r="AL220" s="4">
        <f t="shared" si="83"/>
        <v>2.5814581603295679E-5</v>
      </c>
      <c r="AM220" s="4">
        <f t="shared" si="84"/>
        <v>6.1637805188551216E-5</v>
      </c>
      <c r="AN220" s="4">
        <f t="shared" si="69"/>
        <v>0.42484050252801991</v>
      </c>
      <c r="AO220" s="4">
        <f t="shared" si="70"/>
        <v>0.57421815647645735</v>
      </c>
      <c r="AP220" s="4">
        <f t="shared" si="76"/>
        <v>1.0000000000000007</v>
      </c>
      <c r="AQ220" s="41">
        <f t="shared" si="61"/>
        <v>0.99905865900447721</v>
      </c>
      <c r="AR220" s="4"/>
      <c r="AS220" s="4">
        <f t="shared" si="86"/>
        <v>2.6017358603177524E-4</v>
      </c>
      <c r="AT220" s="4">
        <f t="shared" si="86"/>
        <v>6.2225189954157045E-4</v>
      </c>
      <c r="AU220" s="4">
        <f t="shared" si="86"/>
        <v>2.6710671434974941E-5</v>
      </c>
      <c r="AV220" s="4">
        <f t="shared" si="86"/>
        <v>6.3662802205866244E-5</v>
      </c>
      <c r="AW220" s="4">
        <f t="shared" si="86"/>
        <v>0.42482856160643062</v>
      </c>
      <c r="AX220" s="4">
        <f t="shared" si="86"/>
        <v>0.5741986394343559</v>
      </c>
      <c r="AY220" s="4">
        <f t="shared" si="71"/>
        <v>1.0000000000000007</v>
      </c>
      <c r="BA220" s="29">
        <f t="shared" si="72"/>
        <v>8.6619879754011806E-5</v>
      </c>
      <c r="BB220" s="23">
        <f t="shared" si="62"/>
        <v>13.301404130390583</v>
      </c>
      <c r="BD220" s="29">
        <f t="shared" si="73"/>
        <v>1.1990217143358177E-4</v>
      </c>
      <c r="BE220" s="23">
        <f t="shared" si="74"/>
        <v>13.301404130390583</v>
      </c>
    </row>
    <row r="221" spans="8:57">
      <c r="H221" s="40"/>
      <c r="I221" s="4">
        <v>112</v>
      </c>
      <c r="J221" s="4">
        <f t="shared" si="77"/>
        <v>1.8663716721386761E-4</v>
      </c>
      <c r="K221" s="4">
        <f t="shared" si="78"/>
        <v>4.8172725836750284E-4</v>
      </c>
      <c r="L221" s="4">
        <f t="shared" si="79"/>
        <v>1.9195664894211268E-5</v>
      </c>
      <c r="M221" s="4">
        <f t="shared" si="80"/>
        <v>4.9366791356774023E-5</v>
      </c>
      <c r="N221" s="4">
        <f t="shared" si="63"/>
        <v>0.43772200595233818</v>
      </c>
      <c r="O221" s="4">
        <f t="shared" si="64"/>
        <v>0.56154106716583019</v>
      </c>
      <c r="P221" s="4">
        <f t="shared" si="75"/>
        <v>1.0000000000000007</v>
      </c>
      <c r="Q221" s="41">
        <f t="shared" si="54"/>
        <v>0.99926307311816842</v>
      </c>
      <c r="R221" s="4"/>
      <c r="S221" s="4">
        <f t="shared" si="85"/>
        <v>1.932960049309508E-4</v>
      </c>
      <c r="T221" s="4">
        <f t="shared" si="85"/>
        <v>4.9798233416694943E-4</v>
      </c>
      <c r="U221" s="4">
        <f t="shared" si="85"/>
        <v>1.9880527503894975E-5</v>
      </c>
      <c r="V221" s="4">
        <f t="shared" si="85"/>
        <v>5.1031239370535552E-5</v>
      </c>
      <c r="W221" s="4">
        <f t="shared" si="85"/>
        <v>0.43771221242670511</v>
      </c>
      <c r="X221" s="4">
        <f t="shared" si="85"/>
        <v>0.56152559746732322</v>
      </c>
      <c r="Y221" s="4">
        <f t="shared" si="65"/>
        <v>1.0000000000000007</v>
      </c>
      <c r="AA221" s="29">
        <f t="shared" si="66"/>
        <v>6.6415901824367021E-5</v>
      </c>
      <c r="AB221" s="23">
        <f t="shared" si="55"/>
        <v>7.8155692297722084</v>
      </c>
      <c r="AD221" s="29">
        <f t="shared" si="67"/>
        <v>9.1935140859998328E-5</v>
      </c>
      <c r="AE221" s="23">
        <f t="shared" si="68"/>
        <v>7.8155692297722084</v>
      </c>
      <c r="AG221" s="40"/>
      <c r="AI221" s="4">
        <v>112</v>
      </c>
      <c r="AJ221" s="4">
        <f t="shared" si="81"/>
        <v>2.3512191980748685E-4</v>
      </c>
      <c r="AK221" s="4">
        <f t="shared" si="82"/>
        <v>5.652423296088235E-4</v>
      </c>
      <c r="AL221" s="4">
        <f t="shared" si="83"/>
        <v>2.413874691480516E-5</v>
      </c>
      <c r="AM221" s="4">
        <f t="shared" si="84"/>
        <v>5.7834559523430296E-5</v>
      </c>
      <c r="AN221" s="4">
        <f t="shared" si="69"/>
        <v>0.42486289856372605</v>
      </c>
      <c r="AO221" s="4">
        <f t="shared" si="70"/>
        <v>0.57425476388042018</v>
      </c>
      <c r="AP221" s="4">
        <f t="shared" si="76"/>
        <v>1.0000000000000009</v>
      </c>
      <c r="AQ221" s="41">
        <f t="shared" si="61"/>
        <v>0.99911766244414624</v>
      </c>
      <c r="AR221" s="4"/>
      <c r="AS221" s="4">
        <f t="shared" si="86"/>
        <v>2.4328360008502031E-4</v>
      </c>
      <c r="AT221" s="4">
        <f t="shared" si="86"/>
        <v>5.8384282898894455E-4</v>
      </c>
      <c r="AU221" s="4">
        <f t="shared" si="86"/>
        <v>2.497666425905042E-5</v>
      </c>
      <c r="AV221" s="4">
        <f t="shared" si="86"/>
        <v>5.9736182355990753E-5</v>
      </c>
      <c r="AW221" s="4">
        <f t="shared" si="86"/>
        <v>0.42485170054587296</v>
      </c>
      <c r="AX221" s="4">
        <f t="shared" si="86"/>
        <v>0.57423646017843877</v>
      </c>
      <c r="AY221" s="4">
        <f t="shared" si="71"/>
        <v>1.0000000000000007</v>
      </c>
      <c r="BA221" s="29">
        <f t="shared" si="72"/>
        <v>8.1111274868825498E-5</v>
      </c>
      <c r="BB221" s="23">
        <f t="shared" si="62"/>
        <v>12.469053606016161</v>
      </c>
      <c r="BD221" s="29">
        <f t="shared" si="73"/>
        <v>1.1227697397106875E-4</v>
      </c>
      <c r="BE221" s="23">
        <f t="shared" si="74"/>
        <v>12.469053606016161</v>
      </c>
    </row>
    <row r="222" spans="8:57">
      <c r="H222" s="40"/>
      <c r="I222" s="4">
        <v>113</v>
      </c>
      <c r="J222" s="4">
        <f t="shared" si="77"/>
        <v>1.7420649444800862E-4</v>
      </c>
      <c r="K222" s="4">
        <f t="shared" si="78"/>
        <v>4.5124966464155954E-4</v>
      </c>
      <c r="L222" s="4">
        <f t="shared" si="79"/>
        <v>1.791716805253129E-5</v>
      </c>
      <c r="M222" s="4">
        <f t="shared" si="80"/>
        <v>4.6245816803280274E-5</v>
      </c>
      <c r="N222" s="4">
        <f t="shared" si="63"/>
        <v>0.43774034449227855</v>
      </c>
      <c r="O222" s="4">
        <f t="shared" si="64"/>
        <v>0.56157003636377678</v>
      </c>
      <c r="P222" s="4">
        <f t="shared" si="75"/>
        <v>1.0000000000000007</v>
      </c>
      <c r="Q222" s="41">
        <f t="shared" si="54"/>
        <v>0.99931038085605528</v>
      </c>
      <c r="R222" s="4"/>
      <c r="S222" s="4">
        <f t="shared" si="85"/>
        <v>1.8042183083093812E-4</v>
      </c>
      <c r="T222" s="4">
        <f t="shared" si="85"/>
        <v>4.6648846150453119E-4</v>
      </c>
      <c r="U222" s="4">
        <f t="shared" si="85"/>
        <v>1.8556416473371279E-5</v>
      </c>
      <c r="V222" s="4">
        <f t="shared" si="85"/>
        <v>4.7806304080027145E-5</v>
      </c>
      <c r="W222" s="4">
        <f t="shared" si="85"/>
        <v>0.43773117522230837</v>
      </c>
      <c r="X222" s="4">
        <f t="shared" si="85"/>
        <v>0.56155555176480343</v>
      </c>
      <c r="Y222" s="4">
        <f t="shared" si="65"/>
        <v>1.0000000000000007</v>
      </c>
      <c r="AA222" s="29">
        <f t="shared" si="66"/>
        <v>6.208892811453605E-5</v>
      </c>
      <c r="AB222" s="23">
        <f t="shared" si="55"/>
        <v>7.3148291645517878</v>
      </c>
      <c r="AD222" s="29">
        <f t="shared" si="67"/>
        <v>8.5945597293116081E-5</v>
      </c>
      <c r="AE222" s="23">
        <f t="shared" si="68"/>
        <v>7.3148291645517878</v>
      </c>
      <c r="AG222" s="40"/>
      <c r="AI222" s="4">
        <v>113</v>
      </c>
      <c r="AJ222" s="4">
        <f t="shared" si="81"/>
        <v>2.1985824149989156E-4</v>
      </c>
      <c r="AK222" s="4">
        <f t="shared" si="82"/>
        <v>5.3031237113926604E-4</v>
      </c>
      <c r="AL222" s="4">
        <f t="shared" si="83"/>
        <v>2.2571704301518739E-5</v>
      </c>
      <c r="AM222" s="4">
        <f t="shared" si="84"/>
        <v>5.4263263642447058E-5</v>
      </c>
      <c r="AN222" s="4">
        <f t="shared" si="69"/>
        <v>0.42488390037754187</v>
      </c>
      <c r="AO222" s="4">
        <f t="shared" si="70"/>
        <v>0.57428909404187578</v>
      </c>
      <c r="AP222" s="4">
        <f t="shared" si="76"/>
        <v>1.0000000000000009</v>
      </c>
      <c r="AQ222" s="41">
        <f t="shared" si="61"/>
        <v>0.99917299441941765</v>
      </c>
      <c r="AR222" s="4"/>
      <c r="AS222" s="4">
        <f t="shared" si="86"/>
        <v>2.2749008065368919E-4</v>
      </c>
      <c r="AT222" s="4">
        <f t="shared" si="86"/>
        <v>5.4777735037404482E-4</v>
      </c>
      <c r="AU222" s="4">
        <f t="shared" si="86"/>
        <v>2.3355225608161949E-5</v>
      </c>
      <c r="AV222" s="4">
        <f t="shared" si="86"/>
        <v>5.6048911582938681E-5</v>
      </c>
      <c r="AW222" s="4">
        <f t="shared" si="86"/>
        <v>0.42487339947063396</v>
      </c>
      <c r="AX222" s="4">
        <f t="shared" si="86"/>
        <v>0.57427192896114798</v>
      </c>
      <c r="AY222" s="4">
        <f t="shared" si="71"/>
        <v>1.0000000000000007</v>
      </c>
      <c r="BA222" s="29">
        <f t="shared" si="72"/>
        <v>7.595163307839333E-5</v>
      </c>
      <c r="BB222" s="23">
        <f t="shared" si="62"/>
        <v>11.688387598164704</v>
      </c>
      <c r="BD222" s="29">
        <f t="shared" si="73"/>
        <v>1.0513482304394723E-4</v>
      </c>
      <c r="BE222" s="23">
        <f t="shared" si="74"/>
        <v>11.688387598164704</v>
      </c>
    </row>
    <row r="223" spans="8:57">
      <c r="H223" s="40"/>
      <c r="I223" s="4">
        <v>114</v>
      </c>
      <c r="J223" s="4">
        <f t="shared" si="77"/>
        <v>1.6260374694333196E-4</v>
      </c>
      <c r="K223" s="4">
        <f t="shared" si="78"/>
        <v>4.2267937930655792E-4</v>
      </c>
      <c r="L223" s="4">
        <f t="shared" si="79"/>
        <v>1.6723823467008827E-5</v>
      </c>
      <c r="M223" s="4">
        <f t="shared" si="80"/>
        <v>4.3319967805589714E-5</v>
      </c>
      <c r="N223" s="4">
        <f t="shared" si="63"/>
        <v>0.43775751339975666</v>
      </c>
      <c r="O223" s="4">
        <f t="shared" si="64"/>
        <v>0.5615971596827215</v>
      </c>
      <c r="P223" s="4">
        <f t="shared" si="75"/>
        <v>1.0000000000000007</v>
      </c>
      <c r="Q223" s="41">
        <f t="shared" si="54"/>
        <v>0.99935467308247816</v>
      </c>
      <c r="R223" s="4"/>
      <c r="S223" s="4">
        <f t="shared" si="85"/>
        <v>1.6840512069567031E-4</v>
      </c>
      <c r="T223" s="4">
        <f t="shared" si="85"/>
        <v>4.3696452197405873E-4</v>
      </c>
      <c r="U223" s="4">
        <f t="shared" si="85"/>
        <v>1.7320495759770059E-5</v>
      </c>
      <c r="V223" s="4">
        <f t="shared" si="85"/>
        <v>4.4782892304434991E-5</v>
      </c>
      <c r="W223" s="4">
        <f t="shared" si="85"/>
        <v>0.43774892894601758</v>
      </c>
      <c r="X223" s="4">
        <f t="shared" si="85"/>
        <v>0.56158359802324909</v>
      </c>
      <c r="Y223" s="4">
        <f t="shared" si="65"/>
        <v>1.0000000000000007</v>
      </c>
      <c r="AA223" s="29">
        <f t="shared" si="66"/>
        <v>5.8042779739025698E-5</v>
      </c>
      <c r="AB223" s="23">
        <f t="shared" si="55"/>
        <v>6.845929300973399</v>
      </c>
      <c r="AD223" s="29">
        <f t="shared" si="67"/>
        <v>8.0344781665757961E-5</v>
      </c>
      <c r="AE223" s="23">
        <f t="shared" si="68"/>
        <v>6.845929300973399</v>
      </c>
      <c r="AG223" s="40"/>
      <c r="AI223" s="4">
        <v>114</v>
      </c>
      <c r="AJ223" s="4">
        <f t="shared" si="81"/>
        <v>2.0558545283656471E-4</v>
      </c>
      <c r="AK223" s="4">
        <f t="shared" si="82"/>
        <v>4.9751688320177835E-4</v>
      </c>
      <c r="AL223" s="4">
        <f t="shared" si="83"/>
        <v>2.110639118398959E-5</v>
      </c>
      <c r="AM223" s="4">
        <f t="shared" si="84"/>
        <v>5.0909987629369539E-5</v>
      </c>
      <c r="AN223" s="4">
        <f t="shared" si="69"/>
        <v>0.42490359397690253</v>
      </c>
      <c r="AO223" s="4">
        <f t="shared" si="70"/>
        <v>0.5743212873082465</v>
      </c>
      <c r="AP223" s="4">
        <f t="shared" si="76"/>
        <v>1.0000000000000007</v>
      </c>
      <c r="AQ223" s="41">
        <f t="shared" si="61"/>
        <v>0.99922488128514897</v>
      </c>
      <c r="AR223" s="4"/>
      <c r="AS223" s="4">
        <f t="shared" si="86"/>
        <v>2.1272184716822812E-4</v>
      </c>
      <c r="AT223" s="4">
        <f t="shared" si="86"/>
        <v>5.1391462717052219E-4</v>
      </c>
      <c r="AU223" s="4">
        <f t="shared" si="86"/>
        <v>2.1839047742754166E-5</v>
      </c>
      <c r="AV223" s="4">
        <f t="shared" si="86"/>
        <v>5.2586625635908302E-5</v>
      </c>
      <c r="AW223" s="4">
        <f t="shared" si="86"/>
        <v>0.42489374717722217</v>
      </c>
      <c r="AX223" s="4">
        <f t="shared" si="86"/>
        <v>0.57430519067506114</v>
      </c>
      <c r="AY223" s="4">
        <f t="shared" si="71"/>
        <v>1.0000000000000007</v>
      </c>
      <c r="BA223" s="29">
        <f t="shared" si="72"/>
        <v>7.1118952557348882E-5</v>
      </c>
      <c r="BB223" s="23">
        <f t="shared" si="62"/>
        <v>10.95622814052629</v>
      </c>
      <c r="BD223" s="29">
        <f t="shared" si="73"/>
        <v>9.8445262980327249E-5</v>
      </c>
      <c r="BE223" s="23">
        <f t="shared" si="74"/>
        <v>10.95622814052629</v>
      </c>
    </row>
    <row r="224" spans="8:57">
      <c r="H224" s="40"/>
      <c r="I224" s="4">
        <v>115</v>
      </c>
      <c r="J224" s="4">
        <f t="shared" si="77"/>
        <v>1.5177378204979646E-4</v>
      </c>
      <c r="K224" s="4">
        <f t="shared" si="78"/>
        <v>3.9589872243308471E-4</v>
      </c>
      <c r="L224" s="4">
        <f t="shared" si="79"/>
        <v>1.5609959706559867E-5</v>
      </c>
      <c r="M224" s="4">
        <f t="shared" si="80"/>
        <v>4.0577220413429561E-5</v>
      </c>
      <c r="N224" s="4">
        <f t="shared" si="63"/>
        <v>0.43777358662626653</v>
      </c>
      <c r="O224" s="4">
        <f t="shared" si="64"/>
        <v>0.56162255368913128</v>
      </c>
      <c r="P224" s="4">
        <f t="shared" si="75"/>
        <v>1.0000000000000007</v>
      </c>
      <c r="Q224" s="41">
        <f t="shared" si="54"/>
        <v>0.99939614031539781</v>
      </c>
      <c r="R224" s="4"/>
      <c r="S224" s="4">
        <f t="shared" si="85"/>
        <v>1.571887644965642E-4</v>
      </c>
      <c r="T224" s="4">
        <f t="shared" si="85"/>
        <v>4.0928905086982134E-4</v>
      </c>
      <c r="U224" s="4">
        <f t="shared" si="85"/>
        <v>1.6166891586784349E-5</v>
      </c>
      <c r="V224" s="4">
        <f t="shared" si="85"/>
        <v>4.1948594109509634E-5</v>
      </c>
      <c r="W224" s="4">
        <f t="shared" si="85"/>
        <v>0.4377655500130116</v>
      </c>
      <c r="X224" s="4">
        <f t="shared" si="85"/>
        <v>0.56160985668592645</v>
      </c>
      <c r="Y224" s="4">
        <f t="shared" si="65"/>
        <v>1.0000000000000007</v>
      </c>
      <c r="AA224" s="29">
        <f t="shared" si="66"/>
        <v>5.425931470982751E-5</v>
      </c>
      <c r="AB224" s="23">
        <f t="shared" si="55"/>
        <v>6.4068642304107462</v>
      </c>
      <c r="AD224" s="29">
        <f t="shared" si="67"/>
        <v>7.5107581223640381E-5</v>
      </c>
      <c r="AE224" s="23">
        <f t="shared" si="68"/>
        <v>6.4068642304107462</v>
      </c>
      <c r="AG224" s="40"/>
      <c r="AI224" s="4">
        <v>115</v>
      </c>
      <c r="AJ224" s="4">
        <f t="shared" si="81"/>
        <v>1.9223922710232455E-4</v>
      </c>
      <c r="AK224" s="4">
        <f t="shared" si="82"/>
        <v>4.6672734245539608E-4</v>
      </c>
      <c r="AL224" s="4">
        <f t="shared" si="83"/>
        <v>1.973620347231021E-5</v>
      </c>
      <c r="AM224" s="4">
        <f t="shared" si="84"/>
        <v>4.776162078737072E-5</v>
      </c>
      <c r="AN224" s="4">
        <f t="shared" si="69"/>
        <v>0.42492206012550077</v>
      </c>
      <c r="AO224" s="4">
        <f t="shared" si="70"/>
        <v>0.57435147548068255</v>
      </c>
      <c r="AP224" s="4">
        <f t="shared" si="76"/>
        <v>1.0000000000000007</v>
      </c>
      <c r="AQ224" s="41">
        <f t="shared" si="61"/>
        <v>0.99927353560618326</v>
      </c>
      <c r="AR224" s="4"/>
      <c r="AS224" s="4">
        <f t="shared" si="86"/>
        <v>1.9891233996944461E-4</v>
      </c>
      <c r="AT224" s="4">
        <f t="shared" si="86"/>
        <v>4.8212211282858722E-4</v>
      </c>
      <c r="AU224" s="4">
        <f t="shared" si="86"/>
        <v>2.04212973281499E-5</v>
      </c>
      <c r="AV224" s="4">
        <f t="shared" si="86"/>
        <v>4.9335804208370133E-5</v>
      </c>
      <c r="AW224" s="4">
        <f t="shared" si="86"/>
        <v>0.42491282705120165</v>
      </c>
      <c r="AX224" s="4">
        <f t="shared" si="86"/>
        <v>0.57433638139446452</v>
      </c>
      <c r="AY224" s="4">
        <f t="shared" si="71"/>
        <v>1.0000000000000007</v>
      </c>
      <c r="BA224" s="29">
        <f t="shared" si="72"/>
        <v>6.6592610594521303E-5</v>
      </c>
      <c r="BB224" s="23">
        <f t="shared" si="62"/>
        <v>10.269590199029359</v>
      </c>
      <c r="BD224" s="29">
        <f t="shared" si="73"/>
        <v>9.2179747124899937E-5</v>
      </c>
      <c r="BE224" s="23">
        <f t="shared" si="74"/>
        <v>10.269590199029359</v>
      </c>
    </row>
    <row r="225" spans="8:57">
      <c r="H225" s="40"/>
      <c r="I225" s="4">
        <v>116</v>
      </c>
      <c r="J225" s="4">
        <f t="shared" si="77"/>
        <v>1.4166512980618462E-4</v>
      </c>
      <c r="K225" s="4">
        <f t="shared" si="78"/>
        <v>3.7079713841899303E-4</v>
      </c>
      <c r="L225" s="4">
        <f t="shared" si="79"/>
        <v>1.457028307678046E-5</v>
      </c>
      <c r="M225" s="4">
        <f t="shared" si="80"/>
        <v>3.8006277353576136E-5</v>
      </c>
      <c r="N225" s="4">
        <f t="shared" si="63"/>
        <v>0.43778863349922431</v>
      </c>
      <c r="O225" s="4">
        <f t="shared" si="64"/>
        <v>0.56164632767212086</v>
      </c>
      <c r="P225" s="4">
        <f t="shared" si="75"/>
        <v>1.0000000000000009</v>
      </c>
      <c r="Q225" s="41">
        <f t="shared" si="54"/>
        <v>0.99943496117134512</v>
      </c>
      <c r="R225" s="4"/>
      <c r="S225" s="4">
        <f t="shared" si="85"/>
        <v>1.4671945592799053E-4</v>
      </c>
      <c r="T225" s="4">
        <f t="shared" si="85"/>
        <v>3.8334793042603887E-4</v>
      </c>
      <c r="U225" s="4">
        <f t="shared" si="85"/>
        <v>1.5090121391670163E-5</v>
      </c>
      <c r="V225" s="4">
        <f t="shared" si="85"/>
        <v>3.9291748883502845E-5</v>
      </c>
      <c r="W225" s="4">
        <f t="shared" si="85"/>
        <v>0.43778111006274545</v>
      </c>
      <c r="X225" s="4">
        <f t="shared" si="85"/>
        <v>0.56163444068062607</v>
      </c>
      <c r="Y225" s="4">
        <f t="shared" si="65"/>
        <v>1.0000000000000007</v>
      </c>
      <c r="AA225" s="29">
        <f t="shared" si="66"/>
        <v>5.0721556487443892E-5</v>
      </c>
      <c r="AB225" s="23">
        <f t="shared" si="55"/>
        <v>5.9957533183903706</v>
      </c>
      <c r="AD225" s="29">
        <f t="shared" si="67"/>
        <v>7.0210496465783069E-5</v>
      </c>
      <c r="AE225" s="23">
        <f t="shared" si="68"/>
        <v>5.9957533183903706</v>
      </c>
      <c r="AG225" s="40"/>
      <c r="AI225" s="4">
        <v>116</v>
      </c>
      <c r="AJ225" s="4">
        <f t="shared" si="81"/>
        <v>1.7975941355285557E-4</v>
      </c>
      <c r="AK225" s="4">
        <f t="shared" si="82"/>
        <v>4.3782281143752349E-4</v>
      </c>
      <c r="AL225" s="4">
        <f t="shared" si="83"/>
        <v>1.8454965801823156E-5</v>
      </c>
      <c r="AM225" s="4">
        <f t="shared" si="84"/>
        <v>4.4805824875718026E-5</v>
      </c>
      <c r="AN225" s="4">
        <f t="shared" si="69"/>
        <v>0.42493937465807341</v>
      </c>
      <c r="AO225" s="4">
        <f t="shared" si="70"/>
        <v>0.57437978232625941</v>
      </c>
      <c r="AP225" s="4">
        <f t="shared" si="76"/>
        <v>1.0000000000000007</v>
      </c>
      <c r="AQ225" s="41">
        <f t="shared" si="61"/>
        <v>0.99931915698433282</v>
      </c>
      <c r="AR225" s="4"/>
      <c r="AS225" s="4">
        <f t="shared" si="86"/>
        <v>1.8599932032759006E-4</v>
      </c>
      <c r="AT225" s="4">
        <f t="shared" si="86"/>
        <v>4.5227507694645976E-4</v>
      </c>
      <c r="AU225" s="4">
        <f t="shared" si="86"/>
        <v>1.9095584637066683E-5</v>
      </c>
      <c r="AV225" s="4">
        <f t="shared" si="86"/>
        <v>4.6283722831544373E-5</v>
      </c>
      <c r="AW225" s="4">
        <f t="shared" si="86"/>
        <v>0.42493071739178712</v>
      </c>
      <c r="AX225" s="4">
        <f t="shared" si="86"/>
        <v>0.57436562890347098</v>
      </c>
      <c r="AY225" s="4">
        <f t="shared" si="71"/>
        <v>1.0000000000000009</v>
      </c>
      <c r="BA225" s="29">
        <f t="shared" si="72"/>
        <v>6.2353277775361798E-5</v>
      </c>
      <c r="BB225" s="23">
        <f t="shared" si="62"/>
        <v>9.6256701560945679</v>
      </c>
      <c r="BD225" s="29">
        <f t="shared" si="73"/>
        <v>8.6311519047345598E-5</v>
      </c>
      <c r="BE225" s="23">
        <f t="shared" si="74"/>
        <v>9.6256701560945679</v>
      </c>
    </row>
    <row r="226" spans="8:57">
      <c r="H226" s="40"/>
      <c r="I226" s="4">
        <v>117</v>
      </c>
      <c r="J226" s="4">
        <f t="shared" si="77"/>
        <v>1.3222974832648345E-4</v>
      </c>
      <c r="K226" s="4">
        <f t="shared" si="78"/>
        <v>3.4727077592166871E-4</v>
      </c>
      <c r="L226" s="4">
        <f t="shared" si="79"/>
        <v>1.3599852461393724E-5</v>
      </c>
      <c r="M226" s="4">
        <f t="shared" si="80"/>
        <v>3.5596525288223329E-5</v>
      </c>
      <c r="N226" s="4">
        <f t="shared" si="63"/>
        <v>0.43780271900695839</v>
      </c>
      <c r="O226" s="4">
        <f t="shared" si="64"/>
        <v>0.56166858409104459</v>
      </c>
      <c r="P226" s="4">
        <f t="shared" si="75"/>
        <v>1.0000000000000007</v>
      </c>
      <c r="Q226" s="41">
        <f t="shared" si="54"/>
        <v>0.99947130309800292</v>
      </c>
      <c r="R226" s="4"/>
      <c r="S226" s="4">
        <f t="shared" si="85"/>
        <v>1.3694743906633402E-4</v>
      </c>
      <c r="T226" s="4">
        <f t="shared" si="85"/>
        <v>3.5903395717033087E-4</v>
      </c>
      <c r="U226" s="4">
        <f t="shared" si="85"/>
        <v>1.4085067769087093E-5</v>
      </c>
      <c r="V226" s="4">
        <f t="shared" si="85"/>
        <v>3.6801401320899732E-5</v>
      </c>
      <c r="W226" s="4">
        <f t="shared" si="85"/>
        <v>0.43779567625309135</v>
      </c>
      <c r="X226" s="4">
        <f t="shared" si="85"/>
        <v>0.56165745588158278</v>
      </c>
      <c r="Y226" s="4">
        <f t="shared" si="65"/>
        <v>1.0000000000000007</v>
      </c>
      <c r="AA226" s="29">
        <f t="shared" si="66"/>
        <v>4.7413619628545171E-5</v>
      </c>
      <c r="AB226" s="23">
        <f t="shared" si="55"/>
        <v>5.6108330650114162</v>
      </c>
      <c r="AD226" s="29">
        <f t="shared" si="67"/>
        <v>6.5631538223477623E-5</v>
      </c>
      <c r="AE226" s="23">
        <f t="shared" si="68"/>
        <v>5.6108330650114162</v>
      </c>
      <c r="AG226" s="40"/>
      <c r="AI226" s="4">
        <v>117</v>
      </c>
      <c r="AJ226" s="4">
        <f t="shared" si="81"/>
        <v>1.6808976631843637E-4</v>
      </c>
      <c r="AK226" s="4">
        <f t="shared" si="82"/>
        <v>4.1068950325830146E-4</v>
      </c>
      <c r="AL226" s="4">
        <f t="shared" si="83"/>
        <v>1.7256903701074136E-5</v>
      </c>
      <c r="AM226" s="4">
        <f t="shared" si="84"/>
        <v>4.2030989898002255E-5</v>
      </c>
      <c r="AN226" s="4">
        <f t="shared" si="69"/>
        <v>0.42495560877668614</v>
      </c>
      <c r="AO226" s="4">
        <f t="shared" si="70"/>
        <v>0.57440632406013881</v>
      </c>
      <c r="AP226" s="4">
        <f t="shared" si="76"/>
        <v>1.0000000000000007</v>
      </c>
      <c r="AQ226" s="41">
        <f t="shared" si="61"/>
        <v>0.99936193283682495</v>
      </c>
      <c r="AR226" s="4"/>
      <c r="AS226" s="4">
        <f t="shared" si="86"/>
        <v>1.7392458993564596E-4</v>
      </c>
      <c r="AT226" s="4">
        <f t="shared" si="86"/>
        <v>4.242561573479125E-4</v>
      </c>
      <c r="AU226" s="4">
        <f t="shared" si="86"/>
        <v>1.7855934751448646E-5</v>
      </c>
      <c r="AV226" s="4">
        <f t="shared" si="86"/>
        <v>4.3418407386860137E-5</v>
      </c>
      <c r="AW226" s="4">
        <f t="shared" si="86"/>
        <v>0.42494749171737978</v>
      </c>
      <c r="AX226" s="4">
        <f t="shared" si="86"/>
        <v>0.57439305319319911</v>
      </c>
      <c r="AY226" s="4">
        <f t="shared" si="71"/>
        <v>1.0000000000000007</v>
      </c>
      <c r="BA226" s="29">
        <f t="shared" si="72"/>
        <v>5.8382837455453574E-5</v>
      </c>
      <c r="BB226" s="23">
        <f t="shared" si="62"/>
        <v>9.0218349663452244</v>
      </c>
      <c r="BD226" s="29">
        <f t="shared" si="73"/>
        <v>8.0815501074838636E-5</v>
      </c>
      <c r="BE226" s="23">
        <f t="shared" si="74"/>
        <v>9.0218349663452244</v>
      </c>
    </row>
    <row r="227" spans="8:57">
      <c r="H227" s="40"/>
      <c r="I227" s="4">
        <v>118</v>
      </c>
      <c r="J227" s="4">
        <f t="shared" si="77"/>
        <v>1.2342279547836781E-4</v>
      </c>
      <c r="K227" s="4">
        <f t="shared" si="78"/>
        <v>3.2522209161530032E-4</v>
      </c>
      <c r="L227" s="4">
        <f t="shared" si="79"/>
        <v>1.2694055839342411E-5</v>
      </c>
      <c r="M227" s="4">
        <f t="shared" si="80"/>
        <v>3.3337994488480196E-5</v>
      </c>
      <c r="N227" s="4">
        <f t="shared" si="63"/>
        <v>0.43781590406647186</v>
      </c>
      <c r="O227" s="4">
        <f t="shared" si="64"/>
        <v>0.56168941899610736</v>
      </c>
      <c r="P227" s="4">
        <f t="shared" si="75"/>
        <v>1.0000000000000007</v>
      </c>
      <c r="Q227" s="41">
        <f t="shared" si="54"/>
        <v>0.99950532306257922</v>
      </c>
      <c r="R227" s="4"/>
      <c r="S227" s="4">
        <f t="shared" si="85"/>
        <v>1.2782627190242564E-4</v>
      </c>
      <c r="T227" s="4">
        <f t="shared" si="85"/>
        <v>3.3624643376848452E-4</v>
      </c>
      <c r="U227" s="4">
        <f t="shared" si="85"/>
        <v>1.3146954150368068E-5</v>
      </c>
      <c r="V227" s="4">
        <f t="shared" si="85"/>
        <v>3.4467259888351759E-5</v>
      </c>
      <c r="W227" s="4">
        <f t="shared" si="85"/>
        <v>0.4378093115367151</v>
      </c>
      <c r="X227" s="4">
        <f t="shared" si="85"/>
        <v>0.56167900154357597</v>
      </c>
      <c r="Y227" s="4">
        <f t="shared" si="65"/>
        <v>1.0000000000000007</v>
      </c>
      <c r="AA227" s="29">
        <f t="shared" si="66"/>
        <v>4.4320640136242302E-5</v>
      </c>
      <c r="AB227" s="23">
        <f t="shared" si="55"/>
        <v>5.2504499230123605</v>
      </c>
      <c r="AD227" s="29">
        <f t="shared" si="67"/>
        <v>6.13501312487759E-5</v>
      </c>
      <c r="AE227" s="23">
        <f t="shared" si="68"/>
        <v>5.2504499230123605</v>
      </c>
      <c r="AG227" s="40"/>
      <c r="AI227" s="4">
        <v>118</v>
      </c>
      <c r="AJ227" s="4">
        <f t="shared" si="81"/>
        <v>1.5717769090673424E-4</v>
      </c>
      <c r="AK227" s="4">
        <f t="shared" si="82"/>
        <v>3.8522037024233801E-4</v>
      </c>
      <c r="AL227" s="4">
        <f t="shared" si="83"/>
        <v>1.6136617566569893E-5</v>
      </c>
      <c r="AM227" s="4">
        <f t="shared" si="84"/>
        <v>3.9426192312796938E-5</v>
      </c>
      <c r="AN227" s="4">
        <f t="shared" si="69"/>
        <v>0.42497082932957142</v>
      </c>
      <c r="AO227" s="4">
        <f t="shared" si="70"/>
        <v>0.57443120979940088</v>
      </c>
      <c r="AP227" s="4">
        <f t="shared" si="76"/>
        <v>1.0000000000000009</v>
      </c>
      <c r="AQ227" s="41">
        <f t="shared" si="61"/>
        <v>0.9994020391289723</v>
      </c>
      <c r="AR227" s="4"/>
      <c r="AS227" s="4">
        <f t="shared" si="86"/>
        <v>1.626337286125853E-4</v>
      </c>
      <c r="AT227" s="4">
        <f t="shared" si="86"/>
        <v>3.9795493675031973E-4</v>
      </c>
      <c r="AU227" s="4">
        <f t="shared" si="86"/>
        <v>1.6696760633822015E-5</v>
      </c>
      <c r="AV227" s="4">
        <f t="shared" si="86"/>
        <v>4.0728591105399593E-5</v>
      </c>
      <c r="AW227" s="4">
        <f t="shared" si="86"/>
        <v>0.42496321905312878</v>
      </c>
      <c r="AX227" s="4">
        <f t="shared" si="86"/>
        <v>0.57441876692976979</v>
      </c>
      <c r="AY227" s="4">
        <f t="shared" si="71"/>
        <v>1.0000000000000007</v>
      </c>
      <c r="BA227" s="29">
        <f t="shared" si="72"/>
        <v>5.4664310202744077E-5</v>
      </c>
      <c r="BB227" s="23">
        <f t="shared" si="62"/>
        <v>8.4556119459274903</v>
      </c>
      <c r="BD227" s="29">
        <f t="shared" si="73"/>
        <v>7.5668189702426234E-5</v>
      </c>
      <c r="BE227" s="23">
        <f t="shared" si="74"/>
        <v>8.4556119459274903</v>
      </c>
    </row>
    <row r="228" spans="8:57">
      <c r="H228" s="40"/>
      <c r="I228" s="4">
        <v>119</v>
      </c>
      <c r="J228" s="4">
        <f t="shared" si="77"/>
        <v>1.1520241576867655E-4</v>
      </c>
      <c r="K228" s="4">
        <f t="shared" si="78"/>
        <v>3.0455947650315186E-4</v>
      </c>
      <c r="L228" s="4">
        <f t="shared" si="79"/>
        <v>1.184858836592331E-5</v>
      </c>
      <c r="M228" s="4">
        <f t="shared" si="80"/>
        <v>3.1221320795068831E-5</v>
      </c>
      <c r="N228" s="4">
        <f t="shared" si="63"/>
        <v>0.43782824577499146</v>
      </c>
      <c r="O228" s="4">
        <f t="shared" si="64"/>
        <v>0.5617089224235764</v>
      </c>
      <c r="P228" s="4">
        <f t="shared" si="75"/>
        <v>1.0000000000000004</v>
      </c>
      <c r="Q228" s="41">
        <f t="shared" si="54"/>
        <v>0.99953716819856786</v>
      </c>
      <c r="R228" s="4"/>
      <c r="S228" s="4">
        <f t="shared" si="85"/>
        <v>1.1931260562352218E-4</v>
      </c>
      <c r="T228" s="4">
        <f t="shared" si="85"/>
        <v>3.1489078405922609E-4</v>
      </c>
      <c r="U228" s="4">
        <f t="shared" si="85"/>
        <v>1.227132210263286E-5</v>
      </c>
      <c r="V228" s="4">
        <f t="shared" si="85"/>
        <v>3.2279657641774514E-5</v>
      </c>
      <c r="W228" s="4">
        <f t="shared" si="85"/>
        <v>0.43782207492073166</v>
      </c>
      <c r="X228" s="4">
        <f t="shared" si="85"/>
        <v>0.56169917070984188</v>
      </c>
      <c r="Y228" s="4">
        <f t="shared" si="65"/>
        <v>1.0000000000000007</v>
      </c>
      <c r="AA228" s="29">
        <f t="shared" si="66"/>
        <v>4.142871021879895E-5</v>
      </c>
      <c r="AB228" s="23">
        <f t="shared" si="55"/>
        <v>4.9130535469079906</v>
      </c>
      <c r="AD228" s="29">
        <f t="shared" si="67"/>
        <v>5.7347023905289462E-5</v>
      </c>
      <c r="AE228" s="23">
        <f t="shared" si="68"/>
        <v>4.9130535469079906</v>
      </c>
      <c r="AG228" s="40"/>
      <c r="AI228" s="4">
        <v>119</v>
      </c>
      <c r="AJ228" s="4">
        <f t="shared" si="81"/>
        <v>1.4697400716216725E-4</v>
      </c>
      <c r="AK228" s="4">
        <f t="shared" si="82"/>
        <v>3.6131471528847602E-4</v>
      </c>
      <c r="AL228" s="4">
        <f t="shared" si="83"/>
        <v>1.5089058327046488E-5</v>
      </c>
      <c r="AM228" s="4">
        <f t="shared" si="84"/>
        <v>3.698115554326445E-5</v>
      </c>
      <c r="AN228" s="4">
        <f t="shared" si="69"/>
        <v>0.42498509907351728</v>
      </c>
      <c r="AO228" s="4">
        <f t="shared" si="70"/>
        <v>0.57445454199016255</v>
      </c>
      <c r="AP228" s="4">
        <f t="shared" si="76"/>
        <v>1.0000000000000009</v>
      </c>
      <c r="AQ228" s="41">
        <f t="shared" si="61"/>
        <v>0.99943964106367988</v>
      </c>
      <c r="AR228" s="4"/>
      <c r="AS228" s="4">
        <f t="shared" si="86"/>
        <v>1.5207584903445076E-4</v>
      </c>
      <c r="AT228" s="4">
        <f t="shared" si="86"/>
        <v>3.7326754276540699E-4</v>
      </c>
      <c r="AU228" s="4">
        <f t="shared" si="86"/>
        <v>1.5612837946808192E-5</v>
      </c>
      <c r="AV228" s="4">
        <f t="shared" si="86"/>
        <v>3.8203673928030691E-5</v>
      </c>
      <c r="AW228" s="4">
        <f t="shared" si="86"/>
        <v>0.42497796420154432</v>
      </c>
      <c r="AX228" s="4">
        <f t="shared" si="86"/>
        <v>0.57444287589478171</v>
      </c>
      <c r="AY228" s="4">
        <f t="shared" si="71"/>
        <v>1.0000000000000009</v>
      </c>
      <c r="BA228" s="29">
        <f t="shared" si="72"/>
        <v>5.118178290547146E-5</v>
      </c>
      <c r="BB228" s="23">
        <f t="shared" si="62"/>
        <v>7.924679159617253</v>
      </c>
      <c r="BD228" s="29">
        <f t="shared" si="73"/>
        <v>7.084755746181901E-5</v>
      </c>
      <c r="BE228" s="23">
        <f t="shared" si="74"/>
        <v>7.924679159617253</v>
      </c>
    </row>
    <row r="229" spans="8:57">
      <c r="H229" s="40"/>
      <c r="I229" s="4">
        <v>120</v>
      </c>
      <c r="J229" s="4">
        <f t="shared" si="77"/>
        <v>1.0752954142304383E-4</v>
      </c>
      <c r="K229" s="4">
        <f t="shared" si="78"/>
        <v>2.8519690357525134E-4</v>
      </c>
      <c r="L229" s="4">
        <f t="shared" si="79"/>
        <v>1.1059431913792949E-5</v>
      </c>
      <c r="M229" s="4">
        <f t="shared" si="80"/>
        <v>2.923770974430258E-5</v>
      </c>
      <c r="N229" s="4">
        <f t="shared" si="63"/>
        <v>0.43783979764625858</v>
      </c>
      <c r="O229" s="4">
        <f t="shared" si="64"/>
        <v>0.56172717876708567</v>
      </c>
      <c r="P229" s="4">
        <f t="shared" si="75"/>
        <v>1.0000000000000007</v>
      </c>
      <c r="Q229" s="41">
        <f t="shared" si="54"/>
        <v>0.99956697641334424</v>
      </c>
      <c r="R229" s="4"/>
      <c r="S229" s="4">
        <f t="shared" si="85"/>
        <v>1.1136597859586019E-4</v>
      </c>
      <c r="T229" s="4">
        <f t="shared" si="85"/>
        <v>2.948781900392016E-4</v>
      </c>
      <c r="U229" s="4">
        <f t="shared" si="85"/>
        <v>1.1454010139858129E-5</v>
      </c>
      <c r="V229" s="4">
        <f t="shared" si="85"/>
        <v>3.0229515269685706E-5</v>
      </c>
      <c r="W229" s="4">
        <f t="shared" si="85"/>
        <v>0.43783402171062502</v>
      </c>
      <c r="X229" s="4">
        <f t="shared" si="85"/>
        <v>0.56171805059533098</v>
      </c>
      <c r="Y229" s="4">
        <f t="shared" si="65"/>
        <v>1.0000000000000007</v>
      </c>
      <c r="AA229" s="29">
        <f t="shared" si="66"/>
        <v>3.8724817180748712E-5</v>
      </c>
      <c r="AB229" s="23">
        <f t="shared" si="55"/>
        <v>4.5971904480921211</v>
      </c>
      <c r="AD229" s="29">
        <f t="shared" si="67"/>
        <v>5.36042035792043E-5</v>
      </c>
      <c r="AE229" s="23">
        <f t="shared" si="68"/>
        <v>4.5971904480921211</v>
      </c>
      <c r="AG229" s="40"/>
      <c r="AI229" s="4">
        <v>120</v>
      </c>
      <c r="AJ229" s="4">
        <f t="shared" si="81"/>
        <v>1.3743272761350435E-4</v>
      </c>
      <c r="AK229" s="4">
        <f t="shared" si="82"/>
        <v>3.3887782477353562E-4</v>
      </c>
      <c r="AL229" s="4">
        <f t="shared" si="83"/>
        <v>1.4109504687568057E-5</v>
      </c>
      <c r="AM229" s="4">
        <f t="shared" si="84"/>
        <v>3.4686212667693697E-5</v>
      </c>
      <c r="AN229" s="4">
        <f t="shared" si="69"/>
        <v>0.42499847692075055</v>
      </c>
      <c r="AO229" s="4">
        <f t="shared" si="70"/>
        <v>0.57447641680950801</v>
      </c>
      <c r="AP229" s="4">
        <f t="shared" si="76"/>
        <v>1.0000000000000009</v>
      </c>
      <c r="AQ229" s="41">
        <f t="shared" si="61"/>
        <v>0.99947489373025855</v>
      </c>
      <c r="AR229" s="4"/>
      <c r="AS229" s="4">
        <f t="shared" si="86"/>
        <v>1.4220336738783579E-4</v>
      </c>
      <c r="AT229" s="4">
        <f t="shared" si="86"/>
        <v>3.5009627003100585E-4</v>
      </c>
      <c r="AU229" s="4">
        <f t="shared" si="86"/>
        <v>1.4599281507307272E-5</v>
      </c>
      <c r="AV229" s="4">
        <f t="shared" si="86"/>
        <v>3.5833684105479073E-5</v>
      </c>
      <c r="AW229" s="4">
        <f t="shared" si="86"/>
        <v>0.42499178799713389</v>
      </c>
      <c r="AX229" s="4">
        <f t="shared" si="86"/>
        <v>0.57446547939983528</v>
      </c>
      <c r="AY229" s="4">
        <f t="shared" si="71"/>
        <v>1.0000000000000007</v>
      </c>
      <c r="BA229" s="29">
        <f t="shared" si="72"/>
        <v>4.7920342260955927E-5</v>
      </c>
      <c r="BB229" s="23">
        <f t="shared" si="62"/>
        <v>7.426856371815469</v>
      </c>
      <c r="BD229" s="29">
        <f t="shared" si="73"/>
        <v>6.6332960854323245E-5</v>
      </c>
      <c r="BE229" s="23">
        <f t="shared" si="74"/>
        <v>7.426856371815469</v>
      </c>
    </row>
    <row r="230" spans="8:57">
      <c r="H230" s="40"/>
      <c r="AM230" s="4"/>
    </row>
    <row r="231" spans="8:57">
      <c r="H231" s="40"/>
    </row>
    <row r="232" spans="8:57">
      <c r="H232" s="40"/>
    </row>
    <row r="233" spans="8:57">
      <c r="H233" s="40"/>
    </row>
    <row r="234" spans="8:57">
      <c r="H234" s="40"/>
    </row>
    <row r="235" spans="8:57">
      <c r="H235" s="40"/>
      <c r="AD235" s="75" t="s">
        <v>40</v>
      </c>
      <c r="AE235" s="76"/>
      <c r="AF235" s="76"/>
      <c r="AG235" s="76"/>
      <c r="AI235" s="75" t="s">
        <v>40</v>
      </c>
      <c r="AJ235" s="76"/>
      <c r="AK235" s="76"/>
      <c r="AL235" s="76"/>
    </row>
    <row r="236" spans="8:57">
      <c r="H236" s="40"/>
      <c r="AD236" s="46"/>
      <c r="AE236" s="45" t="s">
        <v>44</v>
      </c>
      <c r="AF236" s="44" t="s">
        <v>16</v>
      </c>
      <c r="AG236" s="65" t="s">
        <v>38</v>
      </c>
      <c r="AI236" s="46"/>
      <c r="AJ236" s="45" t="s">
        <v>44</v>
      </c>
      <c r="AK236" s="44" t="s">
        <v>16</v>
      </c>
      <c r="AL236" s="65" t="s">
        <v>38</v>
      </c>
    </row>
    <row r="237" spans="8:57">
      <c r="H237" s="40"/>
      <c r="AD237" s="50" t="s">
        <v>54</v>
      </c>
      <c r="AE237" s="51">
        <f>R9*R8+R13*R12+R17*R16</f>
        <v>0.11157475</v>
      </c>
      <c r="AF237" s="52">
        <f>R7*R8+R11*R12+R15*R16</f>
        <v>71329.86</v>
      </c>
      <c r="AG237" s="66"/>
      <c r="AI237" s="50" t="s">
        <v>54</v>
      </c>
      <c r="AJ237" s="51">
        <f>U9*U8+U13*U12+U17*U16</f>
        <v>0.15444554806761232</v>
      </c>
      <c r="AK237" s="52">
        <f>U7*U8+U11*U12+U15*U16</f>
        <v>71329.86</v>
      </c>
      <c r="AL237" s="66"/>
      <c r="AM237">
        <f>AK237/AJ237</f>
        <v>461844.71415630321</v>
      </c>
    </row>
    <row r="238" spans="8:57">
      <c r="H238" s="40"/>
      <c r="AD238" s="50" t="s">
        <v>58</v>
      </c>
      <c r="AE238" s="51">
        <f>R27*R26+R31*R30+R35*R34</f>
        <v>0.11446275</v>
      </c>
      <c r="AF238" s="52">
        <f>R25*R26+R29*R30+R33*R34</f>
        <v>108463.6</v>
      </c>
      <c r="AG238" s="66"/>
      <c r="AI238" s="50" t="s">
        <v>58</v>
      </c>
      <c r="AJ238" s="51">
        <f>U27*U26+U31*U30+U35*U34</f>
        <v>0.15844321548626453</v>
      </c>
      <c r="AK238" s="52">
        <f>U25*U26+U29*U30+U33*U34</f>
        <v>108463.6</v>
      </c>
      <c r="AL238" s="66"/>
      <c r="AM238">
        <f>AK238/AJ238</f>
        <v>684558.18488108588</v>
      </c>
    </row>
    <row r="239" spans="8:57">
      <c r="H239" s="40"/>
      <c r="AD239" s="54"/>
      <c r="AE239" s="51">
        <f>AE237-AE238</f>
        <v>-2.8880000000000017E-3</v>
      </c>
      <c r="AF239" s="52">
        <f>AF237-AF238</f>
        <v>-37133.740000000005</v>
      </c>
      <c r="AG239" s="66">
        <f>AF239/AE239</f>
        <v>12857943.213296393</v>
      </c>
      <c r="AI239" s="54"/>
      <c r="AJ239" s="51">
        <f>AJ237-AJ238</f>
        <v>-3.9976674186522065E-3</v>
      </c>
      <c r="AK239" s="52">
        <f>AK237-AK238</f>
        <v>-37133.740000000005</v>
      </c>
      <c r="AL239" s="66">
        <f>AK239/AJ239</f>
        <v>9288851.7505839597</v>
      </c>
    </row>
    <row r="240" spans="8:57">
      <c r="H240" s="40"/>
      <c r="AD240" s="77" t="s">
        <v>41</v>
      </c>
      <c r="AE240" s="78"/>
      <c r="AF240" s="78"/>
      <c r="AG240" s="78"/>
      <c r="AH240" s="68"/>
      <c r="AI240" s="77" t="s">
        <v>41</v>
      </c>
      <c r="AJ240" s="78"/>
      <c r="AK240" s="78"/>
      <c r="AL240" s="78"/>
    </row>
    <row r="241" spans="8:39">
      <c r="H241" s="40"/>
      <c r="AD241" s="54"/>
      <c r="AE241" s="45" t="s">
        <v>44</v>
      </c>
      <c r="AF241" s="55" t="s">
        <v>16</v>
      </c>
      <c r="AG241" s="67" t="s">
        <v>38</v>
      </c>
      <c r="AI241" s="54"/>
      <c r="AJ241" s="45" t="s">
        <v>44</v>
      </c>
      <c r="AK241" s="55" t="s">
        <v>16</v>
      </c>
      <c r="AL241" s="67" t="s">
        <v>38</v>
      </c>
    </row>
    <row r="242" spans="8:39">
      <c r="H242" s="40"/>
      <c r="AD242" s="50" t="s">
        <v>54</v>
      </c>
      <c r="AE242" s="51">
        <f>R9*R8+R13*R12+R17*R16+SUM(AA90:AA93)</f>
        <v>0.53329696802130866</v>
      </c>
      <c r="AF242" s="52">
        <f>R7*R8+R11*R12+R15*R16+SUM(AB90:AB93)</f>
        <v>82358.747037124922</v>
      </c>
      <c r="AG242" s="66"/>
      <c r="AI242" s="50" t="s">
        <v>54</v>
      </c>
      <c r="AJ242" s="51">
        <f>U9*U8+U13*U12+U17*U16+SUM(AD90:AD93)</f>
        <v>0.73820772628974696</v>
      </c>
      <c r="AK242" s="52">
        <f>U7*U8+U11*U12+U15*U16+SUM(AE90:AE93)</f>
        <v>82358.747037124922</v>
      </c>
      <c r="AL242" s="66"/>
      <c r="AM242">
        <f>AK242/AJ242</f>
        <v>111565.81556124092</v>
      </c>
    </row>
    <row r="243" spans="8:39">
      <c r="H243" s="40"/>
      <c r="AD243" s="50" t="s">
        <v>58</v>
      </c>
      <c r="AE243" s="51">
        <f>R27*R26+R31*R30+R35*R34+SUM(BA90:BA93)</f>
        <v>0.54670961148785857</v>
      </c>
      <c r="AF243" s="52">
        <f>R25*R26+R29*R30+R33*R34+SUM(BB90:BB93)</f>
        <v>119568.87601041759</v>
      </c>
      <c r="AG243" s="66"/>
      <c r="AI243" s="50" t="s">
        <v>58</v>
      </c>
      <c r="AJ243" s="51">
        <f>U27*U26+U31*U30+U35*U34+SUM(BD90:BD93)</f>
        <v>0.75677396167209621</v>
      </c>
      <c r="AK243" s="52">
        <f>U25*U26+U29*U30+U33*U34+SUM(BE90:BE93)</f>
        <v>119568.87601041759</v>
      </c>
      <c r="AL243" s="66"/>
      <c r="AM243">
        <f>AK243/AJ243</f>
        <v>157998.13691558508</v>
      </c>
    </row>
    <row r="244" spans="8:39">
      <c r="H244" s="40"/>
      <c r="AD244" s="54"/>
      <c r="AE244" s="51">
        <f>AE242-AE243</f>
        <v>-1.3412643466549912E-2</v>
      </c>
      <c r="AF244" s="52">
        <f>AF242-AF243</f>
        <v>-37210.128973292667</v>
      </c>
      <c r="AG244" s="66">
        <f>AF244/AE244</f>
        <v>2774257.6671102778</v>
      </c>
      <c r="AI244" s="54"/>
      <c r="AJ244" s="51">
        <f>AJ242-AJ243</f>
        <v>-1.856623538234925E-2</v>
      </c>
      <c r="AK244" s="52">
        <f>AK242-AK243</f>
        <v>-37210.128973292667</v>
      </c>
      <c r="AL244" s="66">
        <f>AK244/AJ244</f>
        <v>2004182.7654877196</v>
      </c>
    </row>
    <row r="245" spans="8:39">
      <c r="H245" s="40"/>
      <c r="AD245" s="77" t="s">
        <v>42</v>
      </c>
      <c r="AE245" s="78"/>
      <c r="AF245" s="78"/>
      <c r="AG245" s="78"/>
      <c r="AH245" s="68"/>
      <c r="AI245" s="77" t="s">
        <v>42</v>
      </c>
      <c r="AJ245" s="78"/>
      <c r="AK245" s="78"/>
      <c r="AL245" s="78"/>
    </row>
    <row r="246" spans="8:39">
      <c r="H246" s="40"/>
      <c r="AD246" s="54"/>
      <c r="AE246" s="45" t="s">
        <v>44</v>
      </c>
      <c r="AF246" s="55" t="s">
        <v>16</v>
      </c>
      <c r="AG246" s="67" t="s">
        <v>38</v>
      </c>
      <c r="AI246" s="54"/>
      <c r="AJ246" s="45" t="s">
        <v>44</v>
      </c>
      <c r="AK246" s="55" t="s">
        <v>16</v>
      </c>
      <c r="AL246" s="67" t="s">
        <v>38</v>
      </c>
    </row>
    <row r="247" spans="8:39">
      <c r="H247" s="40"/>
      <c r="AD247" s="50" t="s">
        <v>54</v>
      </c>
      <c r="AE247" s="51">
        <f>R9*R8+R13*R12+R17*R16+SUM(AA90:AA93)+SUM(AA110:AA169)</f>
        <v>2.0399306188914195</v>
      </c>
      <c r="AF247" s="52">
        <f>R7*R8+R11*R12+R15*R16+SUM(AB90:AB93)+SUM(AB110:AB169)+B56</f>
        <v>271740.89867884805</v>
      </c>
      <c r="AG247" s="66"/>
      <c r="AI247" s="50" t="s">
        <v>54</v>
      </c>
      <c r="AJ247" s="51">
        <f>U9*U8+U13*U12+U17*U16+SUM(AD90:AD93)+SUM(AD110:AD169)</f>
        <v>2.8237410565973837</v>
      </c>
      <c r="AK247" s="52">
        <f>U7*U8+U11*U12+U15*U16+SUM(AE90:AE93)+SUM(AE110:AE169)+B56</f>
        <v>271740.89867884805</v>
      </c>
      <c r="AL247" s="66"/>
      <c r="AM247">
        <f>AK247/AJ247</f>
        <v>96234.354791121194</v>
      </c>
    </row>
    <row r="248" spans="8:39">
      <c r="H248" s="40"/>
      <c r="AD248" s="50" t="s">
        <v>58</v>
      </c>
      <c r="AE248" s="51">
        <f>R27*R26+R31*R30+R35*R34+SUM(BA90:BA93)+SUM(BA110:BA173)</f>
        <v>2.1306165617873138</v>
      </c>
      <c r="AF248" s="52">
        <f>R25*R26+R29*R30+R33*R34+SUM(BB90:BB93)+SUM(BB110:BB173)+B57</f>
        <v>359160.28853497206</v>
      </c>
      <c r="AG248" s="66"/>
      <c r="AI248" s="50" t="s">
        <v>58</v>
      </c>
      <c r="AJ248" s="51">
        <f>U27*U26+U31*U30+U35*U34+SUM(BD90:BD93)+SUM(BD110:BD173)</f>
        <v>2.9492716103524628</v>
      </c>
      <c r="AK248" s="52">
        <f>U25*U26+U29*U30+U33*U34+SUM(BE90:BE93)+SUM(BE110:BE173)+B57</f>
        <v>359160.28853497206</v>
      </c>
      <c r="AL248" s="66"/>
      <c r="AM248">
        <f>AK248/AJ248</f>
        <v>121779.31909501186</v>
      </c>
    </row>
    <row r="249" spans="8:39">
      <c r="H249" s="40"/>
      <c r="AD249" s="54"/>
      <c r="AE249" s="51">
        <f>AE247-AE248</f>
        <v>-9.0685942895894378E-2</v>
      </c>
      <c r="AF249" s="52">
        <f>AF247-AF248</f>
        <v>-87419.389856124006</v>
      </c>
      <c r="AG249" s="53">
        <f>AF249/AE249</f>
        <v>963979.49962851126</v>
      </c>
      <c r="AI249" s="54"/>
      <c r="AJ249" s="51">
        <f>AJ247-AJ248</f>
        <v>-0.12553055375507904</v>
      </c>
      <c r="AK249" s="52">
        <f>AK247-AK248</f>
        <v>-87419.389856124006</v>
      </c>
      <c r="AL249" s="53">
        <f>AK249/AJ249</f>
        <v>696399.30073666992</v>
      </c>
    </row>
    <row r="250" spans="8:39">
      <c r="H250" s="40"/>
    </row>
    <row r="251" spans="8:39">
      <c r="H251" s="40"/>
    </row>
    <row r="252" spans="8:39">
      <c r="H252" s="40"/>
    </row>
    <row r="253" spans="8:39">
      <c r="H253" s="40"/>
    </row>
    <row r="254" spans="8:39">
      <c r="H254" s="40"/>
    </row>
    <row r="255" spans="8:39">
      <c r="H255" s="40"/>
    </row>
    <row r="256" spans="8:39">
      <c r="H256" s="40"/>
    </row>
    <row r="257" spans="8:8">
      <c r="H257" s="40"/>
    </row>
    <row r="258" spans="8:8">
      <c r="H258" s="40"/>
    </row>
    <row r="259" spans="8:8">
      <c r="H259" s="40"/>
    </row>
    <row r="260" spans="8:8">
      <c r="H260" s="40"/>
    </row>
    <row r="261" spans="8:8">
      <c r="H261" s="40"/>
    </row>
    <row r="262" spans="8:8">
      <c r="H262" s="40"/>
    </row>
    <row r="263" spans="8:8">
      <c r="H263" s="40"/>
    </row>
    <row r="264" spans="8:8">
      <c r="H264" s="40"/>
    </row>
    <row r="265" spans="8:8">
      <c r="H265" s="40"/>
    </row>
    <row r="266" spans="8:8">
      <c r="H266" s="40"/>
    </row>
    <row r="267" spans="8:8">
      <c r="H267" s="40"/>
    </row>
    <row r="268" spans="8:8">
      <c r="H268" s="40"/>
    </row>
    <row r="269" spans="8:8">
      <c r="H269" s="40"/>
    </row>
    <row r="270" spans="8:8">
      <c r="H270" s="40"/>
    </row>
    <row r="271" spans="8:8">
      <c r="H271" s="40"/>
    </row>
    <row r="272" spans="8:8">
      <c r="H272" s="40"/>
    </row>
    <row r="273" spans="8:8">
      <c r="H273" s="40"/>
    </row>
    <row r="274" spans="8:8">
      <c r="H274" s="40"/>
    </row>
    <row r="275" spans="8:8">
      <c r="H275" s="40"/>
    </row>
    <row r="276" spans="8:8">
      <c r="H276" s="40"/>
    </row>
    <row r="277" spans="8:8">
      <c r="H277" s="40"/>
    </row>
    <row r="278" spans="8:8">
      <c r="H278" s="40"/>
    </row>
    <row r="279" spans="8:8">
      <c r="H279" s="40"/>
    </row>
    <row r="280" spans="8:8">
      <c r="H280" s="40"/>
    </row>
    <row r="281" spans="8:8">
      <c r="H281" s="40"/>
    </row>
    <row r="282" spans="8:8">
      <c r="H282" s="40"/>
    </row>
    <row r="283" spans="8:8">
      <c r="H283" s="40"/>
    </row>
    <row r="284" spans="8:8">
      <c r="H284" s="40"/>
    </row>
    <row r="285" spans="8:8">
      <c r="H285" s="40"/>
    </row>
    <row r="286" spans="8:8">
      <c r="H286" s="40"/>
    </row>
    <row r="287" spans="8:8">
      <c r="H287" s="40"/>
    </row>
    <row r="288" spans="8:8">
      <c r="H288" s="40"/>
    </row>
    <row r="289" spans="8:8">
      <c r="H289" s="40"/>
    </row>
    <row r="290" spans="8:8">
      <c r="H290" s="40"/>
    </row>
    <row r="291" spans="8:8">
      <c r="H291" s="40"/>
    </row>
    <row r="292" spans="8:8">
      <c r="H292" s="40"/>
    </row>
    <row r="293" spans="8:8">
      <c r="H293" s="40"/>
    </row>
    <row r="294" spans="8:8">
      <c r="H294" s="40"/>
    </row>
    <row r="295" spans="8:8">
      <c r="H295" s="40"/>
    </row>
    <row r="296" spans="8:8">
      <c r="H296" s="40"/>
    </row>
    <row r="297" spans="8:8">
      <c r="H297" s="40"/>
    </row>
    <row r="298" spans="8:8">
      <c r="H298" s="40"/>
    </row>
    <row r="299" spans="8:8">
      <c r="H299" s="40"/>
    </row>
    <row r="300" spans="8:8">
      <c r="H300" s="40"/>
    </row>
    <row r="301" spans="8:8">
      <c r="H301" s="40"/>
    </row>
    <row r="302" spans="8:8">
      <c r="H302" s="40"/>
    </row>
    <row r="303" spans="8:8">
      <c r="H303" s="40"/>
    </row>
    <row r="304" spans="8:8">
      <c r="H304" s="40"/>
    </row>
    <row r="305" spans="8:8">
      <c r="H305" s="40"/>
    </row>
    <row r="306" spans="8:8">
      <c r="H306" s="40"/>
    </row>
    <row r="307" spans="8:8">
      <c r="H307" s="40"/>
    </row>
    <row r="308" spans="8:8">
      <c r="H308" s="40"/>
    </row>
    <row r="309" spans="8:8">
      <c r="H309" s="40"/>
    </row>
    <row r="310" spans="8:8">
      <c r="H310" s="40"/>
    </row>
    <row r="311" spans="8:8">
      <c r="H311" s="40"/>
    </row>
    <row r="312" spans="8:8">
      <c r="H312" s="40"/>
    </row>
    <row r="313" spans="8:8">
      <c r="H313" s="40"/>
    </row>
    <row r="314" spans="8:8">
      <c r="H314" s="40"/>
    </row>
    <row r="315" spans="8:8">
      <c r="H315" s="40"/>
    </row>
    <row r="316" spans="8:8">
      <c r="H316" s="40"/>
    </row>
    <row r="317" spans="8:8">
      <c r="H317" s="40"/>
    </row>
    <row r="318" spans="8:8">
      <c r="H318" s="40"/>
    </row>
    <row r="319" spans="8:8">
      <c r="H319" s="40"/>
    </row>
    <row r="320" spans="8:8">
      <c r="H320" s="40"/>
    </row>
    <row r="321" spans="8:8">
      <c r="H321" s="40"/>
    </row>
    <row r="322" spans="8:8">
      <c r="H322" s="40"/>
    </row>
    <row r="323" spans="8:8">
      <c r="H323" s="40"/>
    </row>
    <row r="324" spans="8:8">
      <c r="H324" s="40"/>
    </row>
    <row r="325" spans="8:8">
      <c r="H325" s="40"/>
    </row>
    <row r="326" spans="8:8">
      <c r="H326" s="40"/>
    </row>
    <row r="327" spans="8:8">
      <c r="H327" s="40"/>
    </row>
    <row r="328" spans="8:8">
      <c r="H328" s="40"/>
    </row>
    <row r="329" spans="8:8">
      <c r="H329" s="40"/>
    </row>
    <row r="330" spans="8:8">
      <c r="H330" s="40"/>
    </row>
    <row r="331" spans="8:8">
      <c r="H331" s="40"/>
    </row>
    <row r="332" spans="8:8">
      <c r="H332" s="40"/>
    </row>
    <row r="333" spans="8:8">
      <c r="H333" s="40"/>
    </row>
    <row r="334" spans="8:8">
      <c r="H334" s="40"/>
    </row>
    <row r="335" spans="8:8">
      <c r="H335" s="40"/>
    </row>
    <row r="336" spans="8:8">
      <c r="H336" s="40"/>
    </row>
    <row r="337" spans="8:8">
      <c r="H337" s="40"/>
    </row>
    <row r="338" spans="8:8">
      <c r="H338" s="40"/>
    </row>
    <row r="339" spans="8:8">
      <c r="H339" s="40"/>
    </row>
    <row r="340" spans="8:8">
      <c r="H340" s="40"/>
    </row>
    <row r="341" spans="8:8">
      <c r="H341" s="40"/>
    </row>
  </sheetData>
  <mergeCells count="24">
    <mergeCell ref="AS107:AY107"/>
    <mergeCell ref="I3:R3"/>
    <mergeCell ref="N7:O7"/>
    <mergeCell ref="K11:L11"/>
    <mergeCell ref="N11:O11"/>
    <mergeCell ref="N15:O15"/>
    <mergeCell ref="N25:O25"/>
    <mergeCell ref="K29:L29"/>
    <mergeCell ref="N29:O29"/>
    <mergeCell ref="N33:O33"/>
    <mergeCell ref="I44:R44"/>
    <mergeCell ref="I79:M79"/>
    <mergeCell ref="AI79:AM79"/>
    <mergeCell ref="S87:W87"/>
    <mergeCell ref="AS87:AW87"/>
    <mergeCell ref="I97:O97"/>
    <mergeCell ref="AI97:AO97"/>
    <mergeCell ref="S107:Y107"/>
    <mergeCell ref="AI235:AL235"/>
    <mergeCell ref="AI240:AL240"/>
    <mergeCell ref="AI245:AL245"/>
    <mergeCell ref="AD235:AG235"/>
    <mergeCell ref="AD240:AG240"/>
    <mergeCell ref="AD245:AG245"/>
  </mergeCells>
  <phoneticPr fontId="6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30T12:36:02Z</dcterms:created>
  <dcterms:modified xsi:type="dcterms:W3CDTF">2024-04-27T04:46:55Z</dcterms:modified>
</cp:coreProperties>
</file>